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202300"/>
  <mc:AlternateContent xmlns:mc="http://schemas.openxmlformats.org/markup-compatibility/2006">
    <mc:Choice Requires="x15">
      <x15ac:absPath xmlns:x15ac="http://schemas.microsoft.com/office/spreadsheetml/2010/11/ac" url="https://olucdenver-my.sharepoint.com/personal/courtney_mcginnis_cuanschutz_edu/Documents/Desktop/CysLys data/Cys-Lys Manuscript Revisions/"/>
    </mc:Choice>
  </mc:AlternateContent>
  <xr:revisionPtr revIDLastSave="3" documentId="8_{02FF3309-2510-4E20-B327-7C4E7A39E090}" xr6:coauthVersionLast="47" xr6:coauthVersionMax="47" xr10:uidLastSave="{E8F9A0B9-4CFB-4B3D-979D-FF09A14007DF}"/>
  <bookViews>
    <workbookView xWindow="-110" yWindow="-110" windowWidth="19420" windowHeight="11620" xr2:uid="{62738440-208B-4967-B3CA-7A2C83FAD95E}"/>
  </bookViews>
  <sheets>
    <sheet name="Acetyl-Lys Canonical Pathways" sheetId="1" r:id="rId1"/>
    <sheet name="Acetyl-Lys Tox Functions" sheetId="2" r:id="rId2"/>
    <sheet name="CysLys Canonical Pathways" sheetId="3" r:id="rId3"/>
    <sheet name="CysLys Tox Functions" sheetId="4" r:id="rId4"/>
    <sheet name="Molecular Functions" sheetId="6" r:id="rId5"/>
    <sheet name="Subcellular Compartments" sheetId="5" r:id="rId6"/>
  </sheets>
  <definedNames>
    <definedName name="_xlnm._FilterDatabase" localSheetId="5" hidden="1">'Subcellular Compartments'!$A$1:$C$130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61" i="4" l="1"/>
  <c r="C60" i="4"/>
  <c r="C59" i="4"/>
  <c r="C58" i="4"/>
  <c r="C57" i="4"/>
  <c r="C56" i="4"/>
  <c r="C55" i="4"/>
  <c r="C54" i="4"/>
  <c r="C53" i="4"/>
  <c r="C52" i="4"/>
  <c r="C51" i="4"/>
  <c r="C50" i="4"/>
  <c r="C49" i="4"/>
  <c r="C48" i="4"/>
  <c r="C47" i="4"/>
  <c r="C46" i="4"/>
  <c r="C45" i="4"/>
  <c r="C44" i="4"/>
  <c r="C43" i="4"/>
  <c r="C42" i="4"/>
  <c r="C41" i="4"/>
  <c r="C40" i="4"/>
  <c r="C39" i="4"/>
  <c r="C38" i="4"/>
  <c r="C37" i="4"/>
  <c r="C36" i="4"/>
  <c r="C35" i="4"/>
  <c r="C34" i="4"/>
  <c r="C33" i="4"/>
  <c r="C32" i="4"/>
  <c r="C31" i="4"/>
  <c r="C30" i="4"/>
  <c r="C29" i="4"/>
  <c r="C28" i="4"/>
  <c r="C27" i="4"/>
  <c r="C26" i="4"/>
  <c r="C25" i="4"/>
  <c r="C24" i="4"/>
  <c r="C23" i="4"/>
  <c r="C22" i="4"/>
  <c r="C21" i="4"/>
  <c r="C20" i="4"/>
  <c r="C19" i="4"/>
  <c r="C18" i="4"/>
  <c r="C17" i="4"/>
  <c r="C16" i="4"/>
  <c r="C15" i="4"/>
  <c r="C14" i="4"/>
  <c r="C13" i="4"/>
  <c r="C12" i="4"/>
  <c r="C11" i="4"/>
  <c r="C10" i="4"/>
  <c r="C9" i="4"/>
  <c r="C8" i="4"/>
  <c r="C7" i="4"/>
  <c r="C6" i="4"/>
  <c r="C5" i="4"/>
  <c r="C4" i="4"/>
  <c r="C3" i="4"/>
  <c r="C2" i="4"/>
  <c r="C64" i="2"/>
  <c r="C63" i="2"/>
  <c r="C62" i="2"/>
  <c r="C61" i="2"/>
  <c r="C60" i="2"/>
  <c r="C59" i="2"/>
  <c r="C58" i="2"/>
  <c r="C57" i="2"/>
  <c r="C56" i="2"/>
  <c r="C55" i="2"/>
  <c r="C54" i="2"/>
  <c r="C53" i="2"/>
  <c r="C52" i="2"/>
  <c r="C51" i="2"/>
  <c r="C50" i="2"/>
  <c r="C49" i="2"/>
  <c r="C48" i="2"/>
  <c r="C47" i="2"/>
  <c r="C46" i="2"/>
  <c r="C45" i="2"/>
  <c r="C44" i="2"/>
  <c r="C43" i="2"/>
  <c r="C42" i="2"/>
  <c r="C41" i="2"/>
  <c r="C40" i="2"/>
  <c r="C39" i="2"/>
  <c r="C38" i="2"/>
  <c r="C37" i="2"/>
  <c r="C36" i="2"/>
  <c r="C35" i="2"/>
  <c r="C34" i="2"/>
  <c r="C33" i="2"/>
  <c r="C32" i="2"/>
  <c r="C31" i="2"/>
  <c r="C30" i="2"/>
  <c r="C29" i="2"/>
  <c r="C28" i="2"/>
  <c r="C27" i="2"/>
  <c r="C26" i="2"/>
  <c r="C25" i="2"/>
  <c r="C24" i="2"/>
  <c r="C23" i="2"/>
  <c r="C22" i="2"/>
  <c r="C21" i="2"/>
  <c r="C20" i="2"/>
  <c r="C19" i="2"/>
  <c r="C18" i="2"/>
  <c r="C17" i="2"/>
  <c r="C16" i="2"/>
  <c r="C15" i="2"/>
  <c r="C14" i="2"/>
  <c r="C13" i="2"/>
  <c r="C12" i="2"/>
  <c r="C11" i="2"/>
  <c r="C10" i="2"/>
  <c r="C9" i="2"/>
  <c r="C8" i="2"/>
  <c r="C7" i="2"/>
  <c r="C6" i="2"/>
  <c r="C5" i="2"/>
  <c r="C4" i="2"/>
  <c r="C3" i="2"/>
  <c r="C2" i="2"/>
</calcChain>
</file>

<file path=xl/sharedStrings.xml><?xml version="1.0" encoding="utf-8"?>
<sst xmlns="http://schemas.openxmlformats.org/spreadsheetml/2006/main" count="6952" uniqueCount="4246">
  <si>
    <t>Mitochondrial Dysfunction</t>
  </si>
  <si>
    <t>ACADL,ACO2,AIFM1,ATP1A1,ATP5F1A,ATP5F1B,ATP5F1C,ATP5F1D,Atp5f1e,ATP5MG,ATP5PB,ATP5PD,ATP5PF,ATP5PO,CAPN8,COX4I1,COX7A2,CPOX,CYB5A,CYC1,CYCS,DLAT,DLD,DMAC2L,GPX1,GSR,GSTA5,GSTK1,GSTT2/GSTT2B,IDH2,MCU,MGST1,NDUFA10,NDUFA12,NDUFA2,NDUFA5,NDUFA7,NDUFA9,NDUFAB1,NDUFAF1,NDUFB3,NDUFB6,NDUFB9,NDUFS1,NDUFS2,NDUFS3,NDUFS6,NDUFV1,OGDH,OPA1,PARK7,PDHA1,PDHB,PPIF,SDHA,SDHB,SOD2,TOMM70,UQCRB,UQCRC2</t>
  </si>
  <si>
    <t>Electron transport, ATP synthesis, and heat production by uncoupling proteins</t>
  </si>
  <si>
    <t>ACAD9,ATP5F1A,ATP5F1B,ATP5F1C,ATP5F1D,ATP5MG,ATP5PB,ATP5PD,ATP5PF,ATP5PO,COX4I1,CYC1,CYCS,DMAC2L,ETFA,ETFB,ETFDH,LRPPRC,NDUFA10,NDUFA12,NDUFA2,NDUFA5,NDUFA7,NDUFA9,NDUFAB1,NDUFAF1,NDUFAF6,NDUFB3,NDUFB6,NDUFB9,NDUFS1,NDUFS2,NDUFS3,NDUFS6,NDUFV1,SDHA,SDHB,TRAP1,UQCRB,UQCRC2</t>
  </si>
  <si>
    <t>Oxidative Phosphorylation</t>
  </si>
  <si>
    <t>ATP5F1A,ATP5F1B,ATP5F1C,ATP5F1D,Atp5f1e,ATP5MG,ATP5PB,ATP5PD,ATP5PF,ATP5PO,COX4I1,COX7A2,CYB5A,CYC1,CYCS,DMAC2L,NDUFA10,NDUFA12,NDUFA2,NDUFA5,NDUFA7,NDUFA9,NDUFAB1,NDUFB3,NDUFB6,NDUFB9,NDUFS1,NDUFS2,NDUFS3,NDUFS6,NDUFV1,SDHA,SDHB,UQCRB,UQCRC2</t>
  </si>
  <si>
    <t>The citric acid (TCA) cycle and respiratory electron transport</t>
  </si>
  <si>
    <t>ACO2,ADHFE1,CS,DLAT,DLD,DLST,FAHD1,FH,GLO1,HAGH,IDH2,IDH3A,L2HGDH,MDH2,MPC1,MPC2,OGDH,PDHA1,PDHB,SDHA,SDHB,SUCLA2,SUCLG1,SUCLG2</t>
  </si>
  <si>
    <t>Sirtuin Signaling Pathway</t>
  </si>
  <si>
    <t>ACADL,ACLY,ACSS2,ATP5F1A,ATP5F1B,ATP5F1C,ATP5F1D,ATP5PB,ATP5PF,CPS1,CYC1,GLUD1,GOT2,HMGCS2,IDH2,MLYCD,NDUFA10,NDUFA12,NDUFA2,NDUFA5,NDUFA7,NDUFA9,NDUFAB1,NDUFAF1,NDUFB3,NDUFB6,NDUFB9,NDUFS1,NDUFS2,NDUFS3,NDUFS6,NDUFV1,NQO1,OTC,PDHA1,PFKM,PPIF,SDHA,SDHB,SLC25A5,SMARCA5,SOD2,TIMM44,TIMM50,TOMM70,UQCRC2</t>
  </si>
  <si>
    <t>Mitochondrial Fatty Acid Beta-Oxidation</t>
  </si>
  <si>
    <t>ACAA2,ACADL,ACADM,ACOT2,ACSM3,DECR1,ECHS1,ECI1,HADH,HADHA,HADHB,MMAA,MMUT,NDUFAB1,PCCA,PCCB,THEM4</t>
  </si>
  <si>
    <t>Selenoamino acid metabolism</t>
  </si>
  <si>
    <t>FAU,GSR,INMT,RPL10A,RPL13A,RPL14,RPL18,RPL18A,RPL28,RPL3,RPL35,RPL35A,RPL4,RPL5,RPL7,RPL7A,RPL8,RPL9,RPLP0,RPS11,RPS17,RPS18,RPS2,RPS27A,RPS3,RPS4Y1,RPS8,RPS9,RPSA</t>
  </si>
  <si>
    <t>Response of EIF2AK4 (GCN2) to amino acid deficiency</t>
  </si>
  <si>
    <t>EIF2S1,FAU,RPL10A,RPL13A,RPL14,RPL18,RPL18A,RPL28,RPL3,RPL35,RPL35A,RPL4,RPL5,RPL7,RPL7A,RPL8,RPL9,RPLP0,RPS11,RPS17,RPS18,RPS2,RPS27A,RPS3,RPS4Y1,RPS8,RPS9,RPSA</t>
  </si>
  <si>
    <t>Eukaryotic Translation Termination</t>
  </si>
  <si>
    <t>FAU,RPL10A,RPL13A,RPL14,RPL18,RPL18A,RPL28,RPL3,RPL35,RPL35A,RPL4,RPL5,RPL7,RPL7A,RPL8,RPL9,RPLP0,RPS11,RPS17,RPS18,RPS2,RPS27A,RPS3,RPS4Y1,RPS8,RPS9,RPSA</t>
  </si>
  <si>
    <t>Eukaryotic Translation Elongation</t>
  </si>
  <si>
    <t>Glyoxylate metabolism and glycine degradation</t>
  </si>
  <si>
    <t>AGXT,AGXT2,ALDH4A1,DBT,DHTKD1,DLAT,DLD,DLST,GCSH,GOT2,GRHPR,HOGA1,LIPT1,NDUFAB1,OGDH,PDHA1,PDHB</t>
  </si>
  <si>
    <t>Eukaryotic Translation Initiation</t>
  </si>
  <si>
    <t>EIF2S1,EIF4G1,FAU,RPL10A,RPL13A,RPL14,RPL18,RPL18A,RPL28,RPL3,RPL35,RPL35A,RPL4,RPL5,RPL7,RPL7A,RPL8,RPL9,RPLP0,RPS11,RPS17,RPS18,RPS2,RPS27A,RPS3,RPS4Y1,RPS8,RPS9,RPSA</t>
  </si>
  <si>
    <t>Fatty Acid β-oxidation I</t>
  </si>
  <si>
    <t>Acaa1b,ACAA2,ACADM,ACSF2,ACSL1,ACSM1,AUH,ECHS1,ECI1,ECI2,EHHADH,HADH,HADHA,HADHB,HSD17B4,IVD,SLC27A4,SLC27A5</t>
  </si>
  <si>
    <t>Nonsense-Mediated Decay (NMD)</t>
  </si>
  <si>
    <t>EIF4G1,FAU,RPL10A,RPL13A,RPL14,RPL18,RPL18A,RPL28,RPL3,RPL35,RPL35A,RPL4,RPL5,RPL7,RPL7A,RPL8,RPL9,RPLP0,RPS11,RPS17,RPS18,RPS2,RPS27A,RPS3,RPS4Y1,RPS8,RPS9,RPSA</t>
  </si>
  <si>
    <t>SRP-dependent cotranslational protein targeting to membrane</t>
  </si>
  <si>
    <t>Major pathway of rRNA processing in the nucleolus and cytosol</t>
  </si>
  <si>
    <t>FAU,FCF1,FTSJ3,NOL12,RPL10A,RPL13A,RPL14,RPL18,RPL18A,RPL28,RPL3,RPL35,RPL35A,RPL4,RPL5,RPL7,RPL7A,RPL8,RPL9,RPLP0,RPS11,RPS17,RPS18,RPS2,RPS27A,RPS3,RPS4Y1,RPS8,RPS9,RPSA,UTP20</t>
  </si>
  <si>
    <t>Valine Degradation I</t>
  </si>
  <si>
    <t>ABAT,ACADSB,ALDH6A1,AUH,DBT,DLD,ECHS1,EHHADH,HADHA,HADHB,HIBADH,HIBCH,HSD17B4</t>
  </si>
  <si>
    <t>Peroxisomal protein import</t>
  </si>
  <si>
    <t>ACOT2,ACOX1,AGXT,AMACR,CRAT,DHRS4,ECH1,ECI2,EHHADH,EPHX2,GSTK1,HMGCL,HSD17B4,IDE,MLYCD,NUDT7,PECR,PIPOX,RPS27A</t>
  </si>
  <si>
    <t>LPS/IL-1 Mediated Inhibition of RXR Function</t>
  </si>
  <si>
    <t>ACOX1,ACSF2,ACSL1,ACSM1,ALAS1,ALDH1L1,ALDH2,ALDH4A1,ALDH5A1,ALDH6A1,ALDH7A1,ALDH9A1,CPT2,CRAT,CYP2A6 (includes others),Cyp2c54 (includes others),CYP2C8,CYP2E1,Cyp2j5,CYP3A5,CYP3A7,Cyp4a14,FMO1,GSTA5,GSTK1,Gstm3,GSTM4,GSTT2/GSTT2B,HMGCS2,MGST1,SLC27A4,SLC27A5,XPO1</t>
  </si>
  <si>
    <t>Mitochondrial translation</t>
  </si>
  <si>
    <t>MRPL12,MRPL19,MRPL30,MRPL32,MRPL33,MRPL47,MRPL52,MRPL53,MRPL58,MRPL9,MRPS15,MRPS18A,MRPS18B,MRPS18C,MRPS22,MRPS23,MRPS26,MRPS27,MRPS9,PTCD3,TUFM</t>
  </si>
  <si>
    <t>EIF2 Signaling</t>
  </si>
  <si>
    <t>EIF2S1,EIF4G1,FAU,RPL10A,RPL13A,RPL14,RPL18,RPL18A,RPL28,RPL3,Rpl34 (includes others),RPL35,RPL35A,RPL4,RPL5,RPL7,RPL7A,RPL8,RPL9,RPLP0,RPS11,RPS17,RPS18,RPS2,RPS27A,RPS3,RPS4Y1,RPS8,RPS9,RPSA</t>
  </si>
  <si>
    <t>TCA Cycle II (Eukaryotic)</t>
  </si>
  <si>
    <t>ACO2,CS,DLD,DLST,FH,IDH3A,MDH2,OGDH,SDHA,SDHB,SUCLA2,SUCLG1</t>
  </si>
  <si>
    <t>Granzyme A Signaling</t>
  </si>
  <si>
    <t>LMNB1,NDUFA10,NDUFA12,NDUFA2,NDUFA5,NDUFA7,NDUFA9,NDUFAB1,NDUFAF1,NDUFB3,NDUFB6,NDUFB9,NDUFS1,NDUFS2,NDUFS3,NDUFS6,NDUFV1,NME1</t>
  </si>
  <si>
    <t>NRF2-mediated Oxidative Stress Response</t>
  </si>
  <si>
    <t>AKR1A1,AKR7A2,CBR1,CLPP,CYP1A2,CYP2A6 (includes others),Cyp2c54 (includes others),CYP2C8,CYP2E1,Cyp2j5,CYP3A5,CYP3A7,Cyp4a14,DNAJA1,DNAJA3,EP300,EPHX1,FMO1,GCLC,GSR,GSTA5,GSTK1,Gstm3,GSTM4,GSTT2/GSTT2B,HACD3,MGST1,NQO1,SOD2</t>
  </si>
  <si>
    <t>Isoleucine Degradation I</t>
  </si>
  <si>
    <t>ACAA2,ACADSB,ACAT1,AUH,DLD,ECHS1,EHHADH,HADHA,HADHB,HSD17B4</t>
  </si>
  <si>
    <t>Xenobiotic Metabolism AHR Signaling Pathway</t>
  </si>
  <si>
    <t>ALDH1L1,ALDH2,ALDH4A1,ALDH5A1,ALDH6A1,ALDH7A1,ALDH9A1,CYP1A2,EP300,GSTA5,GSTK1,Gstm3,GSTM4,GSTT2/GSTT2B,MGST1,NQO1,PTGES3,UGT1A9 (includes others)</t>
  </si>
  <si>
    <t>Branched-chain amino acid catabolism</t>
  </si>
  <si>
    <t>ACADSB,ACAT1,ALDH6A1,AUH,BCKDK,DBT,DLD,ECHS1,HIBADH,HIBCH</t>
  </si>
  <si>
    <t>Cristae formation</t>
  </si>
  <si>
    <t>ATP5F1A,ATP5F1B,ATP5F1C,ATP5F1D,ATP5MG,ATP5PB,ATP5PD,ATP5PF,ATP5PO,DMAC2L,HSPA9,IMMT</t>
  </si>
  <si>
    <t>Phase I - Functionalization of compounds</t>
  </si>
  <si>
    <t>AADAC,ACSS2,ALDH2,BPHL,CBR3,CMBL,CYP1A2,CYP27A1,CYP2A6 (includes others),CYP2C8,CYP2E1,CYP2W1,CYP3A5,CYP3A7,CYP4V2,FDX1,FDXR,MTARC2,POR</t>
  </si>
  <si>
    <t>Aryl Hydrocarbon Receptor Signaling</t>
  </si>
  <si>
    <t>ALDH1L1,ALDH2,ALDH4A1,ALDH5A1,ALDH6A1,ALDH7A1,ALDH9A1,CYP1A2,Cyp2c54 (includes others),CYP2C8,CYP3A5,CYP3A7,EP300,GSTA5,GSTK1,Gstm3,GSTM4,GSTT2/GSTT2B,MGST1,NEDD8,NQO1,PTGES3,TGM2</t>
  </si>
  <si>
    <t>Glutaryl-CoA Degradation</t>
  </si>
  <si>
    <t>ACAA2,ACAT1,EHHADH,GCDH,HADH,HADHA,HADHB,HSD17B4,PARK7</t>
  </si>
  <si>
    <t>Oxidative Ethanol Degradation III</t>
  </si>
  <si>
    <t>ACSL1,ACSS2,ACSS3,ALDH2,ALDH4A1,ALDH7A1,ALDH9A1,CYP2A6 (includes others),Cyp2c54 (includes others),CYP2C8,CYP2E1,Cyp2j5,CYP2W1</t>
  </si>
  <si>
    <t>Ketogenesis</t>
  </si>
  <si>
    <t>ACAA2,ACAT1,BDH1,HADHA,HADHB,HMGCL,HMGCS2</t>
  </si>
  <si>
    <t>Tryptophan Degradation III (Eukaryotic)</t>
  </si>
  <si>
    <t>Mitochondrial protein import</t>
  </si>
  <si>
    <t>ACO2,ATP5F1A,ATP5F1B,CS,CYC1,GRPEL1,HSPA9,HSPD1,OTC,PMPCA,TIMM44,TIMM50,TOMM70</t>
  </si>
  <si>
    <t>Ethanol Degradation II</t>
  </si>
  <si>
    <t>ACSL1,ACSS2,ACSS3,ADHFE1,AKR1A1,ALDH2,ALDH4A1,ALDH7A1,ALDH9A1,DHRS4</t>
  </si>
  <si>
    <t>Xenobiotic Metabolism CAR Signaling Pathway</t>
  </si>
  <si>
    <t>ALDH1L1,ALDH2,ALDH4A1,ALDH5A1,ALDH6A1,ALDH7A1,ALDH9A1,CYP1A2,CYP2C8,CYP3A5,CYP3A7,EP300,FMO1,GSTA5,GSTK1,Gstm3,GSTM4,GSTT2/GSTT2B,MGST1,RACK1,UGT1A9 (includes others)</t>
  </si>
  <si>
    <t>Estrogen Biosynthesis</t>
  </si>
  <si>
    <t>AKR1C4,CYP1A2,CYP2A6 (includes others),CYP2C8,CYP2E1,CYP3A5,CYP3A7,HSD17B12,HSD17B13,HSD17B4,POR</t>
  </si>
  <si>
    <t>Stearate Biosynthesis I (Animals)</t>
  </si>
  <si>
    <t>ACOT2,ACSF2,ACSL1,ACSM1,CYP2E1,Cyp4a14,DBT,LPGAT1,PTGR3,SLC27A4,SLC27A5,TECR,THEM4</t>
  </si>
  <si>
    <t>Lysine catabolism</t>
  </si>
  <si>
    <t>AASS,ALDH7A1,DLD,DLST,OGDH,PIPOX</t>
  </si>
  <si>
    <t>Leucine Degradation I</t>
  </si>
  <si>
    <t>ACADM,AUH,HMGCL,IVD,MCCC1,MCCC2</t>
  </si>
  <si>
    <t>Neutrophil Extracellular Trap Signaling Pathway</t>
  </si>
  <si>
    <t>ATP5F1A,ATP5F1B,ATP5F1C,ATP5F1D,ATP5PB,CYC1,NDUFA10,NDUFA12,NDUFA2,NDUFA5,NDUFA7,NDUFA9,NDUFAB1,NDUFAF1,NDUFB3,NDUFB6,NDUFB9,NDUFS1,NDUFS2,NDUFS3,NDUFS6,NDUFV1,PPIF,SDHA,SDHB,SLC25A5,TIMM44,TIMM50,TOMM70,UQCRC2</t>
  </si>
  <si>
    <t>Estrogen Receptor Signaling</t>
  </si>
  <si>
    <t>ATP5F1A,ATP5F1B,ATP5F1C,ATP5F1D,ATP5PB,CYC1,DDX5,EP300,MCU,MYL9,NDUFA10,NDUFA12,NDUFA2,NDUFA5,NDUFA7,NDUFA9,NDUFAB1,NDUFAF1,NDUFB3,NDUFB6,NDUFB9,NDUFS1,NDUFS2,NDUFS3,NDUFS6,NDUFV1,SDHA,SDHB,SOD2,UQCRC2</t>
  </si>
  <si>
    <t>Nicotine Degradation II</t>
  </si>
  <si>
    <t>CYP1A2,CYP2A6 (includes others),CYP2C8,CYP2E1,CYP3A5,CYP3A7,FMO1,INMT,POR,UGT1A9 (includes others),UGT2A3,UGT3A1</t>
  </si>
  <si>
    <t>Superpathway of Geranylgeranyldiphosphate Biosynthesis I (via Mevalonate)</t>
  </si>
  <si>
    <t>ACAA2,ACAT1,FDPS,HADHA,HADHB,HMGCS2,IDI1</t>
  </si>
  <si>
    <t>Acetyl-CoA Biosynthesis I (Pyruvate Dehydrogenase Complex)</t>
  </si>
  <si>
    <t>DBT,DLAT,DLD,PDHA1,PDHB</t>
  </si>
  <si>
    <t>Xenobiotic Metabolism PXR Signaling Pathway</t>
  </si>
  <si>
    <t>ALDH1L1,ALDH2,ALDH4A1,ALDH5A1,ALDH6A1,ALDH7A1,ALDH9A1,CDK5,CYP2C8,CYP3A5,CYP3A7,EP300,GSTA5,GSTK1,Gstm3,GSTM4,GSTT2/GSTT2B,MGST1,UGT1A9 (includes others)</t>
  </si>
  <si>
    <t>2-ketoglutarate Dehydrogenase Complex</t>
  </si>
  <si>
    <t>DHTKD1,DLD,DLST,OGDH</t>
  </si>
  <si>
    <t>Glucose metabolism</t>
  </si>
  <si>
    <t>ALDOA,GCK,GOT2,MDH2,NUP133,NUP50,PC,PFKFB1,PFKL,PFKM,TPI1,TPR</t>
  </si>
  <si>
    <t>Mevalonate Pathway I</t>
  </si>
  <si>
    <t>ACAA2,ACAT1,HADHA,HADHB,HMGCS2,IDI1</t>
  </si>
  <si>
    <t>Acetone Degradation I (to Methylglyoxal)</t>
  </si>
  <si>
    <t>CYP1A2,CYP2A6 (includes others),CYP2C8,CYP2E1,CYP3A5,CYP3A7,Cyp4a14,POR,PTGR3</t>
  </si>
  <si>
    <t>Xenobiotic Metabolism Signaling</t>
  </si>
  <si>
    <t>ALDH1L1,ALDH2,ALDH4A1,ALDH5A1,ALDH6A1,ALDH7A1,ALDH9A1,CYP1A2,CYP2C8,CYP3A5,CYP3A7,EP300,FMO1,GCLC,GSTA5,GSTK1,Gstm3,GSTM4,GSTT2/GSTT2B,MGST1,NQO1,PTGES3,UGT1A9 (includes others)</t>
  </si>
  <si>
    <t>Peroxisomal lipid metabolism</t>
  </si>
  <si>
    <t>ACOX1,AMACR,CRAT,EHHADH,HSD17B4,NUDT7,PECR</t>
  </si>
  <si>
    <t>Metabolism of water-soluble vitamins and cofactors</t>
  </si>
  <si>
    <t>COASY,CYB5A,MCCC1,MCCC2,MMAA,MMUT,NFS1,PC,PCCA,PCCB</t>
  </si>
  <si>
    <t>Nicotine Degradation III</t>
  </si>
  <si>
    <t>CYP1A2,CYP2A6 (includes others),CYP2C8,CYP2E1,CYP3A5,CYP3A7,POR,UGT1A9 (includes others),UGT2A3,UGT3A1</t>
  </si>
  <si>
    <t>Bupropion Degradation</t>
  </si>
  <si>
    <t>CYP1A2,CYP2A6 (includes others),CYP2C8,CYP2E1,CYP3A5,CYP3A7,POR</t>
  </si>
  <si>
    <t>Ethanol Degradation IV</t>
  </si>
  <si>
    <t>ACSL1,ACSS2,ACSS3,ALDH2,ALDH4A1,ALDH7A1,ALDH9A1</t>
  </si>
  <si>
    <t>2-oxobutanoate Degradation I</t>
  </si>
  <si>
    <t>DLD,MMUT,PCCA,PCCB</t>
  </si>
  <si>
    <t>Ketone body metabolism</t>
  </si>
  <si>
    <t>ACAT1,ACSS3,BDH1,HMGCL,HMGCS2</t>
  </si>
  <si>
    <t>Ketolysis</t>
  </si>
  <si>
    <t>ACAA2,ACAT1,BDH1,HADHA,HADHB</t>
  </si>
  <si>
    <t>Gene and protein expression by JAK-STAT signaling after IL-12 stimulation</t>
  </si>
  <si>
    <t>ANXA2,HNRNPA2B1,HSPA9,LCP1,LMNB1,MTAP,RPLP0,SOD2</t>
  </si>
  <si>
    <t>Melatonin Degradation I</t>
  </si>
  <si>
    <t>Glucocorticoid Receptor Signaling</t>
  </si>
  <si>
    <t>ATP5F1A,ATP5F1B,ATP5F1C,ATP5F1D,ATP5PB,CYC1,EP300,HSPA8,HSPA9,KRT8,NDUFA10,NDUFA12,NDUFA2,NDUFA5,NDUFA7,NDUFA9,NDUFAB1,NDUFAF1,NDUFB3,NDUFB6,NDUFB9,NDUFS1,NDUFS2,NDUFS3,NDUFS6,NDUFV1,PC,PFKFB1,PTGES3,SDHA,SDHB,TAB1,UQCRC2</t>
  </si>
  <si>
    <t>Glycine Betaine Degradation</t>
  </si>
  <si>
    <t>DMGDH,PIPOX,SARDH,SHMT1,SHMT2</t>
  </si>
  <si>
    <t>Phase II - Conjugation of compounds</t>
  </si>
  <si>
    <t>ACSM5,BPNT1,CYP1A2,GLYAT,NAT1,SLC35D1,UGDH,UGT1A9 (includes others),UGT2A3,UGT3A1</t>
  </si>
  <si>
    <t>γ-linolenate Biosynthesis II (Animals)</t>
  </si>
  <si>
    <t>ACSF2,ACSL1,ACSM1,CYB5A,SLC27A4,SLC27A5</t>
  </si>
  <si>
    <t>Mitochondrial L-carnitine Shuttle Pathway</t>
  </si>
  <si>
    <t>ACSF2,ACSL1,ACSM1,CPT2,SLC27A4,SLC27A5</t>
  </si>
  <si>
    <t>Huntington's Disease Signaling</t>
  </si>
  <si>
    <t>ATP5F1A,ATP5F1B,ATP5F1C,ATP5F1D,ATP5PB,ATP5PF,CAPN8,CDK5,CYCS,EP300,HSPA8,HSPA9,PSMA1,PSMB3,PSMC2,PSMC3,PSMD7,RPS27A,SDHA,SDHB,TGM2</t>
  </si>
  <si>
    <t>Superpathway of Cholesterol Biosynthesis</t>
  </si>
  <si>
    <t>Superpathway of Melatonin Degradation</t>
  </si>
  <si>
    <t>Serotonin Degradation</t>
  </si>
  <si>
    <t>ADHFE1,AKR1A1,ALDH2,ALDH4A1,ALDH7A1,ALDH9A1,DHRS4,UGT1A9 (includes others),UGT2A3,UGT3A1</t>
  </si>
  <si>
    <t>Mitochondrial iron-sulfur cluster biogenesis</t>
  </si>
  <si>
    <t>FDX1,FDXR,GLRX5,LYRM4,NFS1</t>
  </si>
  <si>
    <t>4-aminobutyrate Degradation I</t>
  </si>
  <si>
    <t>ABAT,ALDH5A1,SUCLG2</t>
  </si>
  <si>
    <t>Fatty Acid Activation</t>
  </si>
  <si>
    <t>ACSF2,ACSL1,ACSM1,SLC27A4,SLC27A5</t>
  </si>
  <si>
    <t>Detoxification of Reactive Oxygen Species</t>
  </si>
  <si>
    <t>CYCS,GPX1,GSR,PRDX3,PRDX5,SOD2,TXNRD2</t>
  </si>
  <si>
    <t>Noradrenaline and Adrenaline Degradation</t>
  </si>
  <si>
    <t>ADHFE1,AKR1A1,ALDH2,ALDH4A1,ALDH7A1,ALDH9A1,DHRS4</t>
  </si>
  <si>
    <t>Superpathway of Citrulline Metabolism</t>
  </si>
  <si>
    <t>AGMAT,CPS1,OAT,OTC,PRODH</t>
  </si>
  <si>
    <t>Glutathione-mediated Detoxification</t>
  </si>
  <si>
    <t>GSTA5,GSTK1,Gstm3,GSTM4,GSTT2/GSTT2B,MGST1,Nat8f2</t>
  </si>
  <si>
    <t>Fatty acyl-CoA biosynthesis</t>
  </si>
  <si>
    <t>ACLY,ACSF3,ACSL1,CBR4,HACD3,TECR</t>
  </si>
  <si>
    <t>Folate Transformations I</t>
  </si>
  <si>
    <t>MTHFD1L,MTHFS,SHMT1,SHMT2</t>
  </si>
  <si>
    <t>Glutathione Redox Reactions I</t>
  </si>
  <si>
    <t>GPX1,GSR,GSTA5,GSTK1,GSTT2/GSTT2B,MGST1</t>
  </si>
  <si>
    <t>Methylmalonyl Pathway</t>
  </si>
  <si>
    <t>MMUT,PCCA,PCCB</t>
  </si>
  <si>
    <t>Fatty Acid β-oxidation III (Unsaturated, Odd Number)</t>
  </si>
  <si>
    <t>ECI1,ECI2,EHHADH</t>
  </si>
  <si>
    <t>Citrulline Biosynthesis</t>
  </si>
  <si>
    <t>AGMAT,OAT,OTC,PRODH</t>
  </si>
  <si>
    <t>Methylglyoxal Degradation III</t>
  </si>
  <si>
    <t>AKR1A1,AKR1C4,AKR7A2,CYP2E1,Cyp4a14,PTGR3</t>
  </si>
  <si>
    <t>Coronavirus Pathogenesis Pathway</t>
  </si>
  <si>
    <t>EP300,FAU,NPM1,PA2G4,RPS11,RPS17,RPS18,RPS2,RPS27A,RPS3,RPS4Y1,RPS8,RPS9,RPSA,TOMM70</t>
  </si>
  <si>
    <t>Regulation of eIF4 and p70S6K Signaling</t>
  </si>
  <si>
    <t>EIF2S1,EIF4G1,FAU,ITGB6,RPS11,RPS17,RPS18,RPS2,RPS27A,RPS3,RPS4Y1,RPS8,RPS9,RPSA</t>
  </si>
  <si>
    <t>Mitochondrial biogenesis</t>
  </si>
  <si>
    <t>ACSS2,ALAS1,ATP5F1B,CYCS,GLUD1,IDH2,SOD2,SSBP1</t>
  </si>
  <si>
    <t>ABC-family proteins mediated transport</t>
  </si>
  <si>
    <t>ABCB10,ABCB7,ABCB8,EIF2S1,PSMA1,PSMB3,PSMC2,PSMC3,PSMD7,RPS27A</t>
  </si>
  <si>
    <t>Choline catabolism</t>
  </si>
  <si>
    <t>ALDH7A1,DMGDH,SARDH</t>
  </si>
  <si>
    <t>Lysine Degradation II</t>
  </si>
  <si>
    <t>AADAT,AASS,ALDH7A1</t>
  </si>
  <si>
    <t>Lysine Degradation V</t>
  </si>
  <si>
    <t>AADAT,ALDH7A1,PIPOX</t>
  </si>
  <si>
    <t>Arginine Degradation I (Arginase Pathway)</t>
  </si>
  <si>
    <t>AGMAT,ALDH4A1,OAT</t>
  </si>
  <si>
    <t>Glutamate Degradation III (via 4-aminobutyrate)</t>
  </si>
  <si>
    <t>Folate Polyglutamylation</t>
  </si>
  <si>
    <t>MTHFD1L,SHMT1,SHMT2</t>
  </si>
  <si>
    <t>Acetate Conversion to Acetyl-CoA</t>
  </si>
  <si>
    <t>ACSL1,ACSS2,ACSS3</t>
  </si>
  <si>
    <t>PXR/RXR Activation</t>
  </si>
  <si>
    <t>ALAS1,CYP1A2,CYP2A6 (includes others),CYP2C8,CYP3A5,CYP3A7,HMGCS2,UGT1A9 (includes others)</t>
  </si>
  <si>
    <t>Processing of SMDT1</t>
  </si>
  <si>
    <t>AFG3L2,MAIP1,MCU,PMPCA</t>
  </si>
  <si>
    <t>Regulation of Apoptosis</t>
  </si>
  <si>
    <t>OPA1,PSMA1,PSMB3,PSMC2,PSMC3,PSMD7,RPS27A</t>
  </si>
  <si>
    <t>Arginine Biosynthesis IV</t>
  </si>
  <si>
    <t>GLUD1,OAT,OTC</t>
  </si>
  <si>
    <t>Glycine Cleavage Complex</t>
  </si>
  <si>
    <t>DLD,GCSH,GLDC</t>
  </si>
  <si>
    <t>Glutamate and glutamine metabolism</t>
  </si>
  <si>
    <t>GLUD1,GLUL,GOT2,OAT</t>
  </si>
  <si>
    <t>tRNA Charging</t>
  </si>
  <si>
    <t>FARSB,GARS1,IARS2,LARS2,SARS2,VARS2</t>
  </si>
  <si>
    <t>Tryptophan Degradation X (Mammalian, via Tryptamine)</t>
  </si>
  <si>
    <t>AKR1A1,ALDH2,ALDH4A1,ALDH7A1,ALDH9A1</t>
  </si>
  <si>
    <t>Glycolysis I</t>
  </si>
  <si>
    <t>ALDOA,GAPDH,PFKL,PFKM,TPI1</t>
  </si>
  <si>
    <t>Urea Cycle</t>
  </si>
  <si>
    <t>AGMAT,CPS1,OTC</t>
  </si>
  <si>
    <t>Metabolism of polyamines</t>
  </si>
  <si>
    <t>AGMAT,NQO1,PSMA1,PSMB3,PSMC2,PSMC3,PSMD7</t>
  </si>
  <si>
    <t>Bile Acid Biosynthesis, Neutral Pathway</t>
  </si>
  <si>
    <t>AKR1C4,AMACR,CYP27A1,SLC27A5</t>
  </si>
  <si>
    <t>NIK--&gt;noncanonical NF-kB signaling</t>
  </si>
  <si>
    <t>NEDD8,PSMA1,PSMB3,PSMC2,PSMC3,PSMD7,RPS27A</t>
  </si>
  <si>
    <t>Signaling by Retinoic Acid</t>
  </si>
  <si>
    <t>DHRS4,DLAT,DLD,PDHA1,PDHB,RDH16</t>
  </si>
  <si>
    <t>Alanine metabolism</t>
  </si>
  <si>
    <t>GPT,GPT2</t>
  </si>
  <si>
    <t>β-alanine Degradation I</t>
  </si>
  <si>
    <t>ABAT,ALDH6A1</t>
  </si>
  <si>
    <t>Choline Degradation I</t>
  </si>
  <si>
    <t>ALDH7A1,CHDH</t>
  </si>
  <si>
    <t>Alanine Degradation III</t>
  </si>
  <si>
    <t>Alanine Biosynthesis II</t>
  </si>
  <si>
    <t>4-hydroxyproline Degradation I</t>
  </si>
  <si>
    <t>ALDH4A1,HOGA1</t>
  </si>
  <si>
    <t>Glycine Biosynthesis I</t>
  </si>
  <si>
    <t>SHMT1,SHMT2</t>
  </si>
  <si>
    <t>Arachidonic acid metabolism</t>
  </si>
  <si>
    <t>CYP1A2,CYP2C8,EPHX2,GPX1,LTA4H,PON3</t>
  </si>
  <si>
    <t>Histidine Degradation III</t>
  </si>
  <si>
    <t>FTCD,HAL,MTHFD1L</t>
  </si>
  <si>
    <t>Bile acid and bile salt metabolism</t>
  </si>
  <si>
    <t>AKR1C4,AMACR,CYP27A1,HSD17B4,SLC27A5</t>
  </si>
  <si>
    <t>BAG2 Signaling Pathway</t>
  </si>
  <si>
    <t>ANXA2,HSPA8,HSPA9,PSMA1,PSMB3,PSMC2,PSMC3,PSMD7</t>
  </si>
  <si>
    <t>Metabolism of cofactors</t>
  </si>
  <si>
    <t>COQ3,COQ6,COQ9,GCHFR</t>
  </si>
  <si>
    <t>NFE2L2 regulating anti-oxidant/detoxification enzymes</t>
  </si>
  <si>
    <t>EP300,GCLC,GSR,NQO1</t>
  </si>
  <si>
    <t>Urea cycle</t>
  </si>
  <si>
    <t>CPS1,NAGS,OTC</t>
  </si>
  <si>
    <t>Heme Biosynthesis II</t>
  </si>
  <si>
    <t>ALAS1,CPOX,FECH</t>
  </si>
  <si>
    <t>TNFR2 non-canonical NF-kB pathway</t>
  </si>
  <si>
    <t>LTBR,PSMA1,PSMB3,PSMC2,PSMC3,PSMD7,RPS27A</t>
  </si>
  <si>
    <t>Androgen Biosynthesis</t>
  </si>
  <si>
    <t>AKR1C4,GSTA5,HSD3B1,Hsd3b4 (includes others)</t>
  </si>
  <si>
    <t>Histamine Degradation</t>
  </si>
  <si>
    <t>ALDH2,ALDH4A1,ALDH7A1,ALDH9A1</t>
  </si>
  <si>
    <t>Fatty Acid α-oxidation</t>
  </si>
  <si>
    <t>MAPK6/MAPK4 signaling</t>
  </si>
  <si>
    <t>PSMA1,PSMB3,PSMC2,PSMC3,PSMD7,RPS27A,SEPTIN7,XPO1</t>
  </si>
  <si>
    <t>Interconversion of nucleotide di- and triphosphates</t>
  </si>
  <si>
    <t>AK4,GSR,GUK1,NME1</t>
  </si>
  <si>
    <t>Chaperone Mediated Autophagy</t>
  </si>
  <si>
    <t>HSPA8,PARK7,PLIN3,RPS27A</t>
  </si>
  <si>
    <t>Putrescine Degradation III</t>
  </si>
  <si>
    <t>mTOR Signaling</t>
  </si>
  <si>
    <t>EIF4G1,FAU,PLD1,RPS11,RPS17,RPS18,RPS2,RPS27A,RPS3,RPS4Y1,RPS8,RPS9,RPSA</t>
  </si>
  <si>
    <t>Proline catabolism</t>
  </si>
  <si>
    <t>ALDH4A1,PRODH</t>
  </si>
  <si>
    <t>NADH Repair</t>
  </si>
  <si>
    <t>GAPDH,NAXD</t>
  </si>
  <si>
    <t>Methylglyoxal Degradation I</t>
  </si>
  <si>
    <t>GLO1,HAGH</t>
  </si>
  <si>
    <t>Glycine Biosynthesis III</t>
  </si>
  <si>
    <t>AGXT,AGXT2</t>
  </si>
  <si>
    <t>Proline Degradation</t>
  </si>
  <si>
    <t>Palmitate Biosynthesis I (Animals)</t>
  </si>
  <si>
    <t>CBR4,OXSM</t>
  </si>
  <si>
    <t>L-cysteine Degradation III</t>
  </si>
  <si>
    <t>CISD1,MPST</t>
  </si>
  <si>
    <t>Thiosulfate Disproportionation III (Rhodanese)</t>
  </si>
  <si>
    <t>MPST,TST</t>
  </si>
  <si>
    <t>Cellular response to hypoxia</t>
  </si>
  <si>
    <t>EP300,PSMA1,PSMB3,PSMC2,PSMC3,PSMD7,RPS27A</t>
  </si>
  <si>
    <t>Metabolism of porphyrins</t>
  </si>
  <si>
    <t>ALAS1,ALB,CPOX,FECH</t>
  </si>
  <si>
    <t>Folate Signaling Pathway</t>
  </si>
  <si>
    <t>ALDH1L1,MTHFD1L,PAICS,SHMT1,SHMT2,SLC25A32</t>
  </si>
  <si>
    <t>Xenobiotic Metabolism General Signaling Pathway</t>
  </si>
  <si>
    <t>EP300,GCLC,GSTA5,GSTK1,Gstm3,GSTM4,GSTT2/GSTT2B,MGST1,NQO1,UGT1A9 (includes others)</t>
  </si>
  <si>
    <t>Superpathway of Methionine Degradation</t>
  </si>
  <si>
    <t>DLD,GOT2,MMUT,PCCA,PCCB</t>
  </si>
  <si>
    <t>C-type lectin receptors (CLRs)</t>
  </si>
  <si>
    <t>EP300,NEDD8,PSMA1,PSMB3,PSMC2,PSMC3,PSMD7,RPS27A,TAB1,UBE2N</t>
  </si>
  <si>
    <t>Sulfur amino acid metabolism</t>
  </si>
  <si>
    <t>FMO1,GOT2,MPST,TST</t>
  </si>
  <si>
    <t>Mineralocorticoid Biosynthesis</t>
  </si>
  <si>
    <t>GSTA5,HSD3B1,Hsd3b4 (includes others)</t>
  </si>
  <si>
    <t>Ubiquinol-10 Biosynthesis (Eukaryotic)</t>
  </si>
  <si>
    <t>COQ3,CYP2E1,DDT,ECHDC1</t>
  </si>
  <si>
    <t>Metabolism of folate and pterines</t>
  </si>
  <si>
    <t>ALDH1L1,SHMT1,SHMT2</t>
  </si>
  <si>
    <t>Glucocorticoid Biosynthesis</t>
  </si>
  <si>
    <t>Signaling by NOTCH4</t>
  </si>
  <si>
    <t>Threonine catabolism</t>
  </si>
  <si>
    <t>GCAT,RIDA</t>
  </si>
  <si>
    <t>Branched-chain α-keto acid Dehydrogenase Complex</t>
  </si>
  <si>
    <t>DBT,DLD</t>
  </si>
  <si>
    <t>Heme Biosynthesis from Uroporphyrinogen-III I</t>
  </si>
  <si>
    <t>CPOX,FECH</t>
  </si>
  <si>
    <t>Phenylalanine Degradation I (Aerobic)</t>
  </si>
  <si>
    <t>PCBD2,QDPR</t>
  </si>
  <si>
    <t>Interleukin-1 family signaling</t>
  </si>
  <si>
    <t>PSMA1,PSMB3,PSMC2,PSMC3,PSMD7,PTPN11,RPS27A,TAB1,UBE2N</t>
  </si>
  <si>
    <t>Necroptosis Signaling Pathway</t>
  </si>
  <si>
    <t>CAPN8,GLUD1,GLUL,PPIF,SLC25A3,SLC25A5,TAB1,TIMM44,TIMM50,TOMM70</t>
  </si>
  <si>
    <t>Aspirin ADME</t>
  </si>
  <si>
    <t>ALB,CYP2C8,CYP2E1</t>
  </si>
  <si>
    <t>Phenylalanine Degradation IV (Mammalian, via Side Chain)</t>
  </si>
  <si>
    <t>ACSF3,ALDH2,GOT2</t>
  </si>
  <si>
    <t>Hedgehog ligand biogenesis</t>
  </si>
  <si>
    <t>PSMA1,PSMB3,PSMC2,PSMC3,PSMD7,RPS27A</t>
  </si>
  <si>
    <t>Regulation of mitotic cell cycle</t>
  </si>
  <si>
    <t>FBXO5,PSMA1,PSMB3,PSMC2,PSMC3,PSMD7,RPS27A</t>
  </si>
  <si>
    <t>FXR/RXR Activation</t>
  </si>
  <si>
    <t>AIFM2,CYP27A1,GSTA5,GSTK1,Gstm3,GSTM4,GSTT2/GSTT2B,MGST1,MTTP,NQO1,SLC27A5</t>
  </si>
  <si>
    <t>Protein Ubiquitination Pathway</t>
  </si>
  <si>
    <t>DNAJA1,HSPA8,HSPA9,HSPD1,HSPE1,PSMA1,PSMB3,PSMC2,PSMC3,PSMD7,RPS27A,TRAP1,UBE2N,USP5</t>
  </si>
  <si>
    <t>Proline Biosynthesis II (from Arginine)</t>
  </si>
  <si>
    <t>OAT,OTC</t>
  </si>
  <si>
    <t>Superpathway of Serine and Glycine Biosynthesis I</t>
  </si>
  <si>
    <t>Trans, trans-farnesyl Diphosphate Biosynthesis</t>
  </si>
  <si>
    <t>FDPS,IDI1</t>
  </si>
  <si>
    <t>dTMP De Novo Biosynthesis</t>
  </si>
  <si>
    <t>KEAP1-NFE2L2 pathway</t>
  </si>
  <si>
    <t>ISG15 antiviral mechanism</t>
  </si>
  <si>
    <t>EIF4G1,NUP133,NUP50,RPS27A,TPR,UBE2N</t>
  </si>
  <si>
    <t>Dopamine Degradation</t>
  </si>
  <si>
    <t>Regulation of lipid metabolism by PPARalpha</t>
  </si>
  <si>
    <t>ACADM,ACOX1,ACSL1,ALAS1,CPT2,EP300,HMGCS2,UGT1A9 (includes others)</t>
  </si>
  <si>
    <t>Protein methylation</t>
  </si>
  <si>
    <t>ETFB,HSPA8,RPS2</t>
  </si>
  <si>
    <t>Regulation of RUNX2 expression and activity</t>
  </si>
  <si>
    <t>Transcriptional regulation by RUNX3</t>
  </si>
  <si>
    <t>Cellular response to heat stress</t>
  </si>
  <si>
    <t>EP300,HSPA8,HSPA9,NUP133,NUP50,PTGES3,TPR</t>
  </si>
  <si>
    <t>Late endosomal microautophagy</t>
  </si>
  <si>
    <t>Metabolism of steroid hormones</t>
  </si>
  <si>
    <t>FDX1,FDXR,HSD17B12,HSD3B1</t>
  </si>
  <si>
    <t>Deubiquitination</t>
  </si>
  <si>
    <t>EP300,H2AC20,IDE,NEDD8,PSMA1,PSMB3,PSMC2,PSMC3,PSMD7,RPS27A,TAB1,TOMM70,USP5</t>
  </si>
  <si>
    <t>S Phase</t>
  </si>
  <si>
    <t>PDS5A,PSMA1,PSMB3,PSMC2,PSMC3,PSMD7,RPS27A</t>
  </si>
  <si>
    <t>Mitotic Metaphase and Anaphase</t>
  </si>
  <si>
    <t>FBXO5,LMNB1,NUP133,PDS5A,PSMA1,PSMB3,PSMC2,PSMC3,PSMD7,RAN,RPS27A,XPO1</t>
  </si>
  <si>
    <t>GABA synthesis, release, reuptake and degradation</t>
  </si>
  <si>
    <t>ABAT,ALDH5A1,HSPA8</t>
  </si>
  <si>
    <t>FAT10 Signaling Pathway</t>
  </si>
  <si>
    <t>PSMA1,PSMB3,PSMC2,PSMC3,PSMD7</t>
  </si>
  <si>
    <t>MyD88-independent TLR4 cascade</t>
  </si>
  <si>
    <t>PTPN11,RPS27A,TAB1,UBE2N</t>
  </si>
  <si>
    <t>TYSND1 cleaves peroxisomal proteins</t>
  </si>
  <si>
    <t>ACOX1,HSD17B4</t>
  </si>
  <si>
    <t>Arginine Degradation VI (Arginase 2 Pathway)</t>
  </si>
  <si>
    <t>AGMAT,OAT</t>
  </si>
  <si>
    <t>Aspartate Degradation II</t>
  </si>
  <si>
    <t>GOT2,MDH2</t>
  </si>
  <si>
    <t>DNA Replication Pre-Initiation</t>
  </si>
  <si>
    <t>H2AC20,PSMA1,PSMB3,PSMC2,PSMC3,PSMD7,RPS27A</t>
  </si>
  <si>
    <t>Autism Signaling Pathway</t>
  </si>
  <si>
    <t>ALDH1L1,ALDH2,ALDH4A1,ALDH5A1,ALDH6A1,ALDH7A1,ALDH9A1,BCKDK,CYP27A1,DBT,DLD,EP300,L2HGDH,PCCA</t>
  </si>
  <si>
    <t>Histidine catabolism</t>
  </si>
  <si>
    <t>FTCD,HAL</t>
  </si>
  <si>
    <t>Superoxide Radicals Degradation</t>
  </si>
  <si>
    <t>NQO1,SOD2</t>
  </si>
  <si>
    <t>Pregnenolone Biosynthesis</t>
  </si>
  <si>
    <t>CYP27A1,CYP2E1,FDX1</t>
  </si>
  <si>
    <t>Hedgehog 'on' state</t>
  </si>
  <si>
    <t>Smooth Muscle Contraction</t>
  </si>
  <si>
    <t>ALDH2,ANXA2,MYL9,TPM3</t>
  </si>
  <si>
    <t>Lipophagy</t>
  </si>
  <si>
    <t>HSPA8,PLIN3</t>
  </si>
  <si>
    <t>Sucrose Degradation V (Mammalian)</t>
  </si>
  <si>
    <t>ALDOA,TPI1</t>
  </si>
  <si>
    <t>TCF dependent signaling in response to WNT</t>
  </si>
  <si>
    <t>EP300,H2AC20,KMT2D,PSMA1,PSMB3,PSMC2,PSMC3,PSMD7,RPS27A,XPO1</t>
  </si>
  <si>
    <t>RHO GTPase cycle</t>
  </si>
  <si>
    <t>ARFGAP2,BCAP31,CCDC88A,CCT2,DBT,DOCK7,GPS1,HINT2,HSPE1,LETM1,LMAN1,LMNB1,NDUFA5,NDUFS3,NIPSNAP2,PLD1,SHMT2,TPM3</t>
  </si>
  <si>
    <t>SUMOylation of transcription cofactors</t>
  </si>
  <si>
    <t>DDX5,EP300,NPM1,PARK7</t>
  </si>
  <si>
    <t>TAK1-dependent IKK and NF-kappa-B activation</t>
  </si>
  <si>
    <t>NLRX1,RPS27A,TAB1,UBE2N</t>
  </si>
  <si>
    <t>Regulation of mRNA stability by proteins that bind AU-rich elements</t>
  </si>
  <si>
    <t>EIF4G1,HSPA8,RPS27A,XPO1</t>
  </si>
  <si>
    <t>MyD88 cascade initiated on plasma membrane</t>
  </si>
  <si>
    <t>RPS27A,TAB1,UBE2N</t>
  </si>
  <si>
    <t>Degradation of beta-catenin by the destruction complex</t>
  </si>
  <si>
    <t>Acetyl-CoA Biosynthesis III (from Citrate)</t>
  </si>
  <si>
    <t>ACLY</t>
  </si>
  <si>
    <t>Glutamine Biosynthesis I</t>
  </si>
  <si>
    <t>GLUL</t>
  </si>
  <si>
    <t>Lipoate Salvage and Modification</t>
  </si>
  <si>
    <t>LIPT1</t>
  </si>
  <si>
    <t>Citrulline Degradation</t>
  </si>
  <si>
    <t>OTC</t>
  </si>
  <si>
    <t>Alanine Biosynthesis III</t>
  </si>
  <si>
    <t>NFS1</t>
  </si>
  <si>
    <t>Gluconeogenesis I</t>
  </si>
  <si>
    <t>ALDOA,GAPDH,MDH2</t>
  </si>
  <si>
    <t>NAD Signaling Pathway</t>
  </si>
  <si>
    <t>ACADL,ACADM,AIFM1,ETFA,HMGCS2,HSPD1,IDH2,SOD2</t>
  </si>
  <si>
    <t>Transcriptional regulation by RUNX1</t>
  </si>
  <si>
    <t>EP300,H2AC20,PSMA1,PSMB3,PSMC2,PSMC3,PSMD7,RPS27A</t>
  </si>
  <si>
    <t>Phenylalanine and tyrosine metabolism</t>
  </si>
  <si>
    <t>FAH,QDPR</t>
  </si>
  <si>
    <t>Alpha-protein kinase 1 signaling pathway</t>
  </si>
  <si>
    <t>RPS27A,TAB1</t>
  </si>
  <si>
    <t>Oleate Biosynthesis II (Animals)</t>
  </si>
  <si>
    <t>ALDH6A1,CYB5A</t>
  </si>
  <si>
    <t>TCR signaling</t>
  </si>
  <si>
    <t>PSMA1,PSMB3,PSMC2,PSMC3,PSMD7,RPS27A,UBE2N</t>
  </si>
  <si>
    <t>Glycerophospholipid biosynthesis</t>
  </si>
  <si>
    <t>AGPAT2,HADHA,HADHB,LPGAT1,LPIN1,PLD1</t>
  </si>
  <si>
    <t>Neutrophil degranulation</t>
  </si>
  <si>
    <t>ACLY,AGPAT2,ALDOA,ANXA2,CAND1,CCT2,CSTB,HSPA8,LTA4H,MGST1,NIT2,PA2G4,PFKL,PLD1,PSMC2,PSMC3,PSMD7,SERPINA1</t>
  </si>
  <si>
    <t>Tryptophan catabolism</t>
  </si>
  <si>
    <t>AADAT,KYAT3</t>
  </si>
  <si>
    <t>MicroRNA Biogenesis Signaling Pathway</t>
  </si>
  <si>
    <t>DDX5,HNRNPA2B1,HSPA8,NUP133,NUP50,PNPT1,PTGES3,RAN,TPR</t>
  </si>
  <si>
    <t>Nucleotide catabolism</t>
  </si>
  <si>
    <t>AGXT2,DPYD,SAMHD1</t>
  </si>
  <si>
    <t>Phosphatidylglycerol Biosynthesis II (Non-plastidic)</t>
  </si>
  <si>
    <t>AGPAT2,LPGAT1,PTPMT1</t>
  </si>
  <si>
    <t>Apoptotic execution phase</t>
  </si>
  <si>
    <t>BCAP31,GAS2,LMNB1,PLEC</t>
  </si>
  <si>
    <t>Macrophage Classical Activation Signaling Pathway</t>
  </si>
  <si>
    <t>ACO2,DLAT,DLD,NDUFS1,PDHA1,PDHB,SDHA,SDHB,UQCRC2</t>
  </si>
  <si>
    <t>Mitotic Prophase</t>
  </si>
  <si>
    <t>H2AC20,LMNB1,LPIN1,NUP133,NUP50,TPR</t>
  </si>
  <si>
    <t>Mitotic G1 phase and G1/S transition</t>
  </si>
  <si>
    <t>Signaling by TGF-beta Receptor Complex</t>
  </si>
  <si>
    <t>ITGB6,NEDD8,RPS27A,XPO1</t>
  </si>
  <si>
    <t>MyD88 dependent cascade initiated on endosome</t>
  </si>
  <si>
    <t>Mitochondrial calcium ion transport</t>
  </si>
  <si>
    <t>LETM1,MCU</t>
  </si>
  <si>
    <t>Toll Like Receptor 3 (TLR3) Cascade</t>
  </si>
  <si>
    <t>Lymphotoxin β Receptor Signaling</t>
  </si>
  <si>
    <t>CYC1,CYCS,EP300,LTBR</t>
  </si>
  <si>
    <t>Triacylglycerol Biosynthesis</t>
  </si>
  <si>
    <t>AGPAT2,DBT,LPGAT1,LPIN1</t>
  </si>
  <si>
    <t>Carnitine metabolism</t>
  </si>
  <si>
    <t>CPT2,SLC25A20</t>
  </si>
  <si>
    <t>Acyl-CoA Hydrolysis</t>
  </si>
  <si>
    <t>ACOT2,THEM4</t>
  </si>
  <si>
    <t>Leukotriene Biosynthesis</t>
  </si>
  <si>
    <t>GSTM4,LTA4H</t>
  </si>
  <si>
    <t>Colanic Acid Building Blocks Biosynthesis</t>
  </si>
  <si>
    <t>PMM2,UGDH</t>
  </si>
  <si>
    <t>Iron homeostasis signaling pathway</t>
  </si>
  <si>
    <t>ABCB10,ACO2,FECH,HSPA9,LYRM4,NFS1,PCBP1</t>
  </si>
  <si>
    <t>SUMOylation of SUMOylation proteins</t>
  </si>
  <si>
    <t>NUP133,NUP50,TPR</t>
  </si>
  <si>
    <t>Cargo concentration in the ER</t>
  </si>
  <si>
    <t>LMAN1,PREB,SERPINA1</t>
  </si>
  <si>
    <t>RUNX1 regulates megakaryocyte differentiation and platelet function</t>
  </si>
  <si>
    <t>EP300,H2AC20,KMT2D,MYL9</t>
  </si>
  <si>
    <t>Carnitine synthesis</t>
  </si>
  <si>
    <t>ALDH9A1</t>
  </si>
  <si>
    <t>UDP-D-xylose and UDP-D-glucuronate Biosynthesis</t>
  </si>
  <si>
    <t>UGDH</t>
  </si>
  <si>
    <t>Lipoate Biosynthesis and Incorporation II</t>
  </si>
  <si>
    <t>GDP-L-fucose Biosynthesis II (from L-fucose)</t>
  </si>
  <si>
    <t>FCSK</t>
  </si>
  <si>
    <t>L-glutamine Biosynthesis II (tRNA-dependent)</t>
  </si>
  <si>
    <t>QRSL1</t>
  </si>
  <si>
    <t>Fatty Acid Biosynthesis Initiation II</t>
  </si>
  <si>
    <t>OXSM</t>
  </si>
  <si>
    <t>Threonine Degradation II</t>
  </si>
  <si>
    <t>GCAT</t>
  </si>
  <si>
    <t>Cardiolipin Biosynthesis II</t>
  </si>
  <si>
    <t>PTPMT1</t>
  </si>
  <si>
    <t>Glutamate Biosynthesis II</t>
  </si>
  <si>
    <t>GLUD1</t>
  </si>
  <si>
    <t>Glutamate Degradation X</t>
  </si>
  <si>
    <t>Synthesis of Prostaglandins (PG) and Thromboxanes (TX)</t>
  </si>
  <si>
    <t>CBR1,PTGES3</t>
  </si>
  <si>
    <t>Aldosterone Signaling in Epithelial Cells</t>
  </si>
  <si>
    <t>ABCB8,CCDC51,DNAJA1,HSPA8,HSPA9,HSPD1,HSPE1,TRAP1</t>
  </si>
  <si>
    <t>Hedgehog 'off' state</t>
  </si>
  <si>
    <t>Transcriptional regulation by the AP-2 (TFAP2) family of transcription factors</t>
  </si>
  <si>
    <t>EP300,HSPD1,NPM1</t>
  </si>
  <si>
    <t>Granzyme B Signaling</t>
  </si>
  <si>
    <t>CYCS,LMNB1</t>
  </si>
  <si>
    <t>Parkinson's Signaling</t>
  </si>
  <si>
    <t>CYCS,PARK7</t>
  </si>
  <si>
    <t>Signaling by ROBO receptors</t>
  </si>
  <si>
    <t>TP53 Regulates Metabolic Genes</t>
  </si>
  <si>
    <t>COX4I1,CYCS,GSR,LRPPRC,PRDX5</t>
  </si>
  <si>
    <t>Cytoprotection by HMOX1</t>
  </si>
  <si>
    <t>ALB,COX4I1,CYCS,LRPPRC</t>
  </si>
  <si>
    <t>SUMOylation of ubiquitinylation proteins</t>
  </si>
  <si>
    <t>Unfolded protein response</t>
  </si>
  <si>
    <t>CANX,DNAJA1,DNAJA3,HSPA8,HSPA9</t>
  </si>
  <si>
    <t>RAN Signaling</t>
  </si>
  <si>
    <t>RAN,XPO1</t>
  </si>
  <si>
    <t>Synthesis of DNA</t>
  </si>
  <si>
    <t>Apelin Adipocyte Signaling Pathway</t>
  </si>
  <si>
    <t>GPX1,GSTA5,GSTK1,GSTT2/GSTT2B,MGST1</t>
  </si>
  <si>
    <t>MAP kinase activation</t>
  </si>
  <si>
    <t>Induction of Apoptosis by HIV1</t>
  </si>
  <si>
    <t>CYC1,CYCS,SLC25A3,SLC25A5</t>
  </si>
  <si>
    <t>Pyrimidine Ribonucleotides Interconversion</t>
  </si>
  <si>
    <t>AK4,NME1,SLC25A42</t>
  </si>
  <si>
    <t>Pyrophosphate hydrolysis</t>
  </si>
  <si>
    <t>PPA2</t>
  </si>
  <si>
    <t>L-carnitine Biosynthesis</t>
  </si>
  <si>
    <t>Uracil Degradation II (Reductive)</t>
  </si>
  <si>
    <t>DPYD</t>
  </si>
  <si>
    <t>Coenzyme A Biosynthesis</t>
  </si>
  <si>
    <t>COASY</t>
  </si>
  <si>
    <t>S-methyl-5'-thioadenosine Degradation II</t>
  </si>
  <si>
    <t>MTAP</t>
  </si>
  <si>
    <t>1,25-dihydroxyvitamin D3 Biosynthesis</t>
  </si>
  <si>
    <t>POR</t>
  </si>
  <si>
    <t>Glutathione Biosynthesis</t>
  </si>
  <si>
    <t>GCLC</t>
  </si>
  <si>
    <t>Inosine-5'-phosphate Biosynthesis II</t>
  </si>
  <si>
    <t>PAICS</t>
  </si>
  <si>
    <t>Thymine Degradation</t>
  </si>
  <si>
    <t>Glutamate Degradation II</t>
  </si>
  <si>
    <t>GOT2</t>
  </si>
  <si>
    <t>Tyrosine Biosynthesis IV</t>
  </si>
  <si>
    <t>PCBD2</t>
  </si>
  <si>
    <t>Aspartate Biosynthesis</t>
  </si>
  <si>
    <t>Transport of vitamins, nucleosides, and related molecules</t>
  </si>
  <si>
    <t>SLC25A5,SLC27A4,SLC35D1</t>
  </si>
  <si>
    <t>Gene Silencing by RNA</t>
  </si>
  <si>
    <t>H2AC20,NUP133,NUP50,RAN,TPR</t>
  </si>
  <si>
    <t>Regulation of TP53 Activity through Methylation</t>
  </si>
  <si>
    <t>EP300,RPS27A</t>
  </si>
  <si>
    <t>Remodeling of Epithelial Adherens Junctions</t>
  </si>
  <si>
    <t>ACTN4,ARF6,ARPC4,NME1</t>
  </si>
  <si>
    <t>MyD88:MAL(TIRAP) cascade initiated on plasma membrane</t>
  </si>
  <si>
    <t>Thyroid Hormone Metabolism II (via Conjugation and/or Degradation)</t>
  </si>
  <si>
    <t>UGT1A9 (includes others),UGT2A3,UGT3A1</t>
  </si>
  <si>
    <t>Aggrephagy</t>
  </si>
  <si>
    <t>PARK7,RPS27A,UBE2N</t>
  </si>
  <si>
    <t>Retinoate Biosynthesis I</t>
  </si>
  <si>
    <t>AKR1C4,DHRS4,RDH16</t>
  </si>
  <si>
    <t>Pyrimidine Ribonucleotides De Novo Biosynthesis</t>
  </si>
  <si>
    <t>SUMOylation of DNA replication proteins</t>
  </si>
  <si>
    <t>Neurotransmitter uptake and metabolism In glial cells</t>
  </si>
  <si>
    <t>Phenylethylamine Degradation I</t>
  </si>
  <si>
    <t>ALDH2</t>
  </si>
  <si>
    <t>Eumelanin Biosynthesis</t>
  </si>
  <si>
    <t>DDT</t>
  </si>
  <si>
    <t>Taurine Biosynthesis</t>
  </si>
  <si>
    <t>FMO1</t>
  </si>
  <si>
    <t>Glutathione Redox Reactions II</t>
  </si>
  <si>
    <t>GSR</t>
  </si>
  <si>
    <t>D-glucuronate Degradation I</t>
  </si>
  <si>
    <t>AKR1A1</t>
  </si>
  <si>
    <t>L-cysteine Degradation I</t>
  </si>
  <si>
    <t>Molybdenum Cofactor Biosynthesis</t>
  </si>
  <si>
    <t>SUMOylation of RNA binding proteins</t>
  </si>
  <si>
    <t>Mitotic G2-G2/M phases</t>
  </si>
  <si>
    <t>EP300,PSMA1,PSMB3,PSMC2,PSMC3,PSMD7,RPS27A,XPO1</t>
  </si>
  <si>
    <t>Apoptosis Signaling</t>
  </si>
  <si>
    <t>AIFM1,CAPN8,CYC1,CYCS,GAS2</t>
  </si>
  <si>
    <t>Role of PKR in Interferon Induction and Antiviral Response</t>
  </si>
  <si>
    <t>CYC1,CYCS,EIF2S1,HSPA8,HSPA9,NPM1</t>
  </si>
  <si>
    <t>Pyrimidine Deoxyribonucleotides De Novo Biosynthesis I</t>
  </si>
  <si>
    <t>AK4,NME1</t>
  </si>
  <si>
    <t>Histidine Degradation VI</t>
  </si>
  <si>
    <t>CYP2E1,HAL</t>
  </si>
  <si>
    <t>Vitamin-C Transport</t>
  </si>
  <si>
    <t>AKR1C4,TXNRD2</t>
  </si>
  <si>
    <t>Plasma lipoprotein assembly, remodeling, and clearance</t>
  </si>
  <si>
    <t>ALB,LSR,MTTP,RPS27A</t>
  </si>
  <si>
    <t>Nucleosome assembly</t>
  </si>
  <si>
    <t>H2AC20,NPM1,SMARCA5</t>
  </si>
  <si>
    <t>Glycogen metabolism</t>
  </si>
  <si>
    <t>GBE1,RPS27A</t>
  </si>
  <si>
    <t>Tumoricidal Function of Hepatic Natural Killer Cells</t>
  </si>
  <si>
    <t>AIFM1,CYCS</t>
  </si>
  <si>
    <t>Fc epsilon receptor (FCERI) signaling</t>
  </si>
  <si>
    <t>PSMA1,PSMB3,PSMC2,PSMC3,PSMD7,RPS27A,TAB1,UBE2N</t>
  </si>
  <si>
    <t>DDX58/IFIH1-mediated induction of interferon-alpha/beta</t>
  </si>
  <si>
    <t>EP300,NLRX1,RPS27A,TOMM70</t>
  </si>
  <si>
    <t>Signaling by MET</t>
  </si>
  <si>
    <t>ARF6,DOCK7,PTPN11,RPS27A</t>
  </si>
  <si>
    <t>Maturity Onset Diabetes of Young (MODY) Signaling</t>
  </si>
  <si>
    <t>EP300,GAPDH,GCK,OGDH</t>
  </si>
  <si>
    <t>Renal Cell Carcinoma Signaling</t>
  </si>
  <si>
    <t>EP300,FH,PTPN11,RPS27A</t>
  </si>
  <si>
    <t>Clathrin-mediated Endocytosis Signaling</t>
  </si>
  <si>
    <t>ALB,Ap2b1,ARF6,ARPC4,HSPA8,ITGB6,RPS27A,SERPINA1</t>
  </si>
  <si>
    <t>Formation of xylulose-5-phosphate</t>
  </si>
  <si>
    <t>Tetrahydrofolate Salvage from 5,10-methenyltetrahydrofolate</t>
  </si>
  <si>
    <t>MTHFD1L</t>
  </si>
  <si>
    <t>Tetrapyrrole Biosynthesis II</t>
  </si>
  <si>
    <t>ALAS1</t>
  </si>
  <si>
    <t>Tyrosine Degradation I</t>
  </si>
  <si>
    <t>FAH</t>
  </si>
  <si>
    <t>Cholesterol biosynthesis</t>
  </si>
  <si>
    <t>Signaling by NTRK2 (TRKB)</t>
  </si>
  <si>
    <t>CDK5,PTPN11</t>
  </si>
  <si>
    <t>Neddylation</t>
  </si>
  <si>
    <t>CAND1,GPS1,NEDD8,PSMA1,PSMB3,PSMC2,PSMC3,PSMD7,RPS27A</t>
  </si>
  <si>
    <t>B-WICH complex positively regulates rRNA expression</t>
  </si>
  <si>
    <t>EP300,H2AC20,SMARCA5</t>
  </si>
  <si>
    <t>Estrogen-Dependent Breast Cancer Signaling</t>
  </si>
  <si>
    <t>AKR1C4,HSD17B12,HSD17B13,HSD17B4</t>
  </si>
  <si>
    <t>Spliceosomal Cycle</t>
  </si>
  <si>
    <t>DHX15,HSPA8,PRPF40B</t>
  </si>
  <si>
    <t>Processing of Capped Intron-Containing Pre-mRNA</t>
  </si>
  <si>
    <t>DDX5,DHX15,HNRNPA2B1,HNRNPM,HSPA8,NUP133,NUP50,PCBP1,SNRNP70,TPR</t>
  </si>
  <si>
    <t>Lipid particle organization</t>
  </si>
  <si>
    <t>HSD17B13</t>
  </si>
  <si>
    <t>Selenocysteine Biosynthesis II (Archaea and Eukaryotes)</t>
  </si>
  <si>
    <t>SARS2</t>
  </si>
  <si>
    <t>GDP-mannose Biosynthesis</t>
  </si>
  <si>
    <t>PMM2</t>
  </si>
  <si>
    <t>Metabolism of non-coding RNA</t>
  </si>
  <si>
    <t>HSP90 chaperone cycle for steroid hormone receptors in the presence of ligand</t>
  </si>
  <si>
    <t>DNAJA1,HSPA8,PTGES3</t>
  </si>
  <si>
    <t>PTEN Regulation</t>
  </si>
  <si>
    <t>CDP-diacylglycerol Biosynthesis I</t>
  </si>
  <si>
    <t>AGPAT2,LPGAT1</t>
  </si>
  <si>
    <t>NLR signaling pathways</t>
  </si>
  <si>
    <t>SUMOylation of chromatin organization proteins</t>
  </si>
  <si>
    <t>Type II Diabetes Mellitus Signaling</t>
  </si>
  <si>
    <t>ACSF2,ACSL1,ACSM1,GCK,SLC27A4,SLC27A5</t>
  </si>
  <si>
    <t>TNF signaling</t>
  </si>
  <si>
    <t>RACK1,RPS27A,TAB1</t>
  </si>
  <si>
    <t>Cachexia Signaling Pathway</t>
  </si>
  <si>
    <t>ALB,CAPN8,EIF2S1,EP300,HSPA8,HSPA9,PSMA1,PSMB3,PSMC2,PSMC3,PSMD7,SERPINA1</t>
  </si>
  <si>
    <t>Iron uptake and transport</t>
  </si>
  <si>
    <t>CAND1,NEDD8,RPS27A</t>
  </si>
  <si>
    <t>Triacylglycerol Degradation</t>
  </si>
  <si>
    <t>AADAC,ALDH2,Ces2a</t>
  </si>
  <si>
    <t>Erythrocytes take up oxygen and release carbon dioxide</t>
  </si>
  <si>
    <t>CA2</t>
  </si>
  <si>
    <t>Aryl hydrocarbon receptor signalling</t>
  </si>
  <si>
    <t>PTGES3</t>
  </si>
  <si>
    <t>STAT5 Activation</t>
  </si>
  <si>
    <t>PTPN11</t>
  </si>
  <si>
    <t>Atorvastatin ADME</t>
  </si>
  <si>
    <t>PON3</t>
  </si>
  <si>
    <t>NAD Biosynthesis from 2-amino-3-carboxymuconate Semialdehyde</t>
  </si>
  <si>
    <t>QPRT</t>
  </si>
  <si>
    <t>Trehalose Degradation II (Trehalase)</t>
  </si>
  <si>
    <t>GCK</t>
  </si>
  <si>
    <t>Thioredoxin Pathway</t>
  </si>
  <si>
    <t>TXNRD2</t>
  </si>
  <si>
    <t>Glycogen Biosynthesis II (from UDP-D-Glucose)</t>
  </si>
  <si>
    <t>GBE1</t>
  </si>
  <si>
    <t>Mitophagy</t>
  </si>
  <si>
    <t>RPS27A,TOMM70</t>
  </si>
  <si>
    <t>Regulation of TP53 Activity through Acetylation</t>
  </si>
  <si>
    <t>EP300,KAT6A</t>
  </si>
  <si>
    <t>Protein ubiquitination</t>
  </si>
  <si>
    <t>RPS27A,USP5</t>
  </si>
  <si>
    <t>FOXO-mediated transcription of oxidative stress, metabolic and neuronal genes</t>
  </si>
  <si>
    <t>GCK,SOD2</t>
  </si>
  <si>
    <t>Signaling by CSF3 (G-CSF)</t>
  </si>
  <si>
    <t>PTPN11,RPS27A</t>
  </si>
  <si>
    <t>DNA Double Strand Break Response</t>
  </si>
  <si>
    <t>RPS27A,SMARCA5,UBE2N</t>
  </si>
  <si>
    <t>LXR/RXR Activation</t>
  </si>
  <si>
    <t>ALB,ECHS1,HADH,PON3,SERPINA1</t>
  </si>
  <si>
    <t>HER-2 Signaling in Breast Cancer</t>
  </si>
  <si>
    <t>ARF6,COX4I1,COX7A2,CYB5A,ITGB6,NUP133,NUP50,TPR</t>
  </si>
  <si>
    <t>NER (Nucleotide Excision Repair, Enhanced Pathway)</t>
  </si>
  <si>
    <t>EP300,GPS1,NEDD8,UBE2N</t>
  </si>
  <si>
    <t>Asparagine N-linked glycosylation</t>
  </si>
  <si>
    <t>CANX,FCSK</t>
  </si>
  <si>
    <t>Signaling by CSF1 (M-CSF) in myeloid cells</t>
  </si>
  <si>
    <t>Class I MHC mediated antigen processing and presentation</t>
  </si>
  <si>
    <t>BCAP31,CANX,HECTD1,HECTD2,PSMA1,PSMB3,PSMC2,PSMC3,PSMD7,RPS27A,TPP2,UBE2N</t>
  </si>
  <si>
    <t>PPARα/RXRα Activation</t>
  </si>
  <si>
    <t>ACADL,ACOX1,CAND1,Cyp2c54 (includes others),CYP2C8,EP300,GOT2</t>
  </si>
  <si>
    <t>Microautophagy Signaling Pathway</t>
  </si>
  <si>
    <t>HSPA8,PSMA1,PSMB3,PSMC2,PSMC3,PSMD7</t>
  </si>
  <si>
    <t>NFE2L2 regulates pentose phosphate pathway genes</t>
  </si>
  <si>
    <t>EP300</t>
  </si>
  <si>
    <t>Role of JAK2 in Hormone-like Cytokine Signaling</t>
  </si>
  <si>
    <t>CYP3A5,CYP3A7,PTPN11</t>
  </si>
  <si>
    <t>Prolactin Signaling</t>
  </si>
  <si>
    <t>ABCB8,CCDC51,EP300,PTPN11</t>
  </si>
  <si>
    <t>Cell Cycle Checkpoints</t>
  </si>
  <si>
    <t>NUP133,PSMA1,PSMB3,PSMC2,PSMC3,PSMD7,RPS27A,UBE2N,XPO1</t>
  </si>
  <si>
    <t>Small Cell Lung Cancer Signaling</t>
  </si>
  <si>
    <t>CYC1,CYCS,FHIT,PA2G4</t>
  </si>
  <si>
    <t>Clathrin-mediated endocytosis</t>
  </si>
  <si>
    <t>Ap2b1,ARF6,ARPC4,HSPA8,RPS27A</t>
  </si>
  <si>
    <t>Signaling by NOTCH2</t>
  </si>
  <si>
    <t>Triglyceride metabolism</t>
  </si>
  <si>
    <t>LPIN1,PLIN3</t>
  </si>
  <si>
    <t>Nucleotide Excision Repair</t>
  </si>
  <si>
    <t>EP300,GPS1,RPS27A,UBE2N</t>
  </si>
  <si>
    <t>Ferroptosis Signaling Pathway</t>
  </si>
  <si>
    <t>AIFM2,ARF6,GCLC,H2AC20,NFS1</t>
  </si>
  <si>
    <t>Prednisone ADME</t>
  </si>
  <si>
    <t>ALB</t>
  </si>
  <si>
    <t>α-tocopherol Degradation</t>
  </si>
  <si>
    <t>Cyp4a14</t>
  </si>
  <si>
    <t>GABA Receptor Signaling</t>
  </si>
  <si>
    <t>ABAT,ALDH5A1,ALDH9A1,Ap2b1,RPS27A</t>
  </si>
  <si>
    <t>Transcriptional Regulation by NPAS4</t>
  </si>
  <si>
    <t>CDK5,XPO1</t>
  </si>
  <si>
    <t>Signaling by the B Cell Receptor (BCR)</t>
  </si>
  <si>
    <t>FLT3 Signaling</t>
  </si>
  <si>
    <t>Neurotransmitter clearance</t>
  </si>
  <si>
    <t>RHOBTB3 ATPase cycle</t>
  </si>
  <si>
    <t>PLIN3</t>
  </si>
  <si>
    <t>Prostanoid Biosynthesis</t>
  </si>
  <si>
    <t>NoRC negatively regulates rRNA expression</t>
  </si>
  <si>
    <t>H2AC20,SMARCA5</t>
  </si>
  <si>
    <t>GABAergic Receptor Signaling Pathway (Enhanced)</t>
  </si>
  <si>
    <t>ABAT,ALDH5A1,GLUD1,GLUL,GOT2</t>
  </si>
  <si>
    <t>Integrin Signaling</t>
  </si>
  <si>
    <t>ACTN4,ARF6,ARPC4,BCAR3,CAPN8,ITGB6,MYL9</t>
  </si>
  <si>
    <t>Erythrocytes take up carbon dioxide and release oxygen</t>
  </si>
  <si>
    <t>Signaling by Leptin</t>
  </si>
  <si>
    <t>Aspartate and asparagine metabolism</t>
  </si>
  <si>
    <t>Pexophagy</t>
  </si>
  <si>
    <t>RPS27A</t>
  </si>
  <si>
    <t>Glycogen Degradation II</t>
  </si>
  <si>
    <t>Purine Nucleotides De Novo Biosynthesis II</t>
  </si>
  <si>
    <t>GDP-glucose Biosynthesis</t>
  </si>
  <si>
    <t>NGF-stimulated transcription</t>
  </si>
  <si>
    <t>CDK5,EP300</t>
  </si>
  <si>
    <t>COPII-mediated vesicle transport</t>
  </si>
  <si>
    <t>Cargo recognition for clathrin-mediated endocytosis</t>
  </si>
  <si>
    <t>Ap2b1,GPS1,NEDD8,RPS27A</t>
  </si>
  <si>
    <t>Signaling by FGFR3</t>
  </si>
  <si>
    <t>Signaling by FGFR2</t>
  </si>
  <si>
    <t>HNRNPM,PTPN11,RPS27A</t>
  </si>
  <si>
    <t>Activation of gene expression by SREBF (SREBP)</t>
  </si>
  <si>
    <t>Signaling by FGFR4</t>
  </si>
  <si>
    <t>Mechanisms of Viral Exit from Host Cells</t>
  </si>
  <si>
    <t>LMNB1,XPO1</t>
  </si>
  <si>
    <t>Reversible hydration of carbon dioxide</t>
  </si>
  <si>
    <t>Glucose and Glucose-1-phosphate Degradation</t>
  </si>
  <si>
    <t>γ-glutamyl Cycle</t>
  </si>
  <si>
    <t>Caveolar-mediated Endocytosis Signaling</t>
  </si>
  <si>
    <t>ALB,COPG2,ITGB6</t>
  </si>
  <si>
    <t>Regulation of beta-cell development</t>
  </si>
  <si>
    <t>EP300,GCK</t>
  </si>
  <si>
    <t>SUMOylation of DNA damage response and repair proteins</t>
  </si>
  <si>
    <t>Hypoxia Signaling in the Cardiovascular System</t>
  </si>
  <si>
    <t>EP300,NQO1,UBE2N</t>
  </si>
  <si>
    <t>Macropinocytosis Signaling</t>
  </si>
  <si>
    <t>ACTN4,ARF6,ITGB6</t>
  </si>
  <si>
    <t>Signaling by SCF-KIT</t>
  </si>
  <si>
    <t>FER,PTPN11</t>
  </si>
  <si>
    <t>Cytosolic iron-sulfur cluster assembly</t>
  </si>
  <si>
    <t>ABCB7</t>
  </si>
  <si>
    <t>Dissolution of Fibrin Clot</t>
  </si>
  <si>
    <t>ANXA2</t>
  </si>
  <si>
    <t>NAD biosynthesis II (from tryptophan)</t>
  </si>
  <si>
    <t>Glycogen Degradation III</t>
  </si>
  <si>
    <t>NAD Phosphorylation and Dephosphorylation</t>
  </si>
  <si>
    <t>NADK2</t>
  </si>
  <si>
    <t>UDP-N-acetyl-D-galactosamine Biosynthesis II</t>
  </si>
  <si>
    <t>PI3K Cascade</t>
  </si>
  <si>
    <t>PTPN11,THEM4</t>
  </si>
  <si>
    <t>Amyotrophic Lateral Sclerosis Signaling</t>
  </si>
  <si>
    <t>CAPN8,CYCS,GLUL,GPX1</t>
  </si>
  <si>
    <t>Cytosolic sensors of pathogen-associated DNA</t>
  </si>
  <si>
    <t>Activation of anterior HOX genes in hindbrain during early embryogenesis</t>
  </si>
  <si>
    <t>EP300,H2AC20,KMT2D</t>
  </si>
  <si>
    <t>ESR-mediated signaling</t>
  </si>
  <si>
    <t>DDX5,EP300,H2AC20,PTGES3</t>
  </si>
  <si>
    <t>Regulation of cholesterol biosynthesis by SREBP (SREBF)</t>
  </si>
  <si>
    <t>RAN</t>
  </si>
  <si>
    <t>Mitotic Telophase/Cytokinesis</t>
  </si>
  <si>
    <t>PDS5A</t>
  </si>
  <si>
    <t>Response of EIF2AK1 (HRI) to heme deficiency</t>
  </si>
  <si>
    <t>EIF2S1</t>
  </si>
  <si>
    <t>Telomere Extension by Telomerase</t>
  </si>
  <si>
    <t>HNRNPA2B1</t>
  </si>
  <si>
    <t>Choline Biosynthesis III</t>
  </si>
  <si>
    <t>PLD1</t>
  </si>
  <si>
    <t>Heme signaling</t>
  </si>
  <si>
    <t>EP300,XPO1</t>
  </si>
  <si>
    <t>nNOS Signaling in Neurons</t>
  </si>
  <si>
    <t>CAPN8,PFKM</t>
  </si>
  <si>
    <t>Heparan Sulfate Biosynthesis (Late Stages)</t>
  </si>
  <si>
    <t>Insulin Secretion Signaling Pathway</t>
  </si>
  <si>
    <t>DLAT,DLD,EIF2S1,EIF4G1,GCK,PC,PDHA1,PDHB</t>
  </si>
  <si>
    <t>Retinol Biosynthesis</t>
  </si>
  <si>
    <t>AADAC,DHRS4</t>
  </si>
  <si>
    <t>Prolactin receptor signaling</t>
  </si>
  <si>
    <t>Signal regulatory protein family interactions</t>
  </si>
  <si>
    <t>FOXO-mediated transcription of cell death genes</t>
  </si>
  <si>
    <t>D-myo-inositol (1,4,5)-trisphosphate Degradation</t>
  </si>
  <si>
    <t>BPNT1</t>
  </si>
  <si>
    <t>Transcriptional activity of SMAD2/SMAD3:SMAD4 heterotrimer</t>
  </si>
  <si>
    <t>TP53 Regulates Transcription of Cell Cycle Genes</t>
  </si>
  <si>
    <t>EP300,NPM1</t>
  </si>
  <si>
    <t>PFKFB4 Signaling Pathway</t>
  </si>
  <si>
    <t>GCK,PFKM</t>
  </si>
  <si>
    <t>Signaling by EGFR</t>
  </si>
  <si>
    <t>Signaling by FGFR1</t>
  </si>
  <si>
    <t>Signaling by NOTCH3</t>
  </si>
  <si>
    <t>RHOA Signaling</t>
  </si>
  <si>
    <t>ARPC4,MYL9,PLD1,SEPTIN7</t>
  </si>
  <si>
    <t>Inhibition of ARE-Mediated mRNA Degradation Pathway</t>
  </si>
  <si>
    <t>AMPK Signaling</t>
  </si>
  <si>
    <t>AK4,CPT2,EP300,MLYCD,PFKFB1,PFKL,PFKM</t>
  </si>
  <si>
    <t>Transcriptional regulation by RUNX2</t>
  </si>
  <si>
    <t>HAND2,RBM14</t>
  </si>
  <si>
    <t>Transcriptional regulation of granulopoiesis</t>
  </si>
  <si>
    <t>EP300,H2AC20</t>
  </si>
  <si>
    <t>Amyloid Processing</t>
  </si>
  <si>
    <t>CAPN8,CDK5</t>
  </si>
  <si>
    <t>Cell Cycle: G2/M DNA Damage Checkpoint Regulation</t>
  </si>
  <si>
    <t>EP300,PTPMT1</t>
  </si>
  <si>
    <t>ROBO SLIT Signaling Pathway</t>
  </si>
  <si>
    <t>ARF6,ARPC4,CDK5,MYL9</t>
  </si>
  <si>
    <t>RORA activates gene expression</t>
  </si>
  <si>
    <t>Nicotinate metabolism</t>
  </si>
  <si>
    <t>Unfolded Protein Response (UPR)</t>
  </si>
  <si>
    <t>Immunogenic Cell Death Signaling Pathway</t>
  </si>
  <si>
    <t>BCAP31,HSPA8,HSPA9</t>
  </si>
  <si>
    <t>Heparan Sulfate Biosynthesis</t>
  </si>
  <si>
    <t>Regulation of Cellular Mechanics by Calpain Protease</t>
  </si>
  <si>
    <t>ACTN4,CAPN8,ITGB6</t>
  </si>
  <si>
    <t>Factors involved in megakaryocyte development and platelet production</t>
  </si>
  <si>
    <t>CDK5,DOCK7,PHF21A</t>
  </si>
  <si>
    <t>HIF1α Signaling</t>
  </si>
  <si>
    <t>EP300,GCK,HSPA8,HSPA9,RACK1,RAN</t>
  </si>
  <si>
    <t>ABRA Signaling Pathway</t>
  </si>
  <si>
    <t>HAND2,MYL9,TPM3</t>
  </si>
  <si>
    <t>RHO GTPases activate CIT</t>
  </si>
  <si>
    <t>MYL9</t>
  </si>
  <si>
    <t>RHO GTPases Activate ROCKs</t>
  </si>
  <si>
    <t>FOXO-mediated transcription</t>
  </si>
  <si>
    <t>Response to elevated platelet cytosolic Ca2+</t>
  </si>
  <si>
    <t>ACTN4,ALB,ALDOA,SERPINA1</t>
  </si>
  <si>
    <t>Meiotic synapsis</t>
  </si>
  <si>
    <t>H2AC20,LMNB1</t>
  </si>
  <si>
    <t>Interleukin-3, Interleukin-5 and GM-CSF signaling</t>
  </si>
  <si>
    <t>Signaling by PTK6</t>
  </si>
  <si>
    <t>RPS27A,SFPQ</t>
  </si>
  <si>
    <t>E3 ubiquitin ligases ubiquitinate target proteins</t>
  </si>
  <si>
    <t>RPS27A,UBE2N</t>
  </si>
  <si>
    <t>EPH-Ephrin signaling</t>
  </si>
  <si>
    <t>Ap2b1,ARPC4,MYL9</t>
  </si>
  <si>
    <t>Fcγ Receptor-mediated Phagocytosis in Macrophages and Monocytes</t>
  </si>
  <si>
    <t>ARF6,ARPC4,PLD1</t>
  </si>
  <si>
    <t>DNA Damage/Telomere Stress Induced Senescence</t>
  </si>
  <si>
    <t>Interleukin-12 family signaling</t>
  </si>
  <si>
    <t>CANX</t>
  </si>
  <si>
    <t>Class I peroxisomal membrane protein import</t>
  </si>
  <si>
    <t>PXMP4</t>
  </si>
  <si>
    <t>CD27 Signaling in Lymphocytes</t>
  </si>
  <si>
    <t>CYC1,CYCS</t>
  </si>
  <si>
    <t>Death Receptor Signaling</t>
  </si>
  <si>
    <t>CYC1,CYCS,GAS2</t>
  </si>
  <si>
    <t>Senescence Pathway</t>
  </si>
  <si>
    <t>CAPN8,DLAT,DLD,EP300,MCU,PDHA1,PDHB,SOD2</t>
  </si>
  <si>
    <t>RHO GTPases activate PAKs</t>
  </si>
  <si>
    <t>Nucleotide salvage</t>
  </si>
  <si>
    <t>DGUOK</t>
  </si>
  <si>
    <t>Endoplasmic Reticulum Stress Pathway</t>
  </si>
  <si>
    <t>Salvage Pathways of Pyrimidine Ribonucleotides</t>
  </si>
  <si>
    <t>AK4,CDK5,NME1</t>
  </si>
  <si>
    <t>Circadian Clock</t>
  </si>
  <si>
    <t>Adipogenesis pathway</t>
  </si>
  <si>
    <t>AGPAT2,CDK5,KAT6A,LPIN1</t>
  </si>
  <si>
    <t>VEGF Signaling</t>
  </si>
  <si>
    <t>ACTN4,EIF2S1,PTPN11</t>
  </si>
  <si>
    <t>RAF/MAP kinase cascade</t>
  </si>
  <si>
    <t>PSMA1,PSMB3,PSMC2,PSMC3,PSMD7,RPS27A,SPTA1</t>
  </si>
  <si>
    <t>Insertion of tail-anchored proteins into the endoplasmic reticulum membrane</t>
  </si>
  <si>
    <t>CYB5A</t>
  </si>
  <si>
    <t>Superpathway of D-myo-inositol (1,4,5)-trisphosphate Metabolism</t>
  </si>
  <si>
    <t>Visual phototransduction</t>
  </si>
  <si>
    <t>CYP4V2,RDH16</t>
  </si>
  <si>
    <t>RAF-independent MAPK1/3 activation</t>
  </si>
  <si>
    <t>Nephrin family interactions</t>
  </si>
  <si>
    <t>ACTN4</t>
  </si>
  <si>
    <t>Formation of paraxial mesoderm</t>
  </si>
  <si>
    <t>Role of Lipids/Lipid Rafts in the Pathogenesis of Influenza</t>
  </si>
  <si>
    <t>FDPS</t>
  </si>
  <si>
    <t>COPI-mediated anterograde transport</t>
  </si>
  <si>
    <t>ARFGAP2,COPG2,SPTA1</t>
  </si>
  <si>
    <t>UFMylation Signaling Pathway</t>
  </si>
  <si>
    <t>EIF4G1,EP300</t>
  </si>
  <si>
    <t>Acute Phase Response Signaling</t>
  </si>
  <si>
    <t>ALB,PTPN11,SERPINA1,SOD2,TAB1</t>
  </si>
  <si>
    <t>Sumoylation Pathway</t>
  </si>
  <si>
    <t>EP300,RAN,SERBP1</t>
  </si>
  <si>
    <t>Interleukin-6 family signaling</t>
  </si>
  <si>
    <t>Regulation of RUNX1 Expression and Activity</t>
  </si>
  <si>
    <t>RAS processing</t>
  </si>
  <si>
    <t>The Visual Cycle</t>
  </si>
  <si>
    <t>DHRS4</t>
  </si>
  <si>
    <t>Semaphorin interactions</t>
  </si>
  <si>
    <t>CDK5,MYL9</t>
  </si>
  <si>
    <t>Paxillin Signaling</t>
  </si>
  <si>
    <t>DNA methylation</t>
  </si>
  <si>
    <t>H2AC20</t>
  </si>
  <si>
    <t>Interleukin-20 family signaling</t>
  </si>
  <si>
    <t>Pyroptosis</t>
  </si>
  <si>
    <t>CYCS</t>
  </si>
  <si>
    <t>Cell Cycle: G1/S Checkpoint Regulation</t>
  </si>
  <si>
    <t>PA2G4,RPL5</t>
  </si>
  <si>
    <t>MTOR signalling</t>
  </si>
  <si>
    <t>EIF4G1</t>
  </si>
  <si>
    <t>Signaling by ALK</t>
  </si>
  <si>
    <t>RHO GTPases activate PKNs</t>
  </si>
  <si>
    <t>Activated PKN1 stimulates transcription of AR regulated genes KLK2 and KLK3</t>
  </si>
  <si>
    <t>GM-CSF Signaling</t>
  </si>
  <si>
    <t>PTPN11,RACK1</t>
  </si>
  <si>
    <t>Interferon alpha/beta signaling</t>
  </si>
  <si>
    <t>PTPN11,SAMHD1</t>
  </si>
  <si>
    <t>SIRT1 negatively regulates rRNA expression</t>
  </si>
  <si>
    <t>Regulation of Actin-based Motility by Rho</t>
  </si>
  <si>
    <t>ARPC4,ITGB6,MYL9</t>
  </si>
  <si>
    <t>Role of p14/p19ARF in Tumor Suppression</t>
  </si>
  <si>
    <t>NPM1</t>
  </si>
  <si>
    <t>Senescence-Associated Secretory Phenotype (SASP)</t>
  </si>
  <si>
    <t>H2AC20,RPS27A</t>
  </si>
  <si>
    <t>Amyloid fiber formation</t>
  </si>
  <si>
    <t>Neuregulin Signaling</t>
  </si>
  <si>
    <t>CDK5,ITGB6,PTPN11</t>
  </si>
  <si>
    <t>trans-Golgi Network Vesicle Budding</t>
  </si>
  <si>
    <t>HSPA8,TBC1D8B</t>
  </si>
  <si>
    <t>Endosomal Sorting Complex Required For Transport (ESCRT)</t>
  </si>
  <si>
    <t>Pre-NOTCH Expression and Processing</t>
  </si>
  <si>
    <t>Glutamate binding, activation of AMPA receptors and synaptic plasticity</t>
  </si>
  <si>
    <t>Ap2b1</t>
  </si>
  <si>
    <t>RIPK1-mediated regulated necrosis</t>
  </si>
  <si>
    <t>Signaling by NOTCH1</t>
  </si>
  <si>
    <t>Costimulation by the CD28 family</t>
  </si>
  <si>
    <t>Toll-like Receptor Signaling</t>
  </si>
  <si>
    <t>Role of JAK family kinases in IL-6-type Cytokine Signaling</t>
  </si>
  <si>
    <t>PTPN11,SERPINA1</t>
  </si>
  <si>
    <t>Oncogene Induced Senescence</t>
  </si>
  <si>
    <t>GPVI-mediated activation cascade</t>
  </si>
  <si>
    <t>PRC2 methylates histones and DNA</t>
  </si>
  <si>
    <t>Coagulation System</t>
  </si>
  <si>
    <t>SERPINA1</t>
  </si>
  <si>
    <t>Pancreatic Adenocarcinoma Signaling</t>
  </si>
  <si>
    <t>CYP2E1,PA2G4,PLD1</t>
  </si>
  <si>
    <t>Striated Muscle Contraction</t>
  </si>
  <si>
    <t>TPM3</t>
  </si>
  <si>
    <t>RHO GTPases Activate WASPs and WAVEs</t>
  </si>
  <si>
    <t>ARPC4</t>
  </si>
  <si>
    <t>ERCC6 (CSB) and EHMT2 (G9a) positively regulate rRNA expression</t>
  </si>
  <si>
    <t>TWEAK Signaling</t>
  </si>
  <si>
    <t>Fanconi Anemia Pathway</t>
  </si>
  <si>
    <t>Oxidative Stress Induced Senescence</t>
  </si>
  <si>
    <t>Platelet homeostasis</t>
  </si>
  <si>
    <t>PAFAH2,PTPN11</t>
  </si>
  <si>
    <t>Regulation of TP53 Expression and Degradation</t>
  </si>
  <si>
    <t>Antigen Presentation Pathway</t>
  </si>
  <si>
    <t>RET signaling</t>
  </si>
  <si>
    <t>Formation of WDR5-containing histone-modifying complexes</t>
  </si>
  <si>
    <t>KMT2D</t>
  </si>
  <si>
    <t>Dilated Cardiomyopathy Signaling Pathway</t>
  </si>
  <si>
    <t>MYL9,PTPN11</t>
  </si>
  <si>
    <t>CSDE1 Signaling Pathway</t>
  </si>
  <si>
    <t>RPL9</t>
  </si>
  <si>
    <t>Neurovascular Coupling Signaling Pathway</t>
  </si>
  <si>
    <t>Oxytocin Signaling Pathway</t>
  </si>
  <si>
    <t>ABCB8,CCDC51,MYL9</t>
  </si>
  <si>
    <t>Pulmonary Fibrosis Idiopathic Signaling Pathway</t>
  </si>
  <si>
    <t>EP300,ITGB6</t>
  </si>
  <si>
    <t>Pulmonary Healing Signaling Pathway</t>
  </si>
  <si>
    <t>EP300,IDH2</t>
  </si>
  <si>
    <t>Pyroptosis Signaling Pathway</t>
  </si>
  <si>
    <t>GBP3</t>
  </si>
  <si>
    <t>CLEAR Signaling Pathway</t>
  </si>
  <si>
    <t>ID1 Signaling Pathway</t>
  </si>
  <si>
    <t>EP300,PARK7,TGM2</t>
  </si>
  <si>
    <t>SNARE Signaling Pathway</t>
  </si>
  <si>
    <t>HSPA8,MYL9,SYT16</t>
  </si>
  <si>
    <t>Multiple Sclerosis Signaling Pathway</t>
  </si>
  <si>
    <t>AIFM1,CAPN8</t>
  </si>
  <si>
    <t>Ribonucleotide Reductase Signaling Pathway</t>
  </si>
  <si>
    <t>TBRG4</t>
  </si>
  <si>
    <t>Natural Killer Cell Signaling</t>
  </si>
  <si>
    <t>HSPA8,HSPA9,PTPN11</t>
  </si>
  <si>
    <t>IL-10 Signaling</t>
  </si>
  <si>
    <t>TAB1</t>
  </si>
  <si>
    <t>Macrophage Alternative Activation Signaling Pathway</t>
  </si>
  <si>
    <t>ACADM,ACLY</t>
  </si>
  <si>
    <t>S100 Family Signaling Pathway</t>
  </si>
  <si>
    <t>ANXA2,ATP5F1A,ATP5F1B,ATP5F1C,ATP5F1D,Atp5f1e,ATP5PO,TPM3</t>
  </si>
  <si>
    <t>Circadian Rhythm Signaling</t>
  </si>
  <si>
    <t>RACK1</t>
  </si>
  <si>
    <t>Leukocyte Extravasation Signaling</t>
  </si>
  <si>
    <t>ACTN4,FER,PTPN11</t>
  </si>
  <si>
    <t>Synaptic Long Term Potentiation</t>
  </si>
  <si>
    <t>Axonal Guidance Signaling</t>
  </si>
  <si>
    <t>AFG3L2,ARPC4,CDK5,ITGB6,MYL9,PITRM1,PMPCA,PTPN11</t>
  </si>
  <si>
    <t>Fc Epsilon RI Signaling</t>
  </si>
  <si>
    <t>Actin Cytoskeleton Signaling</t>
  </si>
  <si>
    <t>ACTN4,ARPC4,ITGB6,MYL9</t>
  </si>
  <si>
    <t>Chaperone Mediated Autophagy Signaling Pathway</t>
  </si>
  <si>
    <t>EP300,HSPA8,HSPA9,IDH2,PARK7,PLIN3,PSMA1,PSMB3</t>
  </si>
  <si>
    <t>IL-33 Signaling Pathway</t>
  </si>
  <si>
    <t>H2AC20,LPIN1</t>
  </si>
  <si>
    <t>Myelination Signaling Pathway</t>
  </si>
  <si>
    <t>ARF6,EP300,IDI1,ITGB6,LMNB1,PTPN11</t>
  </si>
  <si>
    <t>NOD1/2 Signaling Pathway</t>
  </si>
  <si>
    <t>HSPA8,HSPA9</t>
  </si>
  <si>
    <t>Activin Inhibin Signaling Pathway</t>
  </si>
  <si>
    <t>DHCR24 Signaling Pathway</t>
  </si>
  <si>
    <t>ALB,PON3,SERPINA1</t>
  </si>
  <si>
    <t>Glutaminergic Receptor Signaling Pathway (Enhanced)</t>
  </si>
  <si>
    <t>GLUD1,GLUL,GOT2,PLD1</t>
  </si>
  <si>
    <t>ISGylation Signaling Pathway</t>
  </si>
  <si>
    <t>EP300,UBE2N</t>
  </si>
  <si>
    <t>Orexin Signaling Pathway</t>
  </si>
  <si>
    <t>PLD1,PTPN11</t>
  </si>
  <si>
    <t>Sertoli Cell-Germ Cell Junction Signaling Pathway (Enhanced)</t>
  </si>
  <si>
    <t>ARPC4,TAB1</t>
  </si>
  <si>
    <t>p53 Signaling</t>
  </si>
  <si>
    <t>Intrinsic Pathway for Apoptosis</t>
  </si>
  <si>
    <t>Opioid Signalling</t>
  </si>
  <si>
    <t>CDK5</t>
  </si>
  <si>
    <t>Signaling by ERBB2</t>
  </si>
  <si>
    <t>Signaling by ERBB4</t>
  </si>
  <si>
    <t>PIP3 activates AKT signaling</t>
  </si>
  <si>
    <t>Extracellular matrix organization</t>
  </si>
  <si>
    <t>ITGB6</t>
  </si>
  <si>
    <t>Elastic fibre formation</t>
  </si>
  <si>
    <t>Telomere Maintenance</t>
  </si>
  <si>
    <t>Integration of energy metabolism</t>
  </si>
  <si>
    <t>ACLY,PFKFB1</t>
  </si>
  <si>
    <t>Signaling by PDGF</t>
  </si>
  <si>
    <t>p75 NTR receptor-mediated signalling</t>
  </si>
  <si>
    <t>Signaling by VEGF</t>
  </si>
  <si>
    <t>THEM4</t>
  </si>
  <si>
    <t>Assembly of collagen fibrils and other multimeric structures</t>
  </si>
  <si>
    <t>PLEC</t>
  </si>
  <si>
    <t>Cell surface interactions at the vascular wall</t>
  </si>
  <si>
    <t>Fcgamma receptor (FCGR) dependent phagocytosis</t>
  </si>
  <si>
    <t>MHC class II antigen presentation</t>
  </si>
  <si>
    <t>Integrin cell surface interactions</t>
  </si>
  <si>
    <t>Binding and Uptake of Ligands by Scavenger Receptors</t>
  </si>
  <si>
    <t>Netrin-1 signaling</t>
  </si>
  <si>
    <t>L1CAM interactions</t>
  </si>
  <si>
    <t>HSPA8,SPTA1</t>
  </si>
  <si>
    <t>NCAM signaling for neurite out-growth</t>
  </si>
  <si>
    <t>SPTA1</t>
  </si>
  <si>
    <t>XBP1(S) activates chaperone genes</t>
  </si>
  <si>
    <t>PREB</t>
  </si>
  <si>
    <t>Transcriptional regulation of white adipocyte differentiation</t>
  </si>
  <si>
    <t>Regulation of Insulin-like Growth Factor (IGF) transport and uptake by IGFBPs</t>
  </si>
  <si>
    <t>ALB,SERPINA1</t>
  </si>
  <si>
    <t>Beta-catenin independent WNT signaling</t>
  </si>
  <si>
    <t>Protein folding</t>
  </si>
  <si>
    <t>CCT2,CCT5</t>
  </si>
  <si>
    <t>Transport of inorganic cations/anions and amino acids/oligopeptides</t>
  </si>
  <si>
    <t>SLC25A22</t>
  </si>
  <si>
    <t>Deadenylation-dependent mRNA decay</t>
  </si>
  <si>
    <t>Cell junction organization</t>
  </si>
  <si>
    <t>Cardiac conduction</t>
  </si>
  <si>
    <t>ATP1A1</t>
  </si>
  <si>
    <t>Cilium Assembly</t>
  </si>
  <si>
    <t>TP53 Regulates Transcription of Cell Death Genes</t>
  </si>
  <si>
    <t>AIFM2</t>
  </si>
  <si>
    <t>RHO GTPases Activate Formins</t>
  </si>
  <si>
    <t>NUP133,XPO1</t>
  </si>
  <si>
    <t>HDR through Homologous Recombination (HRR) or Single Strand Annealing (SSA)</t>
  </si>
  <si>
    <t>Nonhomologous End-Joining (NHEJ)</t>
  </si>
  <si>
    <t>UBE2N</t>
  </si>
  <si>
    <t>Interleukin-4 and Interleukin-13 signaling</t>
  </si>
  <si>
    <t>HSPA8</t>
  </si>
  <si>
    <t>Regulation of TP53 Activity through Phosphorylation</t>
  </si>
  <si>
    <t>CDK5,RPS27A</t>
  </si>
  <si>
    <t>Keratinization</t>
  </si>
  <si>
    <t>KRT8</t>
  </si>
  <si>
    <t>Intra-Golgi and retrograde Golgi-to-ER traffic</t>
  </si>
  <si>
    <t>ARFGAP2,COPG2,PLIN3</t>
  </si>
  <si>
    <t>Mitotic Prometaphase</t>
  </si>
  <si>
    <t>NUP133,PDS5A,XPO1</t>
  </si>
  <si>
    <t>DNA Damage Bypass</t>
  </si>
  <si>
    <t>Interferon gamma signaling</t>
  </si>
  <si>
    <t>GBP3,PTPN11</t>
  </si>
  <si>
    <t>TBC/RABGAPs</t>
  </si>
  <si>
    <t>ARF6</t>
  </si>
  <si>
    <t>Post-translational protein phosphorylation</t>
  </si>
  <si>
    <t>Extra-nuclear estrogen signaling</t>
  </si>
  <si>
    <t>XPO1</t>
  </si>
  <si>
    <t>NR1H2 and NR1H3-mediated signaling</t>
  </si>
  <si>
    <t>Meiotic recombination</t>
  </si>
  <si>
    <t>Retinoid metabolism and transport</t>
  </si>
  <si>
    <t>AKR1C4</t>
  </si>
  <si>
    <t>Ion channel transport</t>
  </si>
  <si>
    <t>ATP1A1,CUTC,RPS27A</t>
  </si>
  <si>
    <t>Hepatic Cholestasis</t>
  </si>
  <si>
    <t>CYP27A1,CYP3A5,CYP3A7</t>
  </si>
  <si>
    <t>Hepatic Fibrosis / Hepatic Stellate Cell Activation</t>
  </si>
  <si>
    <t>CYP2E1,MYL9</t>
  </si>
  <si>
    <t>NAFLD Signaling Pathway</t>
  </si>
  <si>
    <t>LPIN1</t>
  </si>
  <si>
    <t>Pancreatic Secretion Signaling Pathway</t>
  </si>
  <si>
    <t>CA2,MCU</t>
  </si>
  <si>
    <t>Protein Sorting Signaling Pathway</t>
  </si>
  <si>
    <t>COPG2,LMAN1,PLD1,PREB</t>
  </si>
  <si>
    <t>VDR/RXR Activation</t>
  </si>
  <si>
    <t>BBSome Signaling Pathway</t>
  </si>
  <si>
    <t>WNT/SHH Axonal Guidance Signaling Pathway</t>
  </si>
  <si>
    <t>Ceramide Signaling</t>
  </si>
  <si>
    <t>Tight Junction Signaling</t>
  </si>
  <si>
    <t>TR/RXR Activation</t>
  </si>
  <si>
    <t>RAR Activation</t>
  </si>
  <si>
    <t>AKR1C4,EP300,RDH16,RPL7A,TGM2</t>
  </si>
  <si>
    <t>IL-8 Signaling</t>
  </si>
  <si>
    <t>CSTB,MYL9,PLD1</t>
  </si>
  <si>
    <t>IL-12 Signaling and Production in Macrophages</t>
  </si>
  <si>
    <t>ALB,EP300,SERPINA1</t>
  </si>
  <si>
    <t>Role of RIG1-like Receptors in Antiviral Innate Immunity</t>
  </si>
  <si>
    <t>Role of Pattern Recognition Receptors in Recognition of Bacteria and Viruses</t>
  </si>
  <si>
    <t>Role of NFAT in Regulation of the Immune Response</t>
  </si>
  <si>
    <t>Calcium-induced T Lymphocyte Apoptosis</t>
  </si>
  <si>
    <t>Cytotoxic T Lymphocyte-mediated Apoptosis of Target Cells</t>
  </si>
  <si>
    <t>fMLP Signaling in Neutrophils</t>
  </si>
  <si>
    <t>CXCR4 Signaling</t>
  </si>
  <si>
    <t>Thrombopoietin Signaling</t>
  </si>
  <si>
    <t>CTLA4 Signaling in Cytotoxic T Lymphocytes</t>
  </si>
  <si>
    <t>Ap2b1,PLD1,PTPN11</t>
  </si>
  <si>
    <t>IL-15 Production</t>
  </si>
  <si>
    <t>FER</t>
  </si>
  <si>
    <t>CD28 Signaling in T Helper Cells</t>
  </si>
  <si>
    <t>ARPC4,PTPN11</t>
  </si>
  <si>
    <t>Virus Entry via Endocytic Pathways</t>
  </si>
  <si>
    <t>Ap2b1,ITGB6</t>
  </si>
  <si>
    <t>Dendritic Cell Maturation</t>
  </si>
  <si>
    <t>LTBR,TAB1</t>
  </si>
  <si>
    <t>Reelin Signaling in Neurons</t>
  </si>
  <si>
    <t>ARPC4,CDK5</t>
  </si>
  <si>
    <t>Angiopoietin Signaling</t>
  </si>
  <si>
    <t>Cellular Effects of Sildenafil (Viagra)</t>
  </si>
  <si>
    <t>Endothelin-1 Signaling</t>
  </si>
  <si>
    <t>CNTF Signaling</t>
  </si>
  <si>
    <t>Docosahexaenoic Acid (DHA) Signaling</t>
  </si>
  <si>
    <t>ALB,CYCS,SYT16</t>
  </si>
  <si>
    <t>Semaphorin Signaling in Neurons</t>
  </si>
  <si>
    <t>Thrombin Signaling</t>
  </si>
  <si>
    <t>Cardiac Hypertrophy Signaling</t>
  </si>
  <si>
    <t>EP300,HAND2,MYL9,TAB1</t>
  </si>
  <si>
    <t>CDK5 Signaling</t>
  </si>
  <si>
    <t>Molecular Mechanisms of Cancer</t>
  </si>
  <si>
    <t>CYCS,EP300,ITGB6,PA2G4,PTPN11,SPIN1,TAB1</t>
  </si>
  <si>
    <t>Lipid Antigen Presentation by CD1</t>
  </si>
  <si>
    <t>Ap2b1,ARF6,CANX</t>
  </si>
  <si>
    <t>Mitotic Roles of Polo-Like Kinase</t>
  </si>
  <si>
    <t>FBXO5</t>
  </si>
  <si>
    <t>HGF Signaling</t>
  </si>
  <si>
    <t>ITGB6,PTPN11</t>
  </si>
  <si>
    <t>HMGB1 Signaling</t>
  </si>
  <si>
    <t>KAT6A</t>
  </si>
  <si>
    <t>FLT3 Signaling in Hematopoietic Progenitor Cells</t>
  </si>
  <si>
    <t>Melanocyte Development and Pigmentation Signaling</t>
  </si>
  <si>
    <t>EP300,PTPN11</t>
  </si>
  <si>
    <t>DNA Methylation and Transcriptional Repression Signaling</t>
  </si>
  <si>
    <t>Antiproliferative Role of Somatostatin Receptor 2</t>
  </si>
  <si>
    <t>Androgen Signaling</t>
  </si>
  <si>
    <t>Germ Cell-Sertoli Cell Junction Signaling</t>
  </si>
  <si>
    <t>ACTN4,FER</t>
  </si>
  <si>
    <t>CREB Signaling in Neurons</t>
  </si>
  <si>
    <t>Prostate Cancer Signaling</t>
  </si>
  <si>
    <t>PA2G4</t>
  </si>
  <si>
    <t>Type I Diabetes Mellitus Signaling</t>
  </si>
  <si>
    <t>CYC1,CYCS,HSPD1</t>
  </si>
  <si>
    <t>Glioma Signaling</t>
  </si>
  <si>
    <t>IDH2,PA2G4</t>
  </si>
  <si>
    <t>Acute Myeloid Leukemia Signaling</t>
  </si>
  <si>
    <t>IDH2</t>
  </si>
  <si>
    <t>Bladder Cancer Signaling</t>
  </si>
  <si>
    <t>Chronic Myeloid Leukemia Signaling</t>
  </si>
  <si>
    <t>PA2G4,PTPN11,RAN</t>
  </si>
  <si>
    <t>Non-Small Cell Lung Cancer Signaling</t>
  </si>
  <si>
    <t>FHIT,PA2G4</t>
  </si>
  <si>
    <t>Production of Nitric Oxide and Reactive Oxygen Species in Macrophages</t>
  </si>
  <si>
    <t>Gα12/13 Signaling</t>
  </si>
  <si>
    <t>p70S6K Signaling</t>
  </si>
  <si>
    <t>BCAP31,PLD1</t>
  </si>
  <si>
    <t>ERK5 Signaling</t>
  </si>
  <si>
    <t>MYC Mediated Apoptosis Signaling</t>
  </si>
  <si>
    <t>G Protein Signaling Mediated by Tubby</t>
  </si>
  <si>
    <t>TUB</t>
  </si>
  <si>
    <t>Crosstalk between Dendritic Cells and Natural Killer Cells</t>
  </si>
  <si>
    <t>LTBR</t>
  </si>
  <si>
    <t>Systemic Lupus Erythematosus Signaling</t>
  </si>
  <si>
    <t>HNRNPA2B1,PRPF39,PRPF40B,SNRNP70</t>
  </si>
  <si>
    <t>CDC42 Signaling</t>
  </si>
  <si>
    <t>ILK Signaling</t>
  </si>
  <si>
    <t>ACTN4,ITGB6,MYL9</t>
  </si>
  <si>
    <t>FAK Signaling</t>
  </si>
  <si>
    <t>ARPC4,BCAR3,CAPN8,ITGB6</t>
  </si>
  <si>
    <t>Retinoic acid Mediated Apoptosis Signaling</t>
  </si>
  <si>
    <t>PAK Signaling</t>
  </si>
  <si>
    <t>ITGB6,MYL9</t>
  </si>
  <si>
    <t>Hereditary Breast Cancer Signaling</t>
  </si>
  <si>
    <t>EP300,NPM1,RPS27A</t>
  </si>
  <si>
    <t>RAC Signaling</t>
  </si>
  <si>
    <t>ARPC4,ITGB6,PLD1</t>
  </si>
  <si>
    <t>Phospholipase C Signaling</t>
  </si>
  <si>
    <t>EP300,ITGB6,MYL9,PLD1,TGM2</t>
  </si>
  <si>
    <t>Ovarian Cancer Signaling</t>
  </si>
  <si>
    <t>Atherosclerosis Signaling</t>
  </si>
  <si>
    <t>Protein Kinase A Signaling</t>
  </si>
  <si>
    <t>MYL9,PTPN11,TIMM50</t>
  </si>
  <si>
    <t>Role of Macrophages, Fibroblasts and Endothelial Cells in Rheumatoid Arthritis</t>
  </si>
  <si>
    <t>Leptin Signaling in Obesity</t>
  </si>
  <si>
    <t>Role of NFAT in Cardiac Hypertrophy</t>
  </si>
  <si>
    <t>IL-1 Signaling</t>
  </si>
  <si>
    <t>Neuroprotective Role of THOP1 in Alzheimer's Disease</t>
  </si>
  <si>
    <t>IDE,LONP1</t>
  </si>
  <si>
    <t>NUR77 Signaling in T Lymphocytes</t>
  </si>
  <si>
    <t>CYCS,EP300</t>
  </si>
  <si>
    <t>TNFR1 Signaling</t>
  </si>
  <si>
    <t>Cyclins and Cell Cycle Regulation</t>
  </si>
  <si>
    <t>Cell Cycle Control of Chromosomal Replication</t>
  </si>
  <si>
    <t>Role of Tissue Factor in Cancer</t>
  </si>
  <si>
    <t>Role of JAK1 and JAK3 in γc Cytokine Signaling</t>
  </si>
  <si>
    <t>Actin Nucleation by ARP-WASP Complex</t>
  </si>
  <si>
    <t>ARPC4,ITGB6</t>
  </si>
  <si>
    <t>Dopamine-DARPP32 Feedback in cAMP Signaling</t>
  </si>
  <si>
    <t>NGF Signaling</t>
  </si>
  <si>
    <t>Signaling by Rho Family GTPases</t>
  </si>
  <si>
    <t>ARPC4,ITGB6,MYL9,PLD1,SEPTIN7</t>
  </si>
  <si>
    <t>RHOGDI Signaling</t>
  </si>
  <si>
    <t>ARPC4,EP300,ITGB6,MYL9</t>
  </si>
  <si>
    <t>Sertoli Cell-Sertoli Cell Junction Signaling</t>
  </si>
  <si>
    <t>ACTN4,SPTA1</t>
  </si>
  <si>
    <t>Gap Junction Signaling</t>
  </si>
  <si>
    <t>Telomerase Signaling</t>
  </si>
  <si>
    <t>Mouse Embryonic Stem Cell Pluripotency</t>
  </si>
  <si>
    <t>PTPN11,TAB1</t>
  </si>
  <si>
    <t>Transcriptional Regulatory Network in Embryonic Stem Cells</t>
  </si>
  <si>
    <t>eNOS Signaling</t>
  </si>
  <si>
    <t>iNOS Signaling</t>
  </si>
  <si>
    <t>Ephrin A Signaling</t>
  </si>
  <si>
    <t>Netrin Signaling</t>
  </si>
  <si>
    <t>ARPC4,FMO1</t>
  </si>
  <si>
    <t>D-myo-inositol-5-phosphate Metabolism</t>
  </si>
  <si>
    <t>ATP1A1,EPHX2,PTPN11</t>
  </si>
  <si>
    <t>Pyridoxal 5'-phosphate Salvage Pathway</t>
  </si>
  <si>
    <t>Phospholipases</t>
  </si>
  <si>
    <t>D-myo-inositol (1,4,5,6)-Tetrakisphosphate Biosynthesis</t>
  </si>
  <si>
    <t>Superpathway of Inositol Phosphate Compounds</t>
  </si>
  <si>
    <t>D-myo-inositol (3,4,5,6)-tetrakisphosphate Biosynthesis</t>
  </si>
  <si>
    <t>3-phosphoinositide Degradation</t>
  </si>
  <si>
    <t>ATP1A1,EPHX2,PTPMT1,PTPN11</t>
  </si>
  <si>
    <t>3-phosphoinositide Biosynthesis</t>
  </si>
  <si>
    <t>Antioxidant Action of Vitamin C</t>
  </si>
  <si>
    <t>PLD1,TXNRD2</t>
  </si>
  <si>
    <t>Epithelial Adherens Junction Signaling</t>
  </si>
  <si>
    <t>ARPC4,FER</t>
  </si>
  <si>
    <t>Gαq Signaling</t>
  </si>
  <si>
    <t>PEDF Signaling</t>
  </si>
  <si>
    <t>SOD2</t>
  </si>
  <si>
    <t>Agranulocyte Adhesion and Diapedesis</t>
  </si>
  <si>
    <t>Regulation of the Epithelial-Mesenchymal Transition Pathway</t>
  </si>
  <si>
    <t>Sperm Motility</t>
  </si>
  <si>
    <t>TEC Kinase Signaling</t>
  </si>
  <si>
    <t>UVA-Induced MAPK Signaling</t>
  </si>
  <si>
    <t>ERK/MAPK Signaling</t>
  </si>
  <si>
    <t>SAPK/JNK Signaling</t>
  </si>
  <si>
    <t>PI3K/AKT Signaling</t>
  </si>
  <si>
    <t>ITGB6,THEM4</t>
  </si>
  <si>
    <t>PTEN Signaling</t>
  </si>
  <si>
    <t>IL-2 Signaling</t>
  </si>
  <si>
    <t>FGF Signaling</t>
  </si>
  <si>
    <t>JAK/STAT Signaling</t>
  </si>
  <si>
    <t>IL-4 Signaling</t>
  </si>
  <si>
    <t>TGM2</t>
  </si>
  <si>
    <t>B Cell Receptor Signaling</t>
  </si>
  <si>
    <t>WNT/β-catenin Signaling</t>
  </si>
  <si>
    <t>EP300,RPS27A,TAB1</t>
  </si>
  <si>
    <t>Serotonin Receptor Signaling</t>
  </si>
  <si>
    <t>ACAT1,CDK5,PLD1,QDPR,TGM2</t>
  </si>
  <si>
    <t>Insulin Receptor Signaling</t>
  </si>
  <si>
    <t>ACLY,PTPN11</t>
  </si>
  <si>
    <t>Neurotrophin/TRK Signaling</t>
  </si>
  <si>
    <t>PPAR Signaling</t>
  </si>
  <si>
    <t>EP300,TAB1</t>
  </si>
  <si>
    <t>IGF-1 Signaling</t>
  </si>
  <si>
    <t>Dopamine Receptor Signaling</t>
  </si>
  <si>
    <t>QDPR</t>
  </si>
  <si>
    <t>p38 MAPK Signaling</t>
  </si>
  <si>
    <t>Glutamate Receptor Signaling</t>
  </si>
  <si>
    <t>TGF-β Signaling</t>
  </si>
  <si>
    <t>NF-κB Signaling</t>
  </si>
  <si>
    <t>EP300,LTBR,TAB1,UBE2N</t>
  </si>
  <si>
    <t>T Cell Receptor Signaling</t>
  </si>
  <si>
    <t>G-Protein Coupled Receptor Signaling</t>
  </si>
  <si>
    <t>IL-6 Signaling</t>
  </si>
  <si>
    <t>BMP signaling pathway</t>
  </si>
  <si>
    <t>Phagosome Formation</t>
  </si>
  <si>
    <t>ARF6,ARPC4,ITGB6,MYL9,PLD1</t>
  </si>
  <si>
    <t>Phagosome Maturation</t>
  </si>
  <si>
    <t>CANX,PRDX5</t>
  </si>
  <si>
    <t>PD-1, PD-L1 cancer immunotherapy pathway</t>
  </si>
  <si>
    <t>Osteoarthritis Pathway</t>
  </si>
  <si>
    <t>ANXA2,ITGB6</t>
  </si>
  <si>
    <t>Neuroinflammation Signaling Pathway</t>
  </si>
  <si>
    <t>GLUL,IDE,SOD2</t>
  </si>
  <si>
    <t>Opioid Signaling Pathway</t>
  </si>
  <si>
    <t>Ap2b1,EP300</t>
  </si>
  <si>
    <t>Endocannabinoid Neuronal Synapse Pathway</t>
  </si>
  <si>
    <t>NDUFS2</t>
  </si>
  <si>
    <t>Apelin Cardiomyocyte Signaling Pathway</t>
  </si>
  <si>
    <t>Cardiac Hypertrophy Signaling (Enhanced)</t>
  </si>
  <si>
    <t>EP300,HAND2,ITGB6</t>
  </si>
  <si>
    <t>T Cell Exhaustion Signaling Pathway</t>
  </si>
  <si>
    <t>Synaptogenesis Signaling Pathway</t>
  </si>
  <si>
    <t>Ap2b1,ARPC4,CDK5,HSPA8,SYT16</t>
  </si>
  <si>
    <t>Systemic Lupus Erythematosus in B Cell Signaling Pathway</t>
  </si>
  <si>
    <t>HOTAIR Regulatory Pathway</t>
  </si>
  <si>
    <t>Hepatic Fibrosis Signaling Pathway</t>
  </si>
  <si>
    <t>CCDC88A,ITGB6,MYL9,SDHA,SDHB,SOD2</t>
  </si>
  <si>
    <t>BEX2 Signaling Pathway</t>
  </si>
  <si>
    <t>Semaphorin Neuronal Repulsive Signaling Pathway</t>
  </si>
  <si>
    <t>CDK5,ITGB6,MYL9</t>
  </si>
  <si>
    <t>Regulation of the Epithelial Mesenchymal Transition by Growth Factors Pathway</t>
  </si>
  <si>
    <t>Kinetochore Metaphase Signaling Pathway</t>
  </si>
  <si>
    <t>Coronavirus Replication Pathway</t>
  </si>
  <si>
    <t>COPG2</t>
  </si>
  <si>
    <t>Calcium Signaling</t>
  </si>
  <si>
    <t>EP300,LETM1,MCU,MYL9,TPM3</t>
  </si>
  <si>
    <t>Eicosanoid Signaling</t>
  </si>
  <si>
    <t>ABCB8,CCDC51,LTA4H</t>
  </si>
  <si>
    <t>Ephrin Receptor Signaling</t>
  </si>
  <si>
    <t>ARPC4,ITGB6,PTPN11</t>
  </si>
  <si>
    <t>Canonical Pathways</t>
  </si>
  <si>
    <t>Ratio</t>
  </si>
  <si>
    <t>z-score</t>
  </si>
  <si>
    <t># of Molecules</t>
  </si>
  <si>
    <t>Molecules</t>
  </si>
  <si>
    <t>Liver Steatosis</t>
  </si>
  <si>
    <t>ACAA2,ACADL,ACADM,ACADS,ACLY,ACOT13,ACOX1,ACSL1,ACSS2,AGPAT2,ALDH2,ATP5F1A,CAND1,CLPP,CPT2,CYP2E1,Cyp4a14,DECR1,ECHDC1,EHHADH,ELOVL5,FDPS,FDXR,GCK,GCSH,GLDC,GPT,HADHA,HECTD1,HINT2,HSD17B13,HSD17B4,KRT8,LPIN1,LTA4H,MMUT,MTTP,PC,PCCA,PDHA1,PDHB,PLD1,PLIN3,POR,PTPN11,SERPINA1,SLC27A4,SLC27A5,SOD2,SUGCT</t>
  </si>
  <si>
    <t>Hepatocellular carcinoma</t>
  </si>
  <si>
    <t>AADAT,ABAT,ACAA2,ACADL,ACADM,ACADS,ACADSB,ACAT1,ACLY,ACOX1,ACSL1,ACSM3,ACSS2,AGMAT,AGXT2,AKR1C4,ALB,ALDH2,ALDH4A1,ALDH6A1,ALDOA,AMACR,ANXA2,ATP1A1,Atp5f1e,ATP5PO,AUH,BDH1,CA2,CCDC88A,CISD3,CLEC4F,CMBL,CPS1,CPT2,CS,CYB5A,CYP1A2,CYP27A1,CYP2A6 (includes others),Cyp2c54 (includes others),CYP2C8,CYP2E1,DBT,DLD,DPYD,ECHS1,EHHADH,EP300,FAH,FDPS,FDXR,FH,FHIT,FTCD,GLDC,GLUD1,GLUL,GLYAT,Gm21596/Hmgb1,GOT2,GPT,GPT2,GPX1,GRHPR,HADH,HADHA,HADHB,HAL,HIBADH,HIBCH,HMGCL,HMGCS2,HSD17B4,HSPA8,HSPA9,HSPD1,HTATIP2,IDE,IDH2,INMT,IVD,KAT6A,KMT2D,KRT8,LAP3,LRPPRC,LTBR,LYRM4,MCCC1,MCCC2,MDH2,MPC1,NADK2,NME1,NONO,NPM1,NQO1,NUP133,OAT,OGDH,OPA1,OTC,PCBP1,PIPOX,PLEC,POR,PTPN11,RACK1,RDH16,RPS3,RPSA,SARDH,SDHA,SERPINA1,SLC25A42,SLC27A5,SMARCA5,SPTA1,STOML2,SUB1,THNSL1,TOMM70,TPI1,TPM3,TST,UGT1A9 (includes others)</t>
  </si>
  <si>
    <t>Liver Hyperplasia/Hyperproliferation</t>
  </si>
  <si>
    <t>AADAC,AADAT,AASS,ABAT,ACAA2,ACAD9,ACADL,ACADM,ACADS,ACADSB,ACAT1,ACLY,ACO2,ACOX1,ACSL1,ACSM3,ACSS2,ACTN4,AGMAT,AGXT2,AIFM1,AIFM2,AKR1C4,ALB,ALDH1L1,ALDH2,ALDH4A1,ALDH6A1,ALDH7A1,ALDH9A1,ALDOA,AMACR,ANXA2,ATP1A1,ATP5F1A,ATP5F1B,Atp5f1e,ATP5PF,ATP5PO,AUH,BDH1,BPNT1,CA2,CAPN8,CCDC88A,CDK5,CHDH,CISD3,CLEC4F,CMBL,COASY,COQ6,COQ9,CPS1,CPT2,CS,CYB5A,CYCS,CYP1A2,CYP27A1,CYP2A6 (includes others),Cyp2c54 (includes others),CYP2C8,CYP2E1,CYP2W1,CYP3A5,DBI,DBT,DDX5,DECR1,DGLUCY,DHTKD1,DLAT,DLD,DNAJA1,DOCK7,DPYD,ECHS1,ECI1,ECI2,EFCAB5,EHHADH,ELOVL5,EP300,EPHX1,EPHX2,FAH,FAM210B,FDPS,FDXR,FER,FH,FHIT,FTCD,GBE1,GBP3,GCK,GCLC,GLDC,GLUD1,GLUL,GLYAT,GLYCTK,Gm21596/Hmgb1,GOT2,GPT,GPT2,GPX1,GRHPR,GRPEL1,GSR,GSTA5,GSTK1,HADH,HADHA,HADHB,HAGH,HAL,HDHD2,HECTD1,HIBADH,HIBCH,HMGCL,HMGCS2,HNRNPA2B1,HNRNPM,HSD17B4,HSPA8,HSPA9,HSPD1,HTATIP2,IARS2,IDE,IDH2,INMT,ITGB6,IVD,KAT6A,KMT2D,KRT8,KYAT3,LAP3,LARS2,LCP1,LETM1,LMAN1,LMNB1,LONP1,LRPPRC,LTBR,LYRM4,MACROD1,MCCC1,MCCC2,MCM3AP,MCUR1,MDH2,MLYCD,MMUT,MPC1,MRPL9,MRPS18A,MRPS22,MTHFD1L,NADK2,NAGS,NDUFA10,NDUFA5,NDUFB3,NDUFB6,NDUFB9,NDUFS1,NDUFV1,NIT1,NME1,NONO,NPM1,NQO1,NUP133,NUP50,OAT,OGDH,OPA1,OTC,PAICS,PC,PCBP1,PCCA,PDHA1,PDS5A,PFKL,PIPOX,PITRM1,PLD1,PLEC,PMPCA,PNPT1,POR,PPA2,PRDX3,PSMC2,PSPC1,PTER,PTPN11,QPRT,RACK1,RAN,RBM14,RCBTB1,RDH16,REXO2,RPL4,RPL5,RPL7,RPL7A,RPLP0,RPS2,RPS3,RPS4Y1,RPSA,RTCB,SAMHD1,SARDH,SDHA,SERBP1,SERPINA1,SFPQ,SLC25A42,SLC27A4,SLC27A5,SMARCA5,SOD2,SPIN1,SPTA1,STOML2,SUB1,SUCLA2,SUCLG1,SUGCT,SYT16,TANGO2,TBC1D8B,TGM2,THNSL1,TIMM44,TOMM70,TPI1,TPM3,TPP2,TPR,TST,TUB,TXNRD2,UBE2N,UGDH,UGT1A9 (includes others),UGT3A1,UTP20,VARS2,XPNPEP1,ZC2HC1C</t>
  </si>
  <si>
    <t>Cardiac Dysfunction</t>
  </si>
  <si>
    <t>ALDH2,ANXA2,ARFGAP2,CANX,CBR1,CBR3,COASY,CPT2,EP300,EPHX1,GPX1,HAND2,HMGCL,HNRNPA2B1,MGST1,MPC2,NEDD8,NONO,NPM1,PFKM,PON3,PRDX3,PSPC1,PTGES3,PTPN11,RPL8,RPS17,SOD2,SPTA1,TBC1D8B,TGM2</t>
  </si>
  <si>
    <t>Renal Damage</t>
  </si>
  <si>
    <t>ACAT1,AKR1A1,ALB,ALDH2,ATP1A1,CA2,CYP2A6 (includes others),CYP2C8,CYP2E1,FAH,GSR,HADH,HADHA,HAGH,ITGB6,MMUT,NQO1,PECR,SLC27A5</t>
  </si>
  <si>
    <t>Renal Tubule Injury</t>
  </si>
  <si>
    <t>ACAT1,ALB,CYP2A6 (includes others),CYP2E1,GSR,HADH,HADHA,HAGH,NQO1,PECR,SLC27A5</t>
  </si>
  <si>
    <t>Liver Cholestasis</t>
  </si>
  <si>
    <t>ABCB7,ACSL1,ALB,CYP27A1,MGST1,MMUT,MTTP,RDH16,SLC27A4</t>
  </si>
  <si>
    <t>Cardiac Dilation</t>
  </si>
  <si>
    <t>ACSL1,AIFM1,EP300,GLRX5,GPX1,HAND2,MPC1,PFKM,PLEC,PRDX3,PTPN11,SDHA,SDHB,SOD2,SUCLG1,TPI1,TXNRD2</t>
  </si>
  <si>
    <t>Cardiac Enlargement</t>
  </si>
  <si>
    <t>ACSL1,AIFM1,CA2,CPT2,EP300,GLRX5,GPX1,HAND2,MPC1,MYL9,NDUFS6,PARK7,PFKFB1,PFKM,PLEC,PTPN11,SDHA,SDHB,SOD2,SUCLG1,TAB1,TPI1,TXNRD2</t>
  </si>
  <si>
    <t>Glomerular Injury</t>
  </si>
  <si>
    <t>ABAT,ACTN4,ALB,ALDH5A1,CYP2C8,EHHADH,EP300,FH,GSTK1,HMGCS2,NDUFAF6,SOD2</t>
  </si>
  <si>
    <t>Renal Inflammation</t>
  </si>
  <si>
    <t>ABAT,ACTN4,ALB,ALDH5A1,EP300,FAH,GSTK1,MMUT,SUGCT,TGM2</t>
  </si>
  <si>
    <t>Renal Nephritis</t>
  </si>
  <si>
    <t>Nephrosis</t>
  </si>
  <si>
    <t>ABAT,ACTN4,AGXT,ALB,ALDH5A1,ATP1A1,AVIL,CA2,COQ6,DHTKD1,NUP133,TBC1D8B</t>
  </si>
  <si>
    <t>Liver Inflammation/Hepatitis</t>
  </si>
  <si>
    <t>ACOX1,ALB,CYP2E1,DDX5,FAH,FDPS,FDXR,GCSH,GPT,HSD17B13,KRT8,LPIN1,LTBR,MMUT,MTTP,PON3,POR,PTPN11,RACK1,SOD2</t>
  </si>
  <si>
    <t>Glutathione Depletion In Liver</t>
  </si>
  <si>
    <t>ALB,ALDH1L1,CYP2E1,GCLC,GPX1,GSTA5,Gstm3,GSTT2/GSTT2B</t>
  </si>
  <si>
    <t>Liver Enlargement</t>
  </si>
  <si>
    <t>AMACR,BPNT1,CYP1A2,CYP27A1,HADHA,HSD17B4,PTPN11</t>
  </si>
  <si>
    <t>Liver Damage</t>
  </si>
  <si>
    <t>ACAA2,ALB,ALDH2,BPNT1,CAND1,CPS1,CYP2E1,GCLC,Gm21596/Hmgb1,KMT2D,KRT8,PAFAH2,POR,SERPINA1</t>
  </si>
  <si>
    <t>Liver Fibrosis</t>
  </si>
  <si>
    <t>ABCB10,ALB,CYP2E1,Cyp4a14,FDPS,GCLC,GRHPR,HSD17B13,KRT8,MPC1,MTTP,NQO1,RACK1,SERPINA1,SHMT2</t>
  </si>
  <si>
    <t>Cardiac Dysplasia</t>
  </si>
  <si>
    <t>RPSA</t>
  </si>
  <si>
    <t>Congenital Heart Anomaly</t>
  </si>
  <si>
    <t>ALB,Ap2b1,ATP1A1,HAND2,HECTD1,KAT6A,KMT2D,PLD1,PTPN11,TAB1</t>
  </si>
  <si>
    <t>Heart Failure</t>
  </si>
  <si>
    <t>AIFM1,ATP1A1,CA2,CCT2,EP300,HAND2,IMMT,KRT8,MPC1,MPC2,PARK7,PPA2,PPIF</t>
  </si>
  <si>
    <t>Increased Levels of Albumin</t>
  </si>
  <si>
    <t>Kidney Failure</t>
  </si>
  <si>
    <t>ACTN4,AGXT,ALB,ATP1A1,CYP3A5,FDPS,SARS2</t>
  </si>
  <si>
    <t>Liver Cirrhosis</t>
  </si>
  <si>
    <t>ABCB10,ALB,GRHPR,KRT8,MPC1,MTTP,NQO1,SERPINA1</t>
  </si>
  <si>
    <t>Liver Necrosis/Cell Death</t>
  </si>
  <si>
    <t>ALDH2,AMACR,ARF6,CYP2E1,FAH,GOT2,HADHA,HSPD1,KRT8,PAFAH2,PON3,SLC25A5,SOD2</t>
  </si>
  <si>
    <t>Pulmonary Hypertension</t>
  </si>
  <si>
    <t>AK4,CA2,CPS1,HNRNPA2B1,SARS2</t>
  </si>
  <si>
    <t>Cardiac Fibrosis</t>
  </si>
  <si>
    <t>ACADL,ACADM,ACSL1,COQ9,ECHS1,EP300,GLO1,GPX1,HAND2,NDUFS6,PFKFB1,PRDX3,SOD2</t>
  </si>
  <si>
    <t>Renal Necrosis/Cell Death</t>
  </si>
  <si>
    <t>ALB,ATP1A1,CYCS,DLST,DPYD,GAPDH,IDH2,MCU,NDUFAB1,OXSM,PARK7,PFKM,PMM2,SOD2</t>
  </si>
  <si>
    <t>Cardiac Arrythmia</t>
  </si>
  <si>
    <t>ATP1A1,EP300,GRHPR,PLEC,PTPN11,TANGO2,TGM2,TPR</t>
  </si>
  <si>
    <t>Cardiac Hypoplasia</t>
  </si>
  <si>
    <t>HAND2,TAB1,TXNRD2</t>
  </si>
  <si>
    <t>Renal Enlargement</t>
  </si>
  <si>
    <t>FAH,PARK7,RCBTB1</t>
  </si>
  <si>
    <t>Renal Proliferation</t>
  </si>
  <si>
    <t>DLST,FDX1,FTSJ3,HSPD1,MCU,NDUFAB1,PA2G4,PLD1,PTPN11,SDHB,SFPQ,TPP2</t>
  </si>
  <si>
    <t>Decreased Levels of Albumin</t>
  </si>
  <si>
    <t>Hepatocellular Peroxisome Proliferation</t>
  </si>
  <si>
    <t>ACOX1</t>
  </si>
  <si>
    <t>Liver Failure</t>
  </si>
  <si>
    <t>ALB,FAH,MMUT</t>
  </si>
  <si>
    <t>Renal Dysplasia</t>
  </si>
  <si>
    <t>TRAP1</t>
  </si>
  <si>
    <t>Renal Hypoplasia</t>
  </si>
  <si>
    <t>Liver Hyperbilirubinemia</t>
  </si>
  <si>
    <t>IDH2,UGT1A9 (includes others)</t>
  </si>
  <si>
    <t>Liver Hypoplasia</t>
  </si>
  <si>
    <t>ARF6,KAT6A,LSR</t>
  </si>
  <si>
    <t>Cardiac Necrosis/Cell Death</t>
  </si>
  <si>
    <t>ABCB8,ACSL1,AIFM1,GAPDH,HADHA,HSPD1,HSPE1,PARK7,PPIF,PTPN11,RPSA,SOD2</t>
  </si>
  <si>
    <t>Cardiac Hemorrhaging</t>
  </si>
  <si>
    <t>Increased Levels of AST</t>
  </si>
  <si>
    <t>CYP2E1</t>
  </si>
  <si>
    <t>Liver Adhesion</t>
  </si>
  <si>
    <t>Increased Levels of ALT</t>
  </si>
  <si>
    <t>CISD1,CYP2E1</t>
  </si>
  <si>
    <t>Cardiac Stenosis</t>
  </si>
  <si>
    <t>HAND2</t>
  </si>
  <si>
    <t>Renal Transformation</t>
  </si>
  <si>
    <t>Increased Levels of Hematocrit</t>
  </si>
  <si>
    <t>Gulo,PFKM,SOD2,TGM2</t>
  </si>
  <si>
    <t>Liver Hematopoiesis</t>
  </si>
  <si>
    <t>FH</t>
  </si>
  <si>
    <t>Cardiac Infarction</t>
  </si>
  <si>
    <t>ATP5PF,CA2,CYP2C8,GCLC,GLO1,IDH2,KRT8,PPIF,QPRT,TGM2</t>
  </si>
  <si>
    <t>Increased Levels of Creatinine</t>
  </si>
  <si>
    <t>AGXT,GSTK1</t>
  </si>
  <si>
    <t>Cardiac Damage</t>
  </si>
  <si>
    <t>ALDH2,CBR1,HADHA,POR</t>
  </si>
  <si>
    <t>Cardiac Degeneration</t>
  </si>
  <si>
    <t>HADHA</t>
  </si>
  <si>
    <t>Renal Fibrosis</t>
  </si>
  <si>
    <t>FH,HMGCS2</t>
  </si>
  <si>
    <t>Renal Degeneration</t>
  </si>
  <si>
    <t>Liver Regeneration</t>
  </si>
  <si>
    <t>ACOX1,DGUOK,FAH</t>
  </si>
  <si>
    <t>Cardiac Arteriopathy</t>
  </si>
  <si>
    <t>AADAT,ALDH5A1,CA2,GBE1,MSRA,MTHFD1L,OGDH,QPRT,SUPV3L1</t>
  </si>
  <si>
    <t>Liver Proliferation</t>
  </si>
  <si>
    <t>DGUOK,FAH,Gm21596/Hmgb1</t>
  </si>
  <si>
    <t>Tachycardia</t>
  </si>
  <si>
    <t>ATP1A1,PTPN11</t>
  </si>
  <si>
    <t>Increased Levels of Blood Urea Nitrogen</t>
  </si>
  <si>
    <t>Liver Hemorrhaging</t>
  </si>
  <si>
    <t>Cardiac Congestive Cardiac Failure</t>
  </si>
  <si>
    <t>ATP1A1,CA2,HAND2</t>
  </si>
  <si>
    <t>Cardiac Proliferation</t>
  </si>
  <si>
    <t>Increased Levels of Red Blood Cells</t>
  </si>
  <si>
    <t>Gulo,TGM2</t>
  </si>
  <si>
    <t>Category</t>
  </si>
  <si>
    <t>Ingenuity Canonical Pathways</t>
  </si>
  <si>
    <t>num_molc</t>
  </si>
  <si>
    <t>ACSF2,ACSL1,ACSL5,ACSM1,ALDH1A1,ALDH1B1,ALDH1L1,ALDH2,ALDH3A2,ALDH5A1,ALDH6A1,ALDH7A1,ALDH8A1,ALDH9A1,CAT,CPT1A,CYP2A6 (includes others),Cyp2c54 (includes others),CYP2C8,CYP2E1,Cyp2j5,CYP3A7,Cyp4a14,FMO5,GSTK1,GSTM5,GSTT2/GSTT2B,HMGCS1,HMGCS2,MGST1,SLC27A2,SLC27A5,XPO1</t>
  </si>
  <si>
    <t>CBS/LOC102724560,GNMT,GSR,INMT,MAT1A,RPL14,RPL18A,RPL24,RPL3,RPL30,RPL4,RPL9,RPLP0,RPS11,RPS17,RPS2,RPS27A,RPS3,RPS6,RPS8,RPSA</t>
  </si>
  <si>
    <t>EEF1A1,EEF1G,EEF2,RPL14,RPL18A,RPL24,RPL3,RPL30,RPL4,RPL9,RPLP0,RPS11,RPS17,RPS2,RPS27A,RPS3,RPS6,RPS8,RPSA</t>
  </si>
  <si>
    <t>ACAA1,Acaa1b,ACAA2,ACSF2,ACSL1,ACSL5,ACSM1,ECHS1,EHHADH,HADHA,HSD17B4,SLC27A2,SLC27A5</t>
  </si>
  <si>
    <t>ALDH1A1,ALDH1B1,ALDH1L1,ALDH2,ALDH3A2,ALDH5A1,ALDH6A1,ALDH7A1,ALDH8A1,ALDH9A1,CYP1A2,GSTK1,GSTM5,GSTT2/GSTT2B,MGST1,PTGES3,UGT1A9 (includes others)</t>
  </si>
  <si>
    <t>ACADL,ATP1A1,Atp5e,ATP5F1C,ATP5PD,ATP5PO,DLAT,GSR,GSTK1,Gstt1,GSTT2/GSTT2B,IDH2,MGST1,NDUFA10,NDUFAB1,NDUFS1,NDUFS6,NDUFV1,OPA1,PARK7,PDHX,PRDX6,SDHA,SOD1,TOMM70,VDAC1,VDAC2,VDAC3</t>
  </si>
  <si>
    <t>ALDH1A1,ALDH1B1,ALDH1L1,ALDH2,ALDH3A2,ALDH5A1,ALDH6A1,ALDH7A1,ALDH8A1,ALDH9A1,CYP1A2,Cyp2c54 (includes others),CYP2C8,CYP3A7,GSTK1,GSTM5,GSTT2/GSTT2B,MGST1,PTGES3,TGM2</t>
  </si>
  <si>
    <t>RPL14,RPL18A,RPL24,RPL3,RPL30,RPL4,RPL9,RPLP0,RPS11,RPS17,RPS2,RPS27A,RPS3,RPS6,RPS8,RPSA</t>
  </si>
  <si>
    <t>ACTB,AKR7A2,CAT,CBR1,CCT7,CYP1A2,CYP2A6 (includes others),Cyp2c54 (includes others),CYP2C8,CYP2E1,Cyp2j5,CYP3A7,Cyp4a14,DNAJA2,GCLC,GSR,GSTK1,GSTM5,GSTT2/GSTT2B,MGST1,SOD1,STIP1,VCP</t>
  </si>
  <si>
    <t>ACAA2,ACAT1,ACAT2,BDH1,HADHA,HMGCL,HMGCS1,HMGCS2</t>
  </si>
  <si>
    <t>RPL14,RPL18A,RPL24,RPL3,RPL30,RPL4,RPL9,RPLP0,RPS11,RPS17,RPS2,RPS27A,RPS3,RPS6,RPS8,RPSA,SRP68</t>
  </si>
  <si>
    <t>ADH1C,ADH5,ALDH1A1,ALDH1B1,ALDH2,CES3,CMBL,CYP1A2,CYP27A1,CYP2A6 (includes others),CYP2C8,CYP2E1,CYP3A7,CYP4V2,FDX1,MTARC2</t>
  </si>
  <si>
    <t>ACADL,ACLY,ATP5F1C,CPS1,CPT1A,GLUD1,GOT2,HMGCS2,IDH2,LDHA,NDUFA10,NDUFAB1,NDUFS1,NDUFS6,NDUFV1,PGK1,SDHA,SLC25A5,SOD1,TIMM50,TOMM70,VDAC1,VDAC2,VDAC3</t>
  </si>
  <si>
    <t>ALDH1A1,ALDH1B1,ALDH1L1,ALDH2,ALDH3A2,ALDH5A1,ALDH6A1,ALDH7A1,ALDH8A1,ALDH9A1,CAT,CES3,CYP1A2,CYP2C8,CYP3A7,ESD,FMO5,GCLC,GSTK1,GSTM5,GSTT2/GSTT2B,MGST1,PTGES3,UGT1A9 (includes others)</t>
  </si>
  <si>
    <t>ALDH1A1,ALDH1B1,ALDH1L1,ALDH2,ALDH3A2,ALDH5A1,ALDH6A1,ALDH7A1,ALDH8A1,ALDH9A1,CYP1A2,CYP2C8,CYP3A7,FMO5,GSTK1,GSTM5,GSTT2/GSTT2B,MGST1,RACK1,UGT1A9 (includes others)</t>
  </si>
  <si>
    <t>ALDH1A1,ALDH1B1,ALDH1L1,ALDH2,ALDH3A2,ALDH5A1,ALDH6A1,ALDH7A1,ALDH8A1,ALDH9A1,CAT,CES3,CYP2C8,CYP3A7,ESD,GSTK1,GSTM5,GSTT2/GSTT2B,MGST1,UGT1A9 (includes others)</t>
  </si>
  <si>
    <t>ACSL1,ALDH1A1,ALDH1B1,ALDH2,ALDH3A2,ALDH7A1,ALDH9A1,CYP2A6 (includes others),Cyp2c54 (includes others),CYP2C8,CYP2E1,Cyp2j5</t>
  </si>
  <si>
    <t>ACAA2,ACAD8,ACAT1,ACAT2,ECHS1,EHHADH,HADHA,HSD17B4</t>
  </si>
  <si>
    <t>NOP58,RPL14,RPL18A,RPL24,RPL3,RPL30,RPL4,RPL9,RPLP0,RPS11,RPS17,RPS2,RPS27A,RPS3,RPS6,RPS8,RPSA,SNU13</t>
  </si>
  <si>
    <t>ACAA2,ACAT1,ACAT2,EHHADH,HADHA,HSD17B4,KYNU,PARK7</t>
  </si>
  <si>
    <t>BHMT,CBS/LOC102724560,CSAD,ETHE1,GOT2,MAT1A,SQOR,TST</t>
  </si>
  <si>
    <t>ACAA2,ACADL,ECHS1,HADHA,MMAA,NDUFAB1,PCCA,PCCB</t>
  </si>
  <si>
    <t>ACAA1,CAT,EHHADH,GSTK1,HACL1,HMGCL,HSD17B4,IDH1,NUDT7,RPS27A,SLC27A2</t>
  </si>
  <si>
    <t>ACSL1,ADH1C,ADH5,ALDH1A1,ALDH1B1,ALDH2,ALDH3A2,ALDH7A1,ALDH9A1</t>
  </si>
  <si>
    <t>ACAA2,ACAT1,ACAT2,EHHADH,HADHA,HSD17B4,PARK7</t>
  </si>
  <si>
    <t>ACSL1,ALDH1A1,ALDH1B1,ALDH2,ALDH3A2,ALDH7A1,ALDH9A1,CAT</t>
  </si>
  <si>
    <t>ACAA1,ACLY,AGPAT2,ALDOA,CAND1,CAP1,CAT,CCT8,CSTB,DYNC1H1,EEF1A1,EEF2,GDI2,HSPA8,IDH1,IQGAP2,MGST1,NAPRT,NIT2,PPIA,PRDX6,PSMD1,PSMD13,SLC27A2,SPTAN1,VCP</t>
  </si>
  <si>
    <t>ACTB,RPL14,RPL18A,RPL24,RPL3,RPL30,Rpl34 (includes others),RPL4,RPL9,RPLP0,RPS11,RPS17,RPS2,RPS27A,RPS3,RPS6,RPS8,RPSA</t>
  </si>
  <si>
    <t>ACSF2,ACSL1,ACSL5,ACSM1,CYP2E1,Cyp4a14,DHRS1,FASN,PTGR3,SLC27A2,SLC27A5</t>
  </si>
  <si>
    <t>Fructose metabolism</t>
  </si>
  <si>
    <t>ALDH1A1,ALDOB,KHK,SORD,TKFC</t>
  </si>
  <si>
    <t>ACSF2,ACSL1,ACSL5,ACSM1,CPT1A,SLC27A2,SLC27A5</t>
  </si>
  <si>
    <t>AKR1C4,CYP1A2,CYP2A6 (includes others),CYP2C8,CYP2E1,CYP3A7,HSD17B11,HSD17B13,HSD17B4</t>
  </si>
  <si>
    <t>ALDOA,ALDOB,GCK,GCKR,GOT2,MDH1,MDH2,PC,PKLR,SLC25A13,TPI1</t>
  </si>
  <si>
    <t>ALDH1A1,ALDH3A2,CES3,CPT1A,CYP1A2,CYP2A6 (includes others),CYP2C8,CYP3A7,HMGCS2,UGT1A9 (includes others)</t>
  </si>
  <si>
    <t>ATP5F1C,ATP5PD,ATP5PO,ETFA,ETFB,ETFDH,LRPPRC,NDUFA10,NDUFAB1,NDUFS1,NDUFS6,NDUFV1,SDHA</t>
  </si>
  <si>
    <t>ACAA2,ACAT1,ACAT2,HADHA,HMGCS1,HMGCS2</t>
  </si>
  <si>
    <t>ADH1C,ADH5,ALDH1A1,ALDH1B1,ALDH2,ALDH3A2,ALDH7A1,ALDH9A1</t>
  </si>
  <si>
    <t>ACSF2,ACSL1,ACSL5,ACSM1,SLC27A2,SLC27A5</t>
  </si>
  <si>
    <t>DLAT,IDH2,LDHA,MDH2,PDHX,SDHA,SUCLA2,SUCLG1,VDAC1</t>
  </si>
  <si>
    <t>ALDH1A1,ALDH1B1,ALDH2,ALDH3A2,ALDH7A1,ALDH9A1,DDC</t>
  </si>
  <si>
    <t>ALDOA,ALDOB,ENO1,GAPDH,PGK1,PKLR,TPI1</t>
  </si>
  <si>
    <t>ALDOA,ALDOB,ENO1,GAPDH,MDH1,MDH2,PGK1</t>
  </si>
  <si>
    <t>ALDOA,ALDOB,KHK,TKFC,TPI1</t>
  </si>
  <si>
    <t>EEF1A1,EEF2,ETFB,HSPA8,RPS2,VCP</t>
  </si>
  <si>
    <t>CYP1A2,CYP2A6 (includes others),CYP2C8,CYP2E1,CYP3A7,Cyp4a14,DHRS1,PTGR3</t>
  </si>
  <si>
    <t>ACAA2,ACAT1,ACAT2,BDH1,HADHA</t>
  </si>
  <si>
    <t>ACAD8,ALDH6A1,ECHS1,EHHADH,HADHA,HSD17B4</t>
  </si>
  <si>
    <t>ALDH1A1,ALDH1B1,ALDH2,ALDH3A2,ALDH7A1,ALDH9A1</t>
  </si>
  <si>
    <t>Aox3,CYP1A2,CYP2A6 (includes others),CYP2C8,CYP2E1,CYP3A7,FMO5,INMT,UGT1A9 (includes others)</t>
  </si>
  <si>
    <t>ALDH3A2,EHHADH,HACL1,HSD17B4,NUDT7,SLC27A2</t>
  </si>
  <si>
    <t>ADH1C,ADH5,ALDH1A1,ALDH1B1,ALDH2,ALDH3A2,ALDH7A1,ALDH9A1,UGT1A9 (includes others)</t>
  </si>
  <si>
    <t>AHCYL1,BHMT,CBS/LOC102724560,GOT2,MAT1A,PCCA,PCCB</t>
  </si>
  <si>
    <t>ACSF3,ALDH2,ALDH3A2,GOT2,SLC27A2</t>
  </si>
  <si>
    <t>ACACB,FASN,MCCC1,MCCC2,MMAA,PC,PCCA,PCCB</t>
  </si>
  <si>
    <t>Aox3,CYP1A2,CYP2A6 (includes others),CYP2C8,CYP2E1,CYP3A7,FMO5,UGT1A9 (includes others)</t>
  </si>
  <si>
    <t>ACLY,ACSF3,ACSL1,ACSL5,FASN,SLC27A2</t>
  </si>
  <si>
    <t>AGXT2,DLAT,GNMT,GOT2,NDUFAB1,PDHX</t>
  </si>
  <si>
    <t>GSR,GSTK1,Gstt1,GSTT2/GSTT2B,MGST1,PRDX6</t>
  </si>
  <si>
    <t>ADH1C,ALDH1A1,ALDH8A1,CPT1A,DLAT,PDHX,RDH11</t>
  </si>
  <si>
    <t>Atp5e,ATP5F1C,ATP5PD,ATP5PO,NDUFA10,NDUFAB1,NDUFS1,NDUFS6,NDUFV1,SDHA</t>
  </si>
  <si>
    <t>ACSM5,BPNT1,CYP1A2,ESD,MAT1A,UGDH,UGP2,UGT1A9 (includes others)</t>
  </si>
  <si>
    <t>AKR1C4,AKR7A2,CYP2E1,Cyp4a14,DHRS1,PTGR3</t>
  </si>
  <si>
    <t>ACAT1,BDH1,HMGCL,HMGCS2</t>
  </si>
  <si>
    <t>ATOX1,CAT,GSR,PRDX5,PRDX6,SOD1</t>
  </si>
  <si>
    <t>HSPA9,LCP1,PPIA,RPLP0,SOD1,TCP1</t>
  </si>
  <si>
    <t>MDH1,MDH2,SDHA,SUCLA2,SUCLG1</t>
  </si>
  <si>
    <t>CYP1A2,CYP2A6 (includes others),CYP2C8,CYP2E1,CYP3A7</t>
  </si>
  <si>
    <t>ADH1C,AKR1C4,ALDH1A1,ALDH8A1,RDH11,Rdh7</t>
  </si>
  <si>
    <t>ALDH7A1,BHMT,SARDH</t>
  </si>
  <si>
    <t>GLUD1,GLUL,SLC25A13,SLC25A3,SLC25A5,TIMM50,TOMM70,VDAC1,VDAC2,VDAC3</t>
  </si>
  <si>
    <t>ASS1,GLUD1,OAT</t>
  </si>
  <si>
    <t>ASS1,CPS1,OAT,PRODH2</t>
  </si>
  <si>
    <t>AKR1C4,CYP27A1,HSD17B4,SLC27A2,SLC27A5</t>
  </si>
  <si>
    <t>ATP5F1C,ATP5PD,ATP5PO,HSPA9,IMMT</t>
  </si>
  <si>
    <t>ALDH1A1,ALDH1B1,ALDH1L1,ALDH2,ALDH3A2,ALDH5A1,ALDH6A1,ALDH7A1,ALDH8A1,ALDH9A1,CBS/LOC102724560,CYP27A1,PCCA,RPS6</t>
  </si>
  <si>
    <t>OPA1,PSMC4,PSMC6,PSMD1,PSMD13,RPS27A</t>
  </si>
  <si>
    <t>EEF1A1,RIGI,RPS11,RPS17,RPS2,RPS27A,RPS3,RPS6,RPS8,RPSA,TOMM70</t>
  </si>
  <si>
    <t>ACAD8,ACAT1,ALDH6A1,ECHS1</t>
  </si>
  <si>
    <t>GOT2,MDH1,MDH2</t>
  </si>
  <si>
    <t>CAPZB,DNAJA2,DYNC1H1,HSPA8,PTGES3,STIP1</t>
  </si>
  <si>
    <t>HSPA4,HSPA8,HSPA9,PSMC4,PSMC6,PSMD1,PSMD13</t>
  </si>
  <si>
    <t>GSTK1,GSTM5,Gstt1,GSTT2/GSTT2B,MGST1</t>
  </si>
  <si>
    <t>ACTB,PSMC4,PSMC6,PSMD1,PSMD13,RIGI,RPS27A,TOMM70,VCP,VDAC1,VDAC2,VDAC3</t>
  </si>
  <si>
    <t>CALR,DNAJA2,HSPA4,HSPA8,HSPA9,HSPH1,VCP</t>
  </si>
  <si>
    <t>EEF1A1,HSPA8,PARK7,RPS27A</t>
  </si>
  <si>
    <t>Formaldehyde Oxidation II (Glutathione-dependent)</t>
  </si>
  <si>
    <t>ADH5,ESD</t>
  </si>
  <si>
    <t>ASS1,CPS1,NAGS</t>
  </si>
  <si>
    <t>HMGCL,MCCC1,MCCC2</t>
  </si>
  <si>
    <t>HSPA9,HSPD1,SLC25A13,TIMM50,TOMM70,VDAC1</t>
  </si>
  <si>
    <t>CYP1A2,CYP2A6 (includes others),CYP2C8,CYP2E1,CYP3A7,UGT1A9 (includes others)</t>
  </si>
  <si>
    <t>CAT,GSTK1,Gstt1,GSTT2/GSTT2B,MGST1,PRDX6,SOD1</t>
  </si>
  <si>
    <t>PSMC4,PSMC6,PSMD1,PSMD13,RPS27A,SEPTIN7,XPO1</t>
  </si>
  <si>
    <t>PSMC4,PSMC6,PSMD1,PSMD13,RPS27A,VCP</t>
  </si>
  <si>
    <t>ATP5F1C,NDUFA10,NDUFAB1,NDUFS1,NDUFS6,NDUFV1,PNPLA8,PRDX6,SDHA,SLC25A5,TIMM50,TOMM70,VDAC1,VDAC2,VDAC3</t>
  </si>
  <si>
    <t>FAH,HGD,QDPR</t>
  </si>
  <si>
    <t>BHMT,SARDH,SHMT1</t>
  </si>
  <si>
    <t>ABCD3,PSMC4,PSMC6,PSMD1,PSMD13,RPS27A,VCP</t>
  </si>
  <si>
    <t>ATP5F1C,CLTC,HSPA4,HSPA8,HSPA9,PSMC4,PSMC6,PSMD1,PSMD13,RPS27A,SDHA,TGM2</t>
  </si>
  <si>
    <t>DPYD,DPYS</t>
  </si>
  <si>
    <t>ALDH1L1,MTHFD1,SHMT1</t>
  </si>
  <si>
    <t>VDAC1,VDAC2,VDAC3</t>
  </si>
  <si>
    <t>AGXT2,DPYD,DPYS,XDH</t>
  </si>
  <si>
    <t>ACACB,CPT1A,SLC25A20</t>
  </si>
  <si>
    <t>GALK1,UGDH,UGP2</t>
  </si>
  <si>
    <t>ACSF2,ACSL1,ACSL5,ACSM1,GCK,PKLR,SLC27A2,SLC27A5</t>
  </si>
  <si>
    <t>ALDH2,ALDH3A2</t>
  </si>
  <si>
    <t>PCCA,PCCB</t>
  </si>
  <si>
    <t>FDX1,HSD11B1,HSD17B11,HSD3B1</t>
  </si>
  <si>
    <t>PSMC4,PSMC6,PSMD1,PSMD13,RPS27A</t>
  </si>
  <si>
    <t>AKR1C4,CYP27A1,SLC27A5</t>
  </si>
  <si>
    <t>EEF1A1,HSPA4,HSPA8,HSPA9,HSPH1,PTGES3</t>
  </si>
  <si>
    <t>AASS,ALDH7A1</t>
  </si>
  <si>
    <t>FAH,HGD</t>
  </si>
  <si>
    <t>MTHFD1,SHMT1</t>
  </si>
  <si>
    <t>COQ3,GCHFR,IDH1</t>
  </si>
  <si>
    <t>Cdc42,RPS11,RPS17,RPS2,RPS27A,RPS3,RPS6,RPS8,RPSA</t>
  </si>
  <si>
    <t>AKR1C4,HSD3B1,Hsd3b4 (includes others)</t>
  </si>
  <si>
    <t>DYNC1H1,PARK7,RPS27A,VCP</t>
  </si>
  <si>
    <t>Glycerol Degradation I</t>
  </si>
  <si>
    <t>Gk,GPD1</t>
  </si>
  <si>
    <t>RPS11,RPS17,RPS2,RPS27A,RPS3,RPS6,RPS8,RPSA</t>
  </si>
  <si>
    <t>NDUFA10,NDUFAB1,NDUFS1,NDUFS6,NDUFV1</t>
  </si>
  <si>
    <t>HSPA4,HSPA8,HSPA9,HSPD1,HSPH1,PSMC4,PSMC6,PSMD1,PSMD13,RPS27A</t>
  </si>
  <si>
    <t>CYP27A1,FASN,GSTK1,GSTM5,GSTT2/GSTT2B,MGST1,PKLR,SLC27A5</t>
  </si>
  <si>
    <t>ALB,CES3,CLTC,HDLBP,RPS27A</t>
  </si>
  <si>
    <t>ACAA1,HSD17B4</t>
  </si>
  <si>
    <t>ASS1,CPS1</t>
  </si>
  <si>
    <t>GBE1,UGP2</t>
  </si>
  <si>
    <t>GBE1,RPS27A,UGP2</t>
  </si>
  <si>
    <t>ACADL,ETFA,HMGCS2,HSPD1,IDH2,LDHA,NAPRT</t>
  </si>
  <si>
    <t>ACAA1,ACADL,CAND1,Cyp2c54 (includes others),CYP2C8,FASN,GOT2,GPD1</t>
  </si>
  <si>
    <t>CAP1,PSMC4,PSMC6,PSMD1,PSMD13,RPS27A</t>
  </si>
  <si>
    <t>Cysteine Biosynthesis III (mammalia)</t>
  </si>
  <si>
    <t>AHCYL1,CBS/LOC102724560,MAT1A</t>
  </si>
  <si>
    <t>FTCD,MTHFD1</t>
  </si>
  <si>
    <t>CAT,SOD1</t>
  </si>
  <si>
    <t>ALB,HSD11B1</t>
  </si>
  <si>
    <t>PSMC4,PSMC6,PSMD1,PSMD13</t>
  </si>
  <si>
    <t>AHCYL1,PPIA,PSMC4,PSMC6,PSMD1,PSMD13,RPS27A</t>
  </si>
  <si>
    <t>RPS27A,TOMM70,VDAC1</t>
  </si>
  <si>
    <t>OAT,PRODH2</t>
  </si>
  <si>
    <t>ACTB,CCT5,CCT7,CCT8,TCP1</t>
  </si>
  <si>
    <t>HSPA8,PARK7,RPS27A</t>
  </si>
  <si>
    <t>KYAT3,KYNU</t>
  </si>
  <si>
    <t>GOT2,SLC25A13</t>
  </si>
  <si>
    <t>HSD3B1,Hsd3b4 (includes others)</t>
  </si>
  <si>
    <t>DYNC1H1,LMNA,PSMC4,PSMC6,PSMD1,PSMD13,RPS27A,XPO1</t>
  </si>
  <si>
    <t>AHCYL1,PSMC4,PSMC6,PSMD1,PSMD13,RPS27A</t>
  </si>
  <si>
    <t>GCLC,GSTK1,GSTM5,GSTT2/GSTT2B,MGST1,UGT1A9 (includes others)</t>
  </si>
  <si>
    <t>FDX1,GLRX5</t>
  </si>
  <si>
    <t>Sensory processing of sound by inner hair cells of the cochlea</t>
  </si>
  <si>
    <t>ACTB,CAPZB,MYH9,SPTAN1</t>
  </si>
  <si>
    <t>Sorbitol Degradation I</t>
  </si>
  <si>
    <t>SORD</t>
  </si>
  <si>
    <t>Adenine and Adenosine Salvage VI</t>
  </si>
  <si>
    <t>ADK</t>
  </si>
  <si>
    <t>DYNC1H1,PSMC4,PSMC6,PSMD1,PSMD13,RPS27A,XPO1</t>
  </si>
  <si>
    <t>ACACB,FASN,HMGCS1</t>
  </si>
  <si>
    <t>ACSL1,CPT1A,HMGCS1,HMGCS2,UGT1A9 (includes others)</t>
  </si>
  <si>
    <t>NLRX1,RIGI,RPS27A,TOMM70</t>
  </si>
  <si>
    <t>ALDOB,GAPDH,GCK,PKLR</t>
  </si>
  <si>
    <t>HSPA8,RPS27A,XPO1</t>
  </si>
  <si>
    <t>GCK,HSPA4,HSPA8,HSPA9,LDHA,RACK1,RPS6</t>
  </si>
  <si>
    <t>AKR1C4,HSD17B11,HSD17B13,HSD17B4</t>
  </si>
  <si>
    <t>CES3,ESD,RDH11</t>
  </si>
  <si>
    <t>ALDH5A1,HSPA8</t>
  </si>
  <si>
    <t>GCLC,GSR</t>
  </si>
  <si>
    <t>GPT</t>
  </si>
  <si>
    <t>ALDH6A1</t>
  </si>
  <si>
    <t>ALDH7A1</t>
  </si>
  <si>
    <t>Glycerol-3-phosphate Shuttle</t>
  </si>
  <si>
    <t>GPD1</t>
  </si>
  <si>
    <t>FASN</t>
  </si>
  <si>
    <t>Cysteine Biosynthesis/Homocysteine Degradation</t>
  </si>
  <si>
    <t>CBS/LOC102724560</t>
  </si>
  <si>
    <t>SHMT1</t>
  </si>
  <si>
    <t>ABCD3,ALDH3A2</t>
  </si>
  <si>
    <t>ALB,ALDOA,CAP1,PPIA,SOD1</t>
  </si>
  <si>
    <t>CALR,HSPA4,HSPA8,HSPA9</t>
  </si>
  <si>
    <t>GAS2,LMNA,SPTAN1</t>
  </si>
  <si>
    <t>CALR,TAOK3</t>
  </si>
  <si>
    <t>ABCD3,ACTB,ALDH3A2,CAPZB,CCT7,CLTC,IQGAP2,SPTAN1,STIP1,TAOK3,VCP</t>
  </si>
  <si>
    <t>AK2,GSR</t>
  </si>
  <si>
    <t>Sensory processing of sound by outer hair cells of the cochlea</t>
  </si>
  <si>
    <t>ACTB,MYH9,SPTAN1</t>
  </si>
  <si>
    <t>ALB,UROS</t>
  </si>
  <si>
    <t>Methionine Degradation I (to Homocysteine)</t>
  </si>
  <si>
    <t>AHCYL1,MAT1A</t>
  </si>
  <si>
    <t>ACTB,GAS2,LMNA,SPTAN1</t>
  </si>
  <si>
    <t>ACTB,ATP5F1C,HSPA4,HSPA8,HSPA9,NDUFA10,NDUFAB1,NDUFS1,NDUFS6,NDUFV1,PC,PTGES3,SDHA</t>
  </si>
  <si>
    <t>Galactose catabolism</t>
  </si>
  <si>
    <t>GALK1</t>
  </si>
  <si>
    <t>PRODH2</t>
  </si>
  <si>
    <t>PPA1</t>
  </si>
  <si>
    <t>NFE2L2 regulating TCA cycle genes</t>
  </si>
  <si>
    <t>IDH1</t>
  </si>
  <si>
    <t>Diphthamide Biosynthesis</t>
  </si>
  <si>
    <t>EEF2</t>
  </si>
  <si>
    <t>GAPDH</t>
  </si>
  <si>
    <t>AGXT2</t>
  </si>
  <si>
    <t>Biotin-carboxyl Carrier Protein Assembly</t>
  </si>
  <si>
    <t>ACACB</t>
  </si>
  <si>
    <t>TST</t>
  </si>
  <si>
    <t>S-adenosyl-L-methionine Biosynthesis</t>
  </si>
  <si>
    <t>MAT1A</t>
  </si>
  <si>
    <t>ALDH5A1</t>
  </si>
  <si>
    <t>ALDH2,CES3,PRDX6</t>
  </si>
  <si>
    <t>CAND1,PSMC4,PSMC6,PSMD1,PSMD13,RPS27A,VCP</t>
  </si>
  <si>
    <t>ACAT2,HMGCS1</t>
  </si>
  <si>
    <t>CAPZB,COPG1,DYNC1H1,SPTAN1</t>
  </si>
  <si>
    <t>PSMC4,PSMC6,PSMD1,PSMD13,RPS27A,XPO1</t>
  </si>
  <si>
    <t>COQ3,CYP2E1</t>
  </si>
  <si>
    <t>AGPAT2,GPD1</t>
  </si>
  <si>
    <t>Catecholamine Biosynthesis</t>
  </si>
  <si>
    <t>DDC</t>
  </si>
  <si>
    <t>CSAD</t>
  </si>
  <si>
    <t>Methionine Salvage II (Mammalian)</t>
  </si>
  <si>
    <t>BHMT</t>
  </si>
  <si>
    <t>EHHADH</t>
  </si>
  <si>
    <t>SLC25A13,SLC25A3,SLC25A5</t>
  </si>
  <si>
    <t>ACTB,PSMC4,PSMC6,PSMD1,PSMD13,RPS27A,SPTAN1</t>
  </si>
  <si>
    <t>HSPA8,PSMC4,PSMC6,PSMD1,PSMD13</t>
  </si>
  <si>
    <t>CAT,GCK</t>
  </si>
  <si>
    <t>RHO GTPases activate IQGAPs</t>
  </si>
  <si>
    <t>ACTB,IQGAP2</t>
  </si>
  <si>
    <t>CALR,DYNC1H1,EEA1,PRDX5,PRDX6</t>
  </si>
  <si>
    <t>OAT</t>
  </si>
  <si>
    <t>MTHFD1</t>
  </si>
  <si>
    <t>UROS</t>
  </si>
  <si>
    <t>CMP-N-acetylneuraminate Biosynthesis I (Eukaryotes)</t>
  </si>
  <si>
    <t>CMAS</t>
  </si>
  <si>
    <t>Citrulline-Nitric Oxide Cycle</t>
  </si>
  <si>
    <t>ASS1</t>
  </si>
  <si>
    <t>Galactose Degradation I (Leloir Pathway)</t>
  </si>
  <si>
    <t>ACSL1</t>
  </si>
  <si>
    <t>Gap junction trafficking and regulation</t>
  </si>
  <si>
    <t>ACTB,CLTC</t>
  </si>
  <si>
    <t>ACTB,ALB,COPG1</t>
  </si>
  <si>
    <t>HSPA4,HSPA8,HSPA9,HSPD1,HSPH1</t>
  </si>
  <si>
    <t>Pyruvate Fermentation to Lactate</t>
  </si>
  <si>
    <t>LDHA</t>
  </si>
  <si>
    <t>Serotonin and Melatonin Biosynthesis</t>
  </si>
  <si>
    <t>Tryptophan Degradation to 2-amino-3-carboxymuconate Semialdehyde</t>
  </si>
  <si>
    <t>KYNU</t>
  </si>
  <si>
    <t>ACTB,CLTC,HSPA8,SPTAN1</t>
  </si>
  <si>
    <t>ACTB,CLTC,HSPA8,RPS27A</t>
  </si>
  <si>
    <t>DLAT</t>
  </si>
  <si>
    <t>DARS1,EPRS1</t>
  </si>
  <si>
    <t>ACACB,ACTB,AK2,CPT1A,EEF2,FASN</t>
  </si>
  <si>
    <t>ACTB,XPO1</t>
  </si>
  <si>
    <t>HSPA4,HSPA8,HSPA9,RIGI</t>
  </si>
  <si>
    <t>FTCD</t>
  </si>
  <si>
    <t>ALB,HSPA4,HSPA8,HSPA9,PSMC4,PSMC6,PSMD1,PSMD13</t>
  </si>
  <si>
    <t>GCK,PKLR</t>
  </si>
  <si>
    <t>ALDH5A1,GLUD1,GLUL,GOT2</t>
  </si>
  <si>
    <t>GSR,LRPPRC,PRDX5</t>
  </si>
  <si>
    <t>ALDH2,ANXA6</t>
  </si>
  <si>
    <t>DDX5,PARK7</t>
  </si>
  <si>
    <t>NLRX1,RPS27A</t>
  </si>
  <si>
    <t>AKR1C4,RDH11</t>
  </si>
  <si>
    <t>Butyrophilin (BTN) family interactions</t>
  </si>
  <si>
    <t>XDH</t>
  </si>
  <si>
    <t>OAS antiviral response</t>
  </si>
  <si>
    <t>RIGI</t>
  </si>
  <si>
    <t>CYP1A2,CYP2C8</t>
  </si>
  <si>
    <t>ACTB,CLTC,MYH9</t>
  </si>
  <si>
    <t>ATF6 (ATF6-alpha) activates chaperone genes</t>
  </si>
  <si>
    <t>CALR</t>
  </si>
  <si>
    <t>ACADVL,LMNA</t>
  </si>
  <si>
    <t>RPS27A,VCP</t>
  </si>
  <si>
    <t>ACTB,ILK,LMNA,MYH9</t>
  </si>
  <si>
    <t>GCK,XDH</t>
  </si>
  <si>
    <t>ACTB,ALB,CLTC,HSPA8,RPS27A</t>
  </si>
  <si>
    <t>AGPAT2,GPD1,HADHA</t>
  </si>
  <si>
    <t>CA3</t>
  </si>
  <si>
    <t>RPS27A,XPO1</t>
  </si>
  <si>
    <t>SPG7</t>
  </si>
  <si>
    <t>Azathioprine ADME</t>
  </si>
  <si>
    <t>Guanosine Nucleotides Degradation III</t>
  </si>
  <si>
    <t>ATP5F1C,DDX5,NDUFA10,NDUFAB1,NDUFS1,NDUFS6,NDUFV1,SDHA</t>
  </si>
  <si>
    <t>DDX5,HNRNPL,HNRNPU,HSPA8,PCBP1,SNU13</t>
  </si>
  <si>
    <t>RACK1,RPS27A</t>
  </si>
  <si>
    <t>Urate Biosynthesis/Inosine 5'-phosphate Degradation</t>
  </si>
  <si>
    <t>CAND1,RPS27A</t>
  </si>
  <si>
    <t>ALB,CALR,HSPH1</t>
  </si>
  <si>
    <t>CYP4V2,RDH11</t>
  </si>
  <si>
    <t>Adenosine Nucleotides Degradation II</t>
  </si>
  <si>
    <t>PARK7</t>
  </si>
  <si>
    <t>ACTB,ADH1C,AKR1C4,ALDH1A1,Cdc42,RDH11,Rdh7,TGM2</t>
  </si>
  <si>
    <t>ALB,LRPPRC</t>
  </si>
  <si>
    <t>CAT,GLUL,SOD1</t>
  </si>
  <si>
    <t>CLTC,COPG1,SACM1L,SNX6</t>
  </si>
  <si>
    <t>GLUD1,IDH2</t>
  </si>
  <si>
    <t>CPT1A</t>
  </si>
  <si>
    <t>Metabolism of amine-derived hormones</t>
  </si>
  <si>
    <t>ALB,ECHS1,FASN</t>
  </si>
  <si>
    <t>MYH9</t>
  </si>
  <si>
    <t>Purine Nucleotides Degradation II (Aerobic)</t>
  </si>
  <si>
    <t>CAPZB,CLTC,DYNC1H1</t>
  </si>
  <si>
    <t>Agrin Interactions at Neuromuscular Junction</t>
  </si>
  <si>
    <t>ACTB,PKLR</t>
  </si>
  <si>
    <t>PNPLA8,PRDX6</t>
  </si>
  <si>
    <t>DLAT,NDUFS1,PDHX,SDHA</t>
  </si>
  <si>
    <t>DDX5,DNAJA2,HSPA8,PTGES3</t>
  </si>
  <si>
    <t>RIGI,RPS27A</t>
  </si>
  <si>
    <t>Translocation of SLC2A4 (GLUT4) to the plasma membrane</t>
  </si>
  <si>
    <t>ACTB,MYH9</t>
  </si>
  <si>
    <t>CBS/LOC102724560,GCLC,VDAC2</t>
  </si>
  <si>
    <t>ALDH5A1,ALDH9A1,RPS27A</t>
  </si>
  <si>
    <t>ALB,PNPLA8,PRDX6</t>
  </si>
  <si>
    <t>CLTC,HSPA8</t>
  </si>
  <si>
    <t>ALDH3A2</t>
  </si>
  <si>
    <t>Hbb-b1,HSPA9,PCBP1</t>
  </si>
  <si>
    <t>CCT5,CCT8,DYNC1H1,TCP1</t>
  </si>
  <si>
    <t>SPTAN1</t>
  </si>
  <si>
    <t>ACTB,Cdc42,ILK,MYH9</t>
  </si>
  <si>
    <t>ACTB,DYNC1H1,XPO1</t>
  </si>
  <si>
    <t>RDH11</t>
  </si>
  <si>
    <t>Role of MAPK Signaling in Inhibiting the Pathogenesis of Influenza</t>
  </si>
  <si>
    <t>DDC,QDPR</t>
  </si>
  <si>
    <t>DLAT,GCK,PC,PDHX,SRP68</t>
  </si>
  <si>
    <t>Role of MAPK Signaling in the Pathogenesis of Influenza</t>
  </si>
  <si>
    <t>RPS6</t>
  </si>
  <si>
    <t>ACTB,CAPZB</t>
  </si>
  <si>
    <t>ACTB,AHCYL1,MYH9</t>
  </si>
  <si>
    <t>ACACB,CPT1A,FASN,PKLR</t>
  </si>
  <si>
    <t>HSPA4,HSPA8,HSPA9</t>
  </si>
  <si>
    <t>ACTB,ILK</t>
  </si>
  <si>
    <t>Toll-like Receptor Cascades</t>
  </si>
  <si>
    <t>EEA1</t>
  </si>
  <si>
    <t>IDH1,IDH2</t>
  </si>
  <si>
    <t>CALR,PSMC4,PSMC6,PSMD1,PSMD13,RPS27A</t>
  </si>
  <si>
    <t>Antimicrobial peptides</t>
  </si>
  <si>
    <t>ATOX1</t>
  </si>
  <si>
    <t>ACTB</t>
  </si>
  <si>
    <t>HSPD1</t>
  </si>
  <si>
    <t>CLTC,RPS27A</t>
  </si>
  <si>
    <t>ACTB,Cdc42,ILK</t>
  </si>
  <si>
    <t>ACLY,AHCYL1</t>
  </si>
  <si>
    <t>Cdc42,SERBP1</t>
  </si>
  <si>
    <t>ACAT1,Cdc42,DDC,PNPLA8,PRDX6,QDPR,TGM2</t>
  </si>
  <si>
    <t>ALB,CAT,PNPLA8,PRDX6</t>
  </si>
  <si>
    <t>ACTB,AHCYL1</t>
  </si>
  <si>
    <t>GLUD1,GLUL,GOT2,PNPLA8,PRDX6</t>
  </si>
  <si>
    <t>ATP1A1,CA3,SACM1L</t>
  </si>
  <si>
    <t>DAG and IP3 signaling</t>
  </si>
  <si>
    <t>AHCYL1</t>
  </si>
  <si>
    <t>Gamma carboxylation, hypusine formation and arylsulfatase activation</t>
  </si>
  <si>
    <t>SLC25A5</t>
  </si>
  <si>
    <t>ATP11C,ATP1A1,RPS27A</t>
  </si>
  <si>
    <t>UGT1A9 (includes others)</t>
  </si>
  <si>
    <t>Role of MAPK Signaling in Promoting the Pathogenesis of Influenza</t>
  </si>
  <si>
    <t>ACTB,Cdc42</t>
  </si>
  <si>
    <t>COPG1</t>
  </si>
  <si>
    <t>DDX5,PTGES3</t>
  </si>
  <si>
    <t>NOP58</t>
  </si>
  <si>
    <t>ALB,CAT,Cdc42</t>
  </si>
  <si>
    <t>ACTB,SEPTIN7</t>
  </si>
  <si>
    <t>FAT10 Cancer Signaling Pathway</t>
  </si>
  <si>
    <t>EEF1A1</t>
  </si>
  <si>
    <t>CAPZB,COPG1,DYNC1H1</t>
  </si>
  <si>
    <t>AHCYL1,ATP1A1</t>
  </si>
  <si>
    <t>ENO1,FASN</t>
  </si>
  <si>
    <t>LMNA</t>
  </si>
  <si>
    <t>AGPAT2</t>
  </si>
  <si>
    <t>HSPA8,MYH9</t>
  </si>
  <si>
    <t>ACTB,Cdc42,MYH9</t>
  </si>
  <si>
    <t>MSP-RON Signaling Pathway</t>
  </si>
  <si>
    <t>Cdc42</t>
  </si>
  <si>
    <t>Endometrial Cancer Signaling</t>
  </si>
  <si>
    <t>ILK</t>
  </si>
  <si>
    <t>CYP3A7</t>
  </si>
  <si>
    <t>ACTB,RPS27A</t>
  </si>
  <si>
    <t>Activation of IRF by Cytosolic Pattern Recognition Receptors</t>
  </si>
  <si>
    <t>Cyp4a14,PNPLA8,PRDX6</t>
  </si>
  <si>
    <t>Ephrin B Signaling</t>
  </si>
  <si>
    <t>CAP1</t>
  </si>
  <si>
    <t>Glioma Invasiveness Signaling</t>
  </si>
  <si>
    <t>Oxytocin in Brain Signaling Pathway</t>
  </si>
  <si>
    <t>EEF2,MYH9</t>
  </si>
  <si>
    <t>PARK7,TGM2</t>
  </si>
  <si>
    <t>Pathogen Induced Cytokine Storm Signaling Pathway</t>
  </si>
  <si>
    <t>Role of Osteoclasts in Rheumatoid Arthritis Signaling Pathway</t>
  </si>
  <si>
    <t>Atp5e,ATP5F1C,ATP5PO,ILK,MYH9</t>
  </si>
  <si>
    <t>PITRM1</t>
  </si>
  <si>
    <t>ACTB,IQGAP2,MYH9</t>
  </si>
  <si>
    <t>Synaptic Long Term Depression</t>
  </si>
  <si>
    <t>EEF1A1,HSPA4,HSPA8,HSPA9,IDH1,IDH2,PARK7,STIP1</t>
  </si>
  <si>
    <t>FASN,ILK</t>
  </si>
  <si>
    <t>Adrenergic Receptor Signaling Pathway (Enhanced)</t>
  </si>
  <si>
    <t>PI Metabolism</t>
  </si>
  <si>
    <t>SACM1L</t>
  </si>
  <si>
    <t>Signaling by NTRK1 (TRKA)</t>
  </si>
  <si>
    <t>CLTC</t>
  </si>
  <si>
    <t>PPIA</t>
  </si>
  <si>
    <t>Sphingolipid metabolism</t>
  </si>
  <si>
    <t>TUFM</t>
  </si>
  <si>
    <t>DYNC1H1,XPO1</t>
  </si>
  <si>
    <t>RAB GEFs exchange GTP for GDP on RABs</t>
  </si>
  <si>
    <t>GDI2</t>
  </si>
  <si>
    <t>CYP27A1,CYP3A7</t>
  </si>
  <si>
    <t>CYP2E1,MYH9</t>
  </si>
  <si>
    <t>AHCYL1,CA3</t>
  </si>
  <si>
    <t>Role of BRCA1 in DNA Damage Response</t>
  </si>
  <si>
    <t>Erythropoietin Signaling Pathway</t>
  </si>
  <si>
    <t>Hbb-b1</t>
  </si>
  <si>
    <t>Cdc42,CSTB</t>
  </si>
  <si>
    <t>ALB,RIGI</t>
  </si>
  <si>
    <t>Cholecystokinin/Gastrin-mediated Signaling</t>
  </si>
  <si>
    <t>CALR,HSPA4</t>
  </si>
  <si>
    <t>EEF2,RPS6</t>
  </si>
  <si>
    <t>Colorectal Cancer Metastasis Signaling</t>
  </si>
  <si>
    <t>Sphingosine-1-phosphate Signaling</t>
  </si>
  <si>
    <t>SNU13</t>
  </si>
  <si>
    <t>IQGAP2</t>
  </si>
  <si>
    <t>Cdc42,TGM2</t>
  </si>
  <si>
    <t>TIMM50</t>
  </si>
  <si>
    <t>Glioblastoma Multiforme Signaling</t>
  </si>
  <si>
    <t>Role of Hypercytokinemia/hyperchemokinemia in the Pathogenesis of Influenza</t>
  </si>
  <si>
    <t>ACTB,Cdc42,SEPTIN7</t>
  </si>
  <si>
    <t>ACTB,SPTAN1</t>
  </si>
  <si>
    <t>FMO5,PGK1</t>
  </si>
  <si>
    <t>ILK,RPS27A</t>
  </si>
  <si>
    <t>MYH9,PNPLA8,PRDX6</t>
  </si>
  <si>
    <t>CAT</t>
  </si>
  <si>
    <t>Systemic Lupus Erythematosus in T Cell Signaling Pathway</t>
  </si>
  <si>
    <t>CAT,DLAT,PDHX</t>
  </si>
  <si>
    <t>White Adipose Tissue Browning Pathway</t>
  </si>
  <si>
    <t>Cdc42,SDHA</t>
  </si>
  <si>
    <t>CALR,MYH9</t>
  </si>
  <si>
    <t>ACAA1,ACAA2,ACAD8,ACADL,ACADS,ACADVL,ACAT1,ACLY,ACSL1,ADH1C,ADH5,ADK,AGXT2,AK2,AKR1C4,ALB,ALDH2,ALDH6A1,ALDH8A1,ALDOA,ALDOB,ASS1,ATP1A1,Atp5e,ATP5PO,BDH1,BHMT,CA3,CAT,CMBL,COPG1,CPS1,CPT1A,CSAD,CYP1A2,CYP27A1,CYP2A6 (includes others),Cyp2c54 (includes others),CYP2C8,CYP2E1,DNAJA2,DPYD,ECHS1,EEF1A1,EEF2,EHHADH,ENO1,FAH,FASN,FTCD,GALK1,GLUD1,GLUL,GNMT,GOT2,GPT,HADHA,HMGCL,HMGCS1,HMGCS2,HSD11B1,HSD17B4,HSPA4,HSPA8,HSPA9,HSPD1,HTATIP2,IDH1,IDH2,INMT,IQGAP2,LAP3,LDHA,MAT1A,MCCC1,MCCC2,MDH2,OAT,OPA1,PGK1,PNPLA8,RACK1,RPS3,RPSA,SARDH,SDHA,SLC27A5,SOD1,SORD,TKFC,TOMM70,TPI1,TST,UGT1A9 (includes others),VCP,VDAC1,XDH</t>
  </si>
  <si>
    <t>AASS,ACAA1,ACAA2,ACACB,ACAD8,ACADL,ACADS,ACADVL,ACAT1,ACLY,ACSL1,ACTB,ADH1C,ADH5,ADK,AGXT2,AK2,AKR1C4,ALB,ALDH1A1,ALDH1L1,ALDH2,ALDH6A1,ALDH7A1,ALDH8A1,ALDH9A1,ALDOA,ALDOB,ASS1,ATP11C,ATP1A1,Atp5e,ATP5PO,BDH1,BHMT,BPNT1,CA3,CAT,CBS/LOC102724560,CCT8,CLTC,CMBL,COPG1,CPS1,CPT1A,CSAD,CYP1A2,CYP27A1,CYP2A6 (includes others),Cyp2c54 (includes others),CYP2C8,CYP2E1,DDC,DDX5,DGLUCY,DLAT,DNAJA2,DPYD,DYNC1H1,ECHS1,EEF1A1,EEF2,EHHADH,ENO1,FAH,FASN,FTCD,GALK1,GBE1,GCK,GCLC,GDI2,GLUD1,GLUL,GLYCTK,GNMT,GOT2,GPT,GSR,GSTK1,HADHA,HDLBP,HGD,HMGCL,HMGCS1,HMGCS2,HNRNPU,HSD11B1,HSD17B4,HSPA4,HSPA8,HSPA9,HSPD1,HSPH1,HTATIP2,IDH1,IDH2,INMT,IQGAP2,KYAT3,KYNU,LAP3,LCP1,LDHA,LMNA,LRPPRC,LRRC59,MAT1A,MCCC1,MCCC2,MDH1,MDH2,MTHFD1,NAGS,NAPRT,NDUFA10,NDUFS1,NDUFV1,NIT1,NOP58,OAT,OPA1,PC,PCCA,PGK1,PITRM1,PKLR,PNPLA8,PPIA,PRDX6,PRODH2,PSMD1,RACK1,RPL4,RPLP0,RPS2,RPS3,RPS6,RPSA,RPUSD3,SACM1L,SARDH,SDHA,SERBP1,SLC27A5,SOD1,SORD,SQOR,SUCLA2,SUCLG1,SUGCT,TAOK3,TGM2,TKFC,TOMM70,TPI1,TST,UGDH,UGP2,UGT1A9 (includes others),VCP,VDAC1,XDH</t>
  </si>
  <si>
    <t>ACAA2,ACADL,ACADS,ACADVL,ACLY,ACSL1,ADK,AGPAT2,ALDH2,BHMT,CAT,CBS/LOC102724560,CPT1A,CYP2E1,Cyp4a14,DDC,EHHADH,FASN,GCK,Gk,GNMT,GPD1,GPT,HADHA,HNRNPU,HSD11B1,HSD17B13,HSD17B4,LMNA,MAT1A,PC,PCCA,SLC25A13,SLC27A5,SOD1,SUGCT</t>
  </si>
  <si>
    <t>ACAA1,ACAT1,ALB,ALDH2,ATP1A1,CA3,CAT,CYP2A6 (includes others),CYP2C8,CYP2E1,FAH,FASN,GSR,HADHA,SLC27A2,SLC27A5</t>
  </si>
  <si>
    <t>ACAA1,ACAT1,ALB,CAT,CYP2A6 (includes others),CYP2E1,FASN,GSR,HADHA,SLC27A2,SLC27A5</t>
  </si>
  <si>
    <t>ACADVL,ACSL1,DDC,FASN,GLRX5,HSD11B1,ILK,LMNA,MYH9,PGK1,SDHA,SUCLG1,TPI1,VDAC1,VDAC2</t>
  </si>
  <si>
    <t>ACADVL,ACSL1,ADK,CPT1A,FASN,GLRX5,HSD11B1,ILK,LMNA,MYH9,NDUFS6,PARK7,PGK1,PPIA,SDHA,SPTAN1,SUCLG1,TPI1,VDAC1,VDAC2</t>
  </si>
  <si>
    <t>ALB,ALDH1L1,CAT,CYP2E1,GCLC,GNMT,GSTM5,Gstt1,GSTT2/GSTT2B,MAT1A,XDH</t>
  </si>
  <si>
    <t>ACSL1,ADH1C,ALB,CAT,CES3,CYP27A1,HDLBP,MGST1,SLC25A13,UGP2</t>
  </si>
  <si>
    <t>ABCD3,BPNT1,CBS/LOC102724560,CYP1A2,CYP27A1,HADHA,HSD17B4,LMNA</t>
  </si>
  <si>
    <t>ACAA1,ADH1C,ADH5,ALDH2,ALDH3A2,ALDOB,CALR,CBR1,CPT1A,ENO1,HMGCL,HNRNPU,HSD11B1,LMNA,MGST1,PKLR,PTGES3,RPS17,TGM2,XDH</t>
  </si>
  <si>
    <t>ALDH2,CAT,CBS/LOC102724560,CYP2E1,FAH,FASN,GOT2,HADHA,HNRNPU,HSPD1,IQGAP2,SLC25A5,SOD1</t>
  </si>
  <si>
    <t>ADK,ALB,CBS/LOC102724560,CYP2E1,DDX5,FAH,FASN,GNMT,GPT,HNRNPU,HSD17B13,MAT1A,PPIA,RACK1,RIGI,SOD1</t>
  </si>
  <si>
    <t>ALB,ATP1A1,CAT,Cdc42,DPYD,EEF1A1,GAPDH,GSTM5,HNRNPU,IDH2,ILK,LDHA,NDUFAB1,NOP58,PARK7,PNPLA8,PPIA,SOD1,VCP,VDAC1</t>
  </si>
  <si>
    <t>ACSL1,ALDH1A1,CALR,CAT,FASN,GAPDH,HADHA,HSPD1,PARK7,RPSA,XDH</t>
  </si>
  <si>
    <t>ADK,ALB,CAT,CBS/LOC102724560,Cdc42,CYP2E1,Cyp4a14,GCLC,HSD17B13,PPIA,RACK1,XDH</t>
  </si>
  <si>
    <t>ADK,ALB,PPIA</t>
  </si>
  <si>
    <t>ALB,ALDH5A1,CYP2C8,EHHADH,GSTK1,HMGCS2,ILK,MYH9,PNPLA8,PPIA,PSMD1,XDH</t>
  </si>
  <si>
    <t>ALB,ATP1A1,KYNU,MYH9</t>
  </si>
  <si>
    <t>ADH5,ADK,ALB,ATP1A1,ILK,MYH9,PPIA,XDH</t>
  </si>
  <si>
    <t>CA3,CPS1,PPIA</t>
  </si>
  <si>
    <t>ALB,ALDH5A1,FAH,GSTK1,MYH9,PPIA,PSMD1,SUGCT,TGM2,XDH</t>
  </si>
  <si>
    <t>CA3,CCT7,CYP2C8,GCLC,IDH2,ILK,PNPLA8,PPIA,SOD1,TGM2</t>
  </si>
  <si>
    <t>CAT,FAH,HSD11B1,PARK7</t>
  </si>
  <si>
    <t>Renal Hyperplasia/Hyperproliferation</t>
  </si>
  <si>
    <t>HSD11B1</t>
  </si>
  <si>
    <t>ACAA1,ALDH2,CAT,CBR1,HADHA</t>
  </si>
  <si>
    <t>ALB,ALDH1A1,ALDH2,BPNT1,CPS1,CYP2E1,GCLC,SOD1</t>
  </si>
  <si>
    <t>CBS/LOC102724560,FAH,IQGAP2,XDH</t>
  </si>
  <si>
    <t>ACADVL,ATP1A1,CALR,ILK,LMNA,SPTAN1,TGM2</t>
  </si>
  <si>
    <t>ATP1A1,CA3,DDC,LMNA,PARK7,SPTAN1,XDH</t>
  </si>
  <si>
    <t>HSPA4,HSPD1,IQGAP2,LMNA,NDUFAB1,NOP58,VDAC1</t>
  </si>
  <si>
    <t>ALB,ALDH5A1,ATP1A1,CA3,CLTC,MYH9</t>
  </si>
  <si>
    <t>Gulo,Hbb-b1,SOD1,TGM2</t>
  </si>
  <si>
    <t>Increased Levels of LDH</t>
  </si>
  <si>
    <t>LDHA,XDH</t>
  </si>
  <si>
    <t>ALB,FAH</t>
  </si>
  <si>
    <t>ABCD3,BHMT</t>
  </si>
  <si>
    <t>ACAA1,ACAT2,ALDH5A1,CA3,GBE1,MSRA,SOD1,XDH</t>
  </si>
  <si>
    <t>Bradycardia</t>
  </si>
  <si>
    <t>Gulo,Hbb-b1,TGM2</t>
  </si>
  <si>
    <t>ATP1A1,CA3,DDC,XDH</t>
  </si>
  <si>
    <t>ATP1A1,LMNA</t>
  </si>
  <si>
    <t>Biliary Hyperplasia</t>
  </si>
  <si>
    <t>ACADL,ACSL1,ECHS1,LMNA,NDUFS6,SPTAN1</t>
  </si>
  <si>
    <t>Degeneration of liver</t>
  </si>
  <si>
    <t>Cardiac Inflammation</t>
  </si>
  <si>
    <t>LDHA,LMNA</t>
  </si>
  <si>
    <t>GSTK1</t>
  </si>
  <si>
    <t>Increased Levels of Alkaline Phosphatase</t>
  </si>
  <si>
    <t>ANXA6</t>
  </si>
  <si>
    <t>HMGCS2,XDH</t>
  </si>
  <si>
    <t>accession_id</t>
  </si>
  <si>
    <t>subcellular_compartments</t>
  </si>
  <si>
    <t>subcellular_category</t>
  </si>
  <si>
    <t>A0JNU3</t>
  </si>
  <si>
    <t>A0JP43</t>
  </si>
  <si>
    <t>A2A5R2</t>
  </si>
  <si>
    <t>asymmetric synapse, axonemal microtubule, centrosome, cytoplasmic vesicle, cytosol, dendritic spine, GABA-ergic synapse, glutamatergic synapse, Golgi apparatus, Golgi membrane, intracellular membrane-bounded organelle, membrane, microtubule organizing center, perinuclear region of cytoplasm, postsynapse, presynapse, recycling endosome, symmetric synapse, trans-Golgi network</t>
  </si>
  <si>
    <t>Cytosol</t>
  </si>
  <si>
    <t>A2ADY9</t>
  </si>
  <si>
    <t>chromosome, cytosol, nucleoplasm</t>
  </si>
  <si>
    <t>A2AIL4</t>
  </si>
  <si>
    <t>cytoplasm, mitochondrial inner membrane, mitochondrion, nucleus</t>
  </si>
  <si>
    <t>Mitochondrion</t>
  </si>
  <si>
    <t>A2AJL3</t>
  </si>
  <si>
    <t>cytoplasm</t>
  </si>
  <si>
    <t>A2AKK5</t>
  </si>
  <si>
    <t>peroxisome</t>
  </si>
  <si>
    <t>Peroxisome</t>
  </si>
  <si>
    <t>A2AKQ0</t>
  </si>
  <si>
    <t>endoplasmic reticulum, endoplasmic reticulum membrane, Golgi apparatus</t>
  </si>
  <si>
    <t>ER</t>
  </si>
  <si>
    <t>A2AN08</t>
  </si>
  <si>
    <t>centrosome, cytosol, membrane, nucleoplasm</t>
  </si>
  <si>
    <t>A2AS89</t>
  </si>
  <si>
    <t>mitochondrion</t>
  </si>
  <si>
    <t>A2ATU0</t>
  </si>
  <si>
    <t>A3KGB4</t>
  </si>
  <si>
    <t>cytosol</t>
  </si>
  <si>
    <t>A6H8H2</t>
  </si>
  <si>
    <t>cytoplasmic vesicle, cytoplasmic vesicle membrane, cytosol, Golgi apparatus, insulin-responsive compartment, intracellular membrane-bounded organelle, plasma membrane, retromer complex</t>
  </si>
  <si>
    <t>B1AR13</t>
  </si>
  <si>
    <t>B2RPV6</t>
  </si>
  <si>
    <t>collagen-containing extracellular matrix, extracellular region, multimerin complex, platelet alpha granule</t>
  </si>
  <si>
    <t>B2RRD7</t>
  </si>
  <si>
    <t>cytoplasm, cytosol, histone acetyltransferase complex, MOZ/MORF histone acetyltransferase complex, nucleus, plasma membrane</t>
  </si>
  <si>
    <t>Cytosol &amp; Nucleus</t>
  </si>
  <si>
    <t>B2RWS6</t>
  </si>
  <si>
    <t>chromatin, cytoplasm, cytosol, histone acetyltransferase complex, nucleoplasm, nucleus, protein-containing complex, protein-DNA complex, transcription regulator complex</t>
  </si>
  <si>
    <t>B7ZMP1</t>
  </si>
  <si>
    <t>cytoplasm, cytosol, mitochondrion</t>
  </si>
  <si>
    <t>D3YXK2</t>
  </si>
  <si>
    <t>midbody, nucleoplasm, nucleus</t>
  </si>
  <si>
    <t>Nucleus</t>
  </si>
  <si>
    <t>E9PVA8</t>
  </si>
  <si>
    <t>cytoplasm, cytosol, cytosolic ribosome, polysome</t>
  </si>
  <si>
    <t>E9Q3L2</t>
  </si>
  <si>
    <t>cytoplasm, Golgi-associated vesicle membrane, plasma membrane</t>
  </si>
  <si>
    <t>E9Q4Z2</t>
  </si>
  <si>
    <t>mitochondrial fatty acid beta-oxidation multienzyme complex, mitochondrion, nucleus</t>
  </si>
  <si>
    <t>E9Q557</t>
  </si>
  <si>
    <t>adherens junction, basolateral plasma membrane, cell-cell junction, cornified envelope, cytoplasm, cytoskeleton, desmosome, fascia adherens, intercalated disc, plasma membrane</t>
  </si>
  <si>
    <t>E9Q5C9</t>
  </si>
  <si>
    <t>box C/D RNP complex, box H/ACA snoRNP complex, Cajal body, cytoplasm, fibrillar center, nucleolus, nucleoplasm, small nuclear ribonucleoprotein complex</t>
  </si>
  <si>
    <t>E9Q816</t>
  </si>
  <si>
    <t>cell surface, cytoplasm, endoplasmic reticulum lumen, intracellular membrane-bounded organelle, plasma membrane</t>
  </si>
  <si>
    <t>E9QAM5</t>
  </si>
  <si>
    <t>cytoplasm, cytosol, nucleoplasm, P granule</t>
  </si>
  <si>
    <t>F6ZDS4</t>
  </si>
  <si>
    <t>chromosome, centromeric region, cytoplasm, cytoplasmic dynein complex, mitotic spindle, nuclear envelope, nuclear inclusion body, nuclear membrane, nuclear periphery, nuclear pore, nuclear pore nuclear basket, nucleus</t>
  </si>
  <si>
    <t>G3X982</t>
  </si>
  <si>
    <t>G5E8P1</t>
  </si>
  <si>
    <t>dendrite, histone H3-K14 acetyltransferase complex, MOZ/MORF histone acetyltransferase complex, nuclear speck, nucleus, perikaryon</t>
  </si>
  <si>
    <t>G5E8Q8</t>
  </si>
  <si>
    <t>apical part of cell, cell surface, cytoplasmic vesicle, plasma membrane</t>
  </si>
  <si>
    <t>O08553</t>
  </si>
  <si>
    <t>axon, cytoskeleton, cytosol, dendrite, growth cone, mitochondrion, myelin sheath, neuronal cell body, plasma membrane, presynapse, protein-containing complex, synapse</t>
  </si>
  <si>
    <t>O08600</t>
  </si>
  <si>
    <t>mitochondrial inner membrane, mitochondrion, nucleus, perikaryon, perinuclear region of cytoplasm</t>
  </si>
  <si>
    <t>O08601</t>
  </si>
  <si>
    <t>basolateral plasma membrane, brush border membrane, cytosol, endoplasmic reticulum, Golgi apparatus, microvillus membrane, receptor complex, vesicle</t>
  </si>
  <si>
    <t>O08709</t>
  </si>
  <si>
    <t>cytoplasm, cytosol, lysosome, mitochondrion, nucleus, perinuclear region of cytoplasm</t>
  </si>
  <si>
    <t>O08715</t>
  </si>
  <si>
    <t>endoplasmic reticulum, lipid droplet, membrane, mitochondrial crista, mitochondrial outer membrane, mitochondrion, neuromuscular junction, postsynaptic membrane, postsynaptic specialization, intracellular component</t>
  </si>
  <si>
    <t>O08749</t>
  </si>
  <si>
    <t>acetyltransferase complex, acrosomal matrix, cilium, dihydrolipoyl dehydrogenase complex, mitochondrial alpha-ketoglutarate dehydrogenase complex, mitochondrial matrix, mitochondrial pyruvate dehydrogenase complex, mitochondrion, motile cilium, myelin sheath, nucleus, oxoglutarate dehydrogenase complex, pyruvate dehydrogenase complex</t>
  </si>
  <si>
    <t>O08756</t>
  </si>
  <si>
    <t>endoplasmic reticulum, mitochondrial inner membrane, mitochondrial nucleoid, mitochondrial ribonuclease P complex, mitochondrion, tRNA methyltransferase complex</t>
  </si>
  <si>
    <t>O08788</t>
  </si>
  <si>
    <t>axon, cell cortex, cell cortex region, cell leading edge, centriolar subdistal appendage, centriole, centrosome, ciliary basal body, cytoplasm, cytoplasmic dynein complex, cytosol, intercellular bridge, kinetochore, microtubule, microtubule associated complex, microtubule cytoskeleton, microtubule plus-end, mitotic spindle, neuron projection, neuronal cell body, nuclear envelope, protein-containing complex, retromer complex, spindle, spindle pole</t>
  </si>
  <si>
    <t>O08997</t>
  </si>
  <si>
    <t>O09012</t>
  </si>
  <si>
    <t>cytoplasm, cytosol, Golgi apparatus, membrane, mitochondrion, peroxisomal matrix, peroxisomal membrane, peroxisome, protein-containing complex</t>
  </si>
  <si>
    <t>O09061</t>
  </si>
  <si>
    <t>cytoplasm, cytosol, nucleoplasm, nucleus, proteasome complex, proteasome core complex, proteasome core complex, beta-subunit complex</t>
  </si>
  <si>
    <t>O09117</t>
  </si>
  <si>
    <t>melanosome, membrane, secretory granule, synaptic vesicle membrane</t>
  </si>
  <si>
    <t>O09131</t>
  </si>
  <si>
    <t>axon, basement membrane, cell body, cytoplasm, cytosol, nuclear membrane</t>
  </si>
  <si>
    <t>O09167</t>
  </si>
  <si>
    <t>cytoplasm, cytosol, cytosolic large ribosomal subunit, cytosolic ribosome, endoplasmic reticulum, postsynapse, ribosome, synapse</t>
  </si>
  <si>
    <t>O09172</t>
  </si>
  <si>
    <t>glutamate-cysteine ligase complex</t>
  </si>
  <si>
    <t>O09173</t>
  </si>
  <si>
    <t>O09174</t>
  </si>
  <si>
    <t>cytoplasm, intracellular membrane-bounded organelle, mitochondrion, peroxisome, plasma membrane</t>
  </si>
  <si>
    <t>O35075</t>
  </si>
  <si>
    <t>endosome</t>
  </si>
  <si>
    <t>O35129</t>
  </si>
  <si>
    <t>axon, cell periphery, cell surface, cytoplasm, GABA-ergic synapse, glutamatergic synapse, inner mitochondrial membrane protein complex, mitochondrial inner membrane, mitochondrial outer membrane, mitochondrial prohibitin complex, mitochondrion, nuclear matrix, nucleus, plasma membrane, postsynaptic density, presynaptic active zone, protein-containing complex</t>
  </si>
  <si>
    <t>O35215</t>
  </si>
  <si>
    <t>cytoplasm, extracellular space</t>
  </si>
  <si>
    <t>O35286</t>
  </si>
  <si>
    <t>nuclear speck, nucleolus, spliceosomal complex, U12-type spliceosomal complex, U2-type post-mRNA release spliceosomal complex</t>
  </si>
  <si>
    <t>O35423</t>
  </si>
  <si>
    <t>intracellular membrane-bounded organelle, mitochondrial matrix, mitochondrion, peroxisomal matrix, peroxisome</t>
  </si>
  <si>
    <t>O35459</t>
  </si>
  <si>
    <t>mitochondrion, peroxisome</t>
  </si>
  <si>
    <t>O35488</t>
  </si>
  <si>
    <t>endoplasmic reticulum, endoplasmic reticulum lumen, endoplasmic reticulum membrane, mitochondrion, peroxisomal membrane, peroxisome, plasma membrane</t>
  </si>
  <si>
    <t>O35490</t>
  </si>
  <si>
    <t>cytosol, extracellular exosome, nucleus, protein-containing complex</t>
  </si>
  <si>
    <t>O35601</t>
  </si>
  <si>
    <t>anchoring junction, cytosol, nucleus, plasma membrane, protein-containing complex</t>
  </si>
  <si>
    <t>O35643</t>
  </si>
  <si>
    <t>AP-1 adaptor complex, cytosol, early endosome, Golgi apparatus, intracellular membrane-bounded organelle, lysosomal membrane, trans-Golgi network, trans-Golgi network membrane</t>
  </si>
  <si>
    <t>O35660</t>
  </si>
  <si>
    <t>cytoplasm, cytosol, intercellular bridge</t>
  </si>
  <si>
    <t>O35684</t>
  </si>
  <si>
    <t>cytoplasmic vesicle lumen, extracellular space, neuronal cell body, perikaryon, secretory granule lumen</t>
  </si>
  <si>
    <t>O35728</t>
  </si>
  <si>
    <t>apical plasma membrane, cytoplasm, endoplasmic reticulum membrane, extracellular space, intracellular membrane-bounded organelle</t>
  </si>
  <si>
    <t>O35857</t>
  </si>
  <si>
    <t>fibrillar center, mitochondrial inner membrane, mitochondrial matrix, mitochondrion</t>
  </si>
  <si>
    <t>O35945</t>
  </si>
  <si>
    <t>O54692</t>
  </si>
  <si>
    <t>cytosol, Dsl1/NZR complex, endoplasmic reticulum, endoplasmic reticulum membrane, kinetochore, kinetochore microtubule, lipid droplet, nucleus, RZZ complex, spindle pole</t>
  </si>
  <si>
    <t>O54749</t>
  </si>
  <si>
    <t>cytoplasm, endoplasmic reticulum membrane, intracellular membrane-bounded organelle</t>
  </si>
  <si>
    <t>O54909</t>
  </si>
  <si>
    <t>endoplasmic reticulum lumen, endoplasmic reticulum membrane, intracellular membrane-bounded organelle, organelle membrane</t>
  </si>
  <si>
    <t>O55022</t>
  </si>
  <si>
    <t>cell body, endomembrane system, endoplasmic reticulum, endoplasmic reticulum membrane, extracellular region, membrane, mitochondrial outer membrane, neuron projection, neuronal cell body, synapse</t>
  </si>
  <si>
    <t>O55023</t>
  </si>
  <si>
    <t>axon, cytoplasm, neuronal cell body</t>
  </si>
  <si>
    <t>O55028</t>
  </si>
  <si>
    <t>mitochondrial alpha-ketoglutarate dehydrogenase complex, mitochondrion</t>
  </si>
  <si>
    <t>O55060</t>
  </si>
  <si>
    <t>O55125</t>
  </si>
  <si>
    <t>membrane, mitochondrial inner membrane, mitochondrion, synaptic membrane</t>
  </si>
  <si>
    <t>O55126</t>
  </si>
  <si>
    <t>cytoplasm, mitochondrial outer membrane, mitochondrion</t>
  </si>
  <si>
    <t>O55131</t>
  </si>
  <si>
    <t>axon terminus, axoneme, cell cortex, cell division site, cleavage furrow, glutamatergic synapse, kinetochore, microtubule cytoskeleton, midbody, myelin sheath, neuron projection, neuronal cell body, non-motile cilium, nucleus, postsynaptic septin cytoskeleton, presynaptic membrane, protein-containing complex, septin complex, septin cytoskeleton, septin filament array, septin ring, sperm annulus, spindle, stress fiber, synapse</t>
  </si>
  <si>
    <t>O55137</t>
  </si>
  <si>
    <t>O55142</t>
  </si>
  <si>
    <t>cytoplasm, cytosol, cytosolic large ribosomal subunit, cytosolic ribosome, mitochondrion, postsynapse, presynapse, ribosome, synapse</t>
  </si>
  <si>
    <t>O55143</t>
  </si>
  <si>
    <t>apical ectoplasmic specialization, calcium ion-transporting ATPase complex, endoplasmic reticulum, endoplasmic reticulum membrane, extrinsic component of cytoplasmic side of plasma membrane, longitudinal sarcoplasmic reticulum, membrane, perinuclear region of cytoplasm, plasma membrane bounded cell projection, protein-containing complex, ribbon synapse, sarcoplasmic reticulum, sarcoplasmic reticulum membrane</t>
  </si>
  <si>
    <t>O55222</t>
  </si>
  <si>
    <t>axon, cell-cell junction, costamere, cytosol, dendritic shaft, focal adhesion, lamellipodium, neuronal cell body, plasma membrane, protein-containing complex, sarcomere, terminal bouton</t>
  </si>
  <si>
    <t>O55234</t>
  </si>
  <si>
    <t>centrosome, cytoplasm, cytosol, nucleoplasm, nucleus, proteasome complex, proteasome core complex, proteasome core complex, beta-subunit complex</t>
  </si>
  <si>
    <t>O70252</t>
  </si>
  <si>
    <t>endoplasmic reticulum membrane, plasma membrane</t>
  </si>
  <si>
    <t>O70305</t>
  </si>
  <si>
    <t>cytoplasm, cytoplasmic stress granule, cytosol, Golgi apparatus, perinuclear region of cytoplasm, polysome, ribonucleoprotein complex, trans-Golgi network</t>
  </si>
  <si>
    <t>O70435</t>
  </si>
  <si>
    <t>cytoplasm, cytosol, nucleoplasm, nucleus, proteasome complex, proteasome core complex, proteasome core complex, alpha-subunit complex, synapse</t>
  </si>
  <si>
    <t>O70475</t>
  </si>
  <si>
    <t>nucleoplasm, nucleus</t>
  </si>
  <si>
    <t>O70503</t>
  </si>
  <si>
    <t>endoplasmic reticulum, extracellular matrix, fatty acid elongase complex</t>
  </si>
  <si>
    <t>O88398</t>
  </si>
  <si>
    <t>actin cytoskeleton, actin filament, axon, cell projection, cytoplasm, focal adhesion, lamellipodium, neuron projection</t>
  </si>
  <si>
    <t>O88428</t>
  </si>
  <si>
    <t>O88451</t>
  </si>
  <si>
    <t>endoplasmic reticulum, intracellular membrane-bounded organelle</t>
  </si>
  <si>
    <t>O88455</t>
  </si>
  <si>
    <t>endoplasmic reticulum, endoplasmic reticulum membrane, nuclear outer membrane</t>
  </si>
  <si>
    <t>O88533</t>
  </si>
  <si>
    <t>axon, cytoplasm, neuronal cell body, synaptic vesicle</t>
  </si>
  <si>
    <t>O88569</t>
  </si>
  <si>
    <t>Cajal body, catalytic step 2 spliceosome, chromatin, chromosome, telomeric region, cytoplasm, extracellular exosome, glutamatergic synapse, neuronal cell body, neuronal ribonucleoprotein granule, nuclear matrix, nucleoplasm, nucleus, perikaryon, postsynaptic cytosol, postsynaptic density, ribonucleoprotein complex, spliceosomal complex</t>
  </si>
  <si>
    <t>O88587</t>
  </si>
  <si>
    <t>axon, cell body, cytosol, dendrite, dendritic spine, glutamatergic synapse, intracellular membrane-bounded organelle, membrane, mitochondrion, postsynapse, postsynaptic membrane, vesicle</t>
  </si>
  <si>
    <t>O88685</t>
  </si>
  <si>
    <t>nucleus, P-body, perinuclear region of cytoplasm, proteasome accessory complex, proteasome complex, proteasome regulatory particle, base subcomplex</t>
  </si>
  <si>
    <t>O88696</t>
  </si>
  <si>
    <t>endopeptidase Clp complex, mitochondrial matrix, mitochondrion</t>
  </si>
  <si>
    <t>O88738</t>
  </si>
  <si>
    <t>centrosome, endosome, Flemming body, membrane, microtubule organizing center, midbody, nucleus, spindle pole, trans-Golgi network</t>
  </si>
  <si>
    <t>O88822</t>
  </si>
  <si>
    <t>endoplasmic reticulum membrane, membrane</t>
  </si>
  <si>
    <t>O88844</t>
  </si>
  <si>
    <t>cytoplasm, cytosol, mitochondrion, peroxisome</t>
  </si>
  <si>
    <t>O88851</t>
  </si>
  <si>
    <t>nucleoplasm</t>
  </si>
  <si>
    <t>O88908</t>
  </si>
  <si>
    <t>brush border, endoplasmic reticulum, endoplasmic reticulum membrane, membrane</t>
  </si>
  <si>
    <t>O88986</t>
  </si>
  <si>
    <t>mitochondrial inner membrane, mitochondrion, nuclear speck, nucleoplasm, nucleus</t>
  </si>
  <si>
    <t>O89051</t>
  </si>
  <si>
    <t>endosome membrane, extracellular space, Golgi apparatus, Golgi membrane, Golgi-associated vesicle membrane, intracellular membrane-bounded organelle, organelle membrane, plasma membrane</t>
  </si>
  <si>
    <t>O89106</t>
  </si>
  <si>
    <t>cytoplasm, cytosol, fibrillar center, mitochondrion, nucleus, plasma membrane</t>
  </si>
  <si>
    <t>P00186</t>
  </si>
  <si>
    <t>endoplasmic reticulum membrane, intracellular membrane-bounded organelle</t>
  </si>
  <si>
    <t>P00329</t>
  </si>
  <si>
    <t>cytosol, mitochondrion, nucleoplasm, plasma membrane</t>
  </si>
  <si>
    <t>P00375</t>
  </si>
  <si>
    <t>cytoplasm, cytosol, mitochondrial inner membrane, mitochondrial matrix, mitochondrion, nucleus</t>
  </si>
  <si>
    <t>P00493</t>
  </si>
  <si>
    <t>cytoplasm, cytosol</t>
  </si>
  <si>
    <t>P00920</t>
  </si>
  <si>
    <t>apical part of cell, axon, basolateral plasma membrane, cytoplasm, cytosol, extracellular space, microvillus, myelin sheath, plasma membrane</t>
  </si>
  <si>
    <t>P01027</t>
  </si>
  <si>
    <t>cell surface, extracellular region, extracellular space, protein-containing complex</t>
  </si>
  <si>
    <t>P01942</t>
  </si>
  <si>
    <t>extracellular space, haptoglobin-hemoglobin complex, hemoglobin complex, myelin sheath</t>
  </si>
  <si>
    <t>P02088</t>
  </si>
  <si>
    <t>P02769</t>
  </si>
  <si>
    <t>cytoplasm, extracellular region, extracellular space, protein-containing complex</t>
  </si>
  <si>
    <t>P03930</t>
  </si>
  <si>
    <t>mitochondrial proton-transporting ATP synthase complex, mitochondrial proton-transporting ATP synthase complex, coupling factor F(o), mitochondrion</t>
  </si>
  <si>
    <t>P04627</t>
  </si>
  <si>
    <t>cytosol, mitochondrion</t>
  </si>
  <si>
    <t>P05063</t>
  </si>
  <si>
    <t>axon, cytosol, mitochondrion, postsynaptic cytosol</t>
  </si>
  <si>
    <t>P05064</t>
  </si>
  <si>
    <t>actin cytoskeleton, cytoplasm, cytosol, extracellular exosome, extracellular space, heterochromatin, M band, membrane, myelin sheath, plasma membrane, protein-containing complex, sperm fibrous sheath, sperm head, Z disc</t>
  </si>
  <si>
    <t>P05201</t>
  </si>
  <si>
    <t>axon terminus, cytoplasm, cytosol</t>
  </si>
  <si>
    <t>P05202</t>
  </si>
  <si>
    <t>cell surface, mitochondrial inner membrane, mitochondrial matrix, mitochondrion, myelin sheath, perikaryon, plasma membrane, protein-containing complex, sarcolemma, T-tubule</t>
  </si>
  <si>
    <t>P05213</t>
  </si>
  <si>
    <t>cytoplasm, cytoplasmic microtubule, cytosol, membrane raft, microtubule, microtubule cytoskeleton, myelin sheath</t>
  </si>
  <si>
    <t>P05784</t>
  </si>
  <si>
    <t>cell periphery, centriolar satellite, cytoplasm, cytoskeleton, cytosol, external side of plasma membrane, extracellular space, intermediate filament, keratin filament, microtubule organizing center, nuclear matrix, nucleolus, perinuclear region of cytoplasm, protein-containing complex</t>
  </si>
  <si>
    <t>P06151</t>
  </si>
  <si>
    <t>cytosol, mitochondrion, oxidoreductase complex, sperm fibrous sheath</t>
  </si>
  <si>
    <t>P06745</t>
  </si>
  <si>
    <t>ciliary membrane, cytosol, extracellular space, myelin sheath, plasma membrane</t>
  </si>
  <si>
    <t>P06801</t>
  </si>
  <si>
    <t>P07356</t>
  </si>
  <si>
    <t>AnxA2-p11 complex, basement membrane, basolateral plasma membrane, cell cortex, cell surface, collagen-containing extracellular matrix, cornified envelope, cytoplasm, cytosol, early endosome, endosome, extracellular exosome, extracellular space, late endosome membrane, lipid droplet, lysosomal membrane, macropinosome, melanosome, membrane, membrane raft, midbody, myelin sheath adaxonal region, nuclear matrix, nucleus, PCSK9-AnxA2 complex, perinuclear region of cytoplasm, plasma membrane, plasma membrane protein complex, protein-containing complex, RNA polymerase II transcription regulator complex, ruffle, sarcolemma, Schmidt-Lanterman incisure, vesicle</t>
  </si>
  <si>
    <t>P07724</t>
  </si>
  <si>
    <t>basement membrane, cytoplasm, endoplasmic reticulum, extracellular exosome, extracellular region, extracellular space, Golgi apparatus, myelin sheath, protein-containing complex</t>
  </si>
  <si>
    <t>P07758</t>
  </si>
  <si>
    <t>collagen-containing extracellular matrix, endoplasmic reticulum, extracellular region, extracellular space, Golgi apparatus, intracellular membrane-bounded organelle</t>
  </si>
  <si>
    <t>P07901</t>
  </si>
  <si>
    <t>apical plasma membrane, axonal growth cone, basolateral plasma membrane, brush border membrane, cell surface, collagen-containing extracellular matrix, cytoplasm, cytosol, dendritic growth cone, melanosome, mitochondrion, myelin sheath, neuronal cell body, nucleoplasm, nucleus, perinuclear region of cytoplasm, plasma membrane, protein-containing complex, sperm flagellum, sperm mitochondrial sheath, sperm plasma membrane</t>
  </si>
  <si>
    <t>P08003</t>
  </si>
  <si>
    <t>cell surface, endoplasmic reticulum, endoplasmic reticulum chaperone complex, endoplasmic reticulum lumen, extracellular space, melanosome, smooth endoplasmic reticulum</t>
  </si>
  <si>
    <t>P08032</t>
  </si>
  <si>
    <t>axon, cell junction, cell projection, cortical actin cytoskeleton, cortical cytoskeleton, cuticular plate, cytoplasmic side of plasma membrane, membrane, plasma membrane, spectrin, spectrin-associated cytoskeleton</t>
  </si>
  <si>
    <t>P08071</t>
  </si>
  <si>
    <t>cell surface, cytoplasm, early endosome, extracellular space, plasma membrane, protein-containing complex, recycling endosome, secretory granule, specific granule</t>
  </si>
  <si>
    <t>P08113</t>
  </si>
  <si>
    <t>cytosol, endoplasmic reticulum, endoplasmic reticulum chaperone complex, endoplasmic reticulum lumen, endoplasmic reticulum membrane, extracellular region, melanosome, midbody, perinuclear region of cytoplasm, protein-containing complex, sarcoplasmic reticulum lumen, smooth endoplasmic reticulum, sperm plasma membrane</t>
  </si>
  <si>
    <t>P08226</t>
  </si>
  <si>
    <t>cell surface, chylomicron, chylomicron remnant, cytosol, dendrite, discoidal high-density lipoprotein particle, endoplasmic reticulum, endosome, extracellular exosome, extracellular matrix, extracellular region, extracellular space, extrinsic component of external side of plasma membrane, glutamatergic synapse, Golgi apparatus, high-density lipoprotein particle, intermediate-density lipoprotein particle, late endosome, lipoprotein particle, low-density lipoprotein particle, melanosome, multivesicular body, internal vesicle, neuronal cell body, nuclear envelope, synaptic cleft, very-low-density lipoprotein particle</t>
  </si>
  <si>
    <t>P08228</t>
  </si>
  <si>
    <t>axon cytoplasm, cytoplasm, cytoplasmic vesicle, cytosol, dendrite cytoplasm, dense core granule, extracellular region, extracellular space, lysosome, mitochondrial intermembrane space, mitochondrion, myelin sheath, neuronal cell body, nucleoplasm, nucleus, peroxisome, plasma membrane, protein-containing complex, secretory granule</t>
  </si>
  <si>
    <t>P08249</t>
  </si>
  <si>
    <t>cytoplasm, membrane, mitochondrial inner membrane, mitochondrial matrix, mitochondrion, myelin sheath</t>
  </si>
  <si>
    <t>P09103</t>
  </si>
  <si>
    <t>cytoskeleton, cytosol, endoplasmic reticulum, endoplasmic reticulum chaperone complex, endoplasmic reticulum lumen, endoplasmic reticulum-Golgi intermediate compartment, external side of plasma membrane, lamellipodium, melanosome, procollagen-proline 4-dioxygenase complex, protein-containing complex</t>
  </si>
  <si>
    <t>P09411</t>
  </si>
  <si>
    <t>cytoplasm, cytosol, extracellular space, membrane raft</t>
  </si>
  <si>
    <t>P09671</t>
  </si>
  <si>
    <t>mitochondrial inner membrane, mitochondrial matrix, mitochondrial nucleoid, mitochondrion, myelin sheath</t>
  </si>
  <si>
    <t>P0C0S6</t>
  </si>
  <si>
    <t>euchromatin, heterochromatin, nucleosome, nucleus</t>
  </si>
  <si>
    <t>P1</t>
  </si>
  <si>
    <t>P10126</t>
  </si>
  <si>
    <t>cortical actin cytoskeleton, cytoplasm, cytosol, cytosolic ribosome, myelin sheath, nucleolus, nucleus, plasma membrane, ribosome, ruffle membrane</t>
  </si>
  <si>
    <t>P10518</t>
  </si>
  <si>
    <t>cytosol, extracellular space</t>
  </si>
  <si>
    <t>P10639</t>
  </si>
  <si>
    <t>axon, cytoplasm, cytosol, dendrite, extracellular region, mitochondrion, neuronal cell body, nucleoplasm, nucleus</t>
  </si>
  <si>
    <t>P10649</t>
  </si>
  <si>
    <t>cytoplasm, cytosol, extracellular region, intercellular bridge, myelin sheath, protein-containing complex</t>
  </si>
  <si>
    <t>P10854</t>
  </si>
  <si>
    <t>cytosol, nucleoplasm, nucleosome, nucleus</t>
  </si>
  <si>
    <t>P11031</t>
  </si>
  <si>
    <t>nucleolus, nucleoplasm, nucleus, transcription regulator complex</t>
  </si>
  <si>
    <t>P11352</t>
  </si>
  <si>
    <t>cytoplasm, cytosol, Lewy body, mitochondrion</t>
  </si>
  <si>
    <t>P11499</t>
  </si>
  <si>
    <t>apical plasma membrane, aryl hydrocarbon receptor complex, axonal growth cone, basolateral plasma membrane, brush border membrane, cell surface, COP9 signalosome, cytoplasm, cytosol, dendritic growth cone, dynein axonemal particle, extracellular region, HSP90-CDC37 chaperone complex, inclusion body, lysosomal membrane, melanosome, mitochondrion, neuronal cell body, nucleus, ooplasm, perinuclear region of cytoplasm, plasma membrane, protein-containing complex, sperm head plasma membrane</t>
  </si>
  <si>
    <t>P11589</t>
  </si>
  <si>
    <t>cytosol, extracellular space, nucleus</t>
  </si>
  <si>
    <t>P11679</t>
  </si>
  <si>
    <t>apicolateral plasma membrane, cell periphery, cell-cell junction, costamere, cytoplasm, dystrophin-associated glycoprotein complex, intermediate filament, intermediate filament cytoskeleton, keratin filament, nuclear matrix, nucleoplasm, sarcolemma, Z disc</t>
  </si>
  <si>
    <t>P11714</t>
  </si>
  <si>
    <t>cytoplasm, endoplasmic reticulum membrane, intracellular membrane-bounded organelle, mitochondrion</t>
  </si>
  <si>
    <t>P11725</t>
  </si>
  <si>
    <t>mitochondrial inner membrane, mitochondrial matrix, mitochondrion</t>
  </si>
  <si>
    <t>P11862</t>
  </si>
  <si>
    <t>actin filament, cytoplasm, membrane, stress fiber</t>
  </si>
  <si>
    <t>P11881</t>
  </si>
  <si>
    <t>calcineurin complex, cytoplasm, dendrite, endoplasmic reticulum, endoplasmic reticulum membrane, GABA-ergic synapse, membrane, neuronal cell body, nuclear envelope, nuclear inner membrane, nucleolus, perinuclear region of cytoplasm, plasma membrane, platelet dense granule membrane, platelet dense tubular network, postsynapse, postsynaptic density, presynapse, protein-containing complex, sarcoplasmic reticulum, Schaffer collateral - CA1 synapse, secretory granule membrane, smooth endoplasmic reticulum membrane, synapse, synaptic membrane, transport vesicle membrane</t>
  </si>
  <si>
    <t>P11983</t>
  </si>
  <si>
    <t>acrosomal vesicle, cell body, centrosome, chaperonin-containing T-complex, Golgi apparatus, heterochromatin, microtubule, microtubule organizing center, myelin sheath, pericentriolar material, zona pellucida receptor complex</t>
  </si>
  <si>
    <t>P12382</t>
  </si>
  <si>
    <t>6-phosphofructokinase complex, cytosol, membrane</t>
  </si>
  <si>
    <t>P12710</t>
  </si>
  <si>
    <t>apical cortex, cytoplasm, cytosol, nucleoplasm, nucleus, peroxisomal matrix, protein-containing complex</t>
  </si>
  <si>
    <t>P12787</t>
  </si>
  <si>
    <t>mitochondrial inner membrane, mitochondrial membrane, mitochondrial respiratory chain complex IV, mitochondrion, myelin sheath</t>
  </si>
  <si>
    <t>P12970</t>
  </si>
  <si>
    <t>cytoplasm, cytosol, cytosolic large ribosomal subunit, cytosolic ribosome, membrane, nucleolus, polysomal ribosome, postsynapse, presynapse, ribosome, synapse</t>
  </si>
  <si>
    <t>P13707</t>
  </si>
  <si>
    <t>cytosol, glycerol-3-phosphate dehydrogenase complex, mitochondrion</t>
  </si>
  <si>
    <t>P13745</t>
  </si>
  <si>
    <t>P14115</t>
  </si>
  <si>
    <t>cytoplasm, cytosol, cytosolic large ribosomal subunit, cytosolic ribosome, endoplasmic reticulum, postsynapse, presynapse, ribosome, synapse</t>
  </si>
  <si>
    <t>P14131</t>
  </si>
  <si>
    <t>cytoplasm, cytosol, cytosolic ribosome, cytosolic small ribosomal subunit, nucleolus, postsynapse, presynapse, ribosome, small ribosomal subunit, small-subunit processome, synapse</t>
  </si>
  <si>
    <t>P14148</t>
  </si>
  <si>
    <t>A band, cytoplasm, cytosol, cytosolic large ribosomal subunit, cytosolic ribosome, polysome, postsynapse, postsynaptic density, presynapse, ribonucleoprotein complex, ribosome, synapse</t>
  </si>
  <si>
    <t>P14152</t>
  </si>
  <si>
    <t>centrosome, cytoplasm, cytosol, mitochondrion, myelin sheath</t>
  </si>
  <si>
    <t>P14206</t>
  </si>
  <si>
    <t>basement membrane, collagen-containing extracellular matrix, cytoplasm, cytosol, cytosolic ribosome, cytosolic small ribosomal subunit, glutamatergic synapse, membrane, neuronal cell body, nucleus, plasma membrane, postsynapse, ribosome, small ribosomal subunit, synapse</t>
  </si>
  <si>
    <t>P14211</t>
  </si>
  <si>
    <t>acrosomal vesicle, cell surface, collagen-containing extracellular matrix, cortical granule, cytolytic granule, cytoplasm, cytosol, endoplasmic reticulum, endoplasmic reticulum lumen, endoplasmic reticulum membrane, endoplasmic reticulum quality control compartment, external side of plasma membrane, extracellular region, extracellular space, membrane, MHC class I peptide loading complex, nuclear envelope, nucleus, perinuclear region of cytoplasm, phagocytic vesicle, polysome, protein-containing complex, sarcoplasmic reticulum, sarcoplasmic reticulum lumen, smooth endoplasmic reticulum</t>
  </si>
  <si>
    <t>P14428</t>
  </si>
  <si>
    <t>cell surface, cis-Golgi network membrane, early endosome, early endosome membrane, endoplasmic reticulum, endoplasmic reticulum exit site, external side of plasma membrane, extracellular space, Golgi apparatus, Golgi medial cisterna, Golgi membrane, lumenal side of endoplasmic reticulum membrane, lysosomal membrane, MHC class I peptide loading complex, MHC class I protein complex, MHC class Ib protein complex, phagocytic vesicle membrane, plasma membrane</t>
  </si>
  <si>
    <t>P14733</t>
  </si>
  <si>
    <t>lamin filament, nuclear envelope, nuclear inner membrane, nuclear lamina, nuclear matrix, nuclear membrane, nuclear periphery, nucleoplasm, nucleus</t>
  </si>
  <si>
    <t>P14824</t>
  </si>
  <si>
    <t>apical plasma membrane, collagen-containing extracellular matrix, cytoplasm, cytosol, focal adhesion, intercalated disc, late endosome membrane, lysosomal membrane, melanosome, membrane, mitochondrion, perinuclear region of cytoplasm, protein-containing complex, sarcolemma</t>
  </si>
  <si>
    <t>P14869</t>
  </si>
  <si>
    <t>cytoplasm, cytoplasmic ribonucleoprotein granule, cytosol, cytosolic large ribosomal subunit, cytosolic ribosome, dendrite, endoplasmic reticulum, nucleus, postsynapse, postsynaptic density, ribonucleoprotein complex, synapse</t>
  </si>
  <si>
    <t>P15105</t>
  </si>
  <si>
    <t>axon terminus, cell body, cell projection, cytoplasm, cytosol, endoplasmic reticulum, glial cell projection, mitochondrion, myelin sheath, perikaryon, plasma membrane, protein-containing complex</t>
  </si>
  <si>
    <t>P15532</t>
  </si>
  <si>
    <t>centrosome, cytosol, mitochondrial outer membrane, mitochondrion, myelin sheath, nucleus, perinuclear region of cytoplasm, ruffle membrane</t>
  </si>
  <si>
    <t>P15864</t>
  </si>
  <si>
    <t>euchromatin, nucleosome, nucleus</t>
  </si>
  <si>
    <t>P16015</t>
  </si>
  <si>
    <t>P16331</t>
  </si>
  <si>
    <t>P16332</t>
  </si>
  <si>
    <t>cytoplasm, mitochondrial matrix, mitochondrion</t>
  </si>
  <si>
    <t>P16460</t>
  </si>
  <si>
    <t>cell body fiber, cytoplasm, cytosol, mitochondrial outer membrane, mitochondrion, myelin sheath, neuronal cell body, nucleoplasm, perikaryon</t>
  </si>
  <si>
    <t>P16546</t>
  </si>
  <si>
    <t>cell junction, cell projection, cortical actin cytoskeleton, cortical cytoskeleton, cuticular plate, cytosol, fascia adherens, glutamatergic synapse, intracellular membrane-bounded organelle, lateral plasma membrane, membrane, microtubule cytoskeleton, myelin sheath, paranodal junction, paranode region of axon, plasma membrane, postsynapse, protein-containing complex, Z disc</t>
  </si>
  <si>
    <t>P16675</t>
  </si>
  <si>
    <t>intracellular membrane-bounded organelle, lysosome, mitochondrion</t>
  </si>
  <si>
    <t>P16858</t>
  </si>
  <si>
    <t>cytoplasm, cytosol, GAIT complex, glutamatergic synapse, intracellular membrane-bounded organelle, late endosome lumen, lipid droplet, microtubule cytoskeleton, mitochondrion, myelin sheath, nuclear membrane, nucleus, plasma membrane, postsynaptic density, intracellular component, ribonucleoprotein complex</t>
  </si>
  <si>
    <t>P17095</t>
  </si>
  <si>
    <t>cytoplasm, male germ cell nucleus, mitochondrion, nucleus, RNA polymerase II transcription regulator complex, senescence-associated heterochromatin focus, SUMO ligase complex</t>
  </si>
  <si>
    <t>P17182</t>
  </si>
  <si>
    <t>cell cortex, cell surface, cytoplasm, cytosol, growth cone, membrane, membrane raft, myelin sheath, nuclear outer membrane, phosphopyruvate hydratase complex, plasma membrane, synaptic membrane</t>
  </si>
  <si>
    <t>P17427</t>
  </si>
  <si>
    <t>AP-2 adaptor complex, cytoplasmic side of plasma membrane, cytoplasmic vesicle, membrane coat, postsynapse, secretory granule, synaptic vesicle</t>
  </si>
  <si>
    <t>P17563</t>
  </si>
  <si>
    <t>cytosol, fibrillar center, membrane, nucleolus</t>
  </si>
  <si>
    <t>P17717</t>
  </si>
  <si>
    <t>endoplasmic reticulum, endoplasmic reticulum membrane, mitochondrial inner membrane, nuclear outer membrane</t>
  </si>
  <si>
    <t>P17742</t>
  </si>
  <si>
    <t>cytoplasm, cytosol, extracellular region, extracellular space, myelin sheath, nucleus, protein-containing complex</t>
  </si>
  <si>
    <t>P17751</t>
  </si>
  <si>
    <t>P18581</t>
  </si>
  <si>
    <t>cell junction, membrane, plasma membrane</t>
  </si>
  <si>
    <t>P18608</t>
  </si>
  <si>
    <t>chromatin, cytoplasm, female germ cell nucleus, nucleoplasm, nucleus</t>
  </si>
  <si>
    <t>P18760</t>
  </si>
  <si>
    <t>actin cytoskeleton, cell leading edge, cell-cell junction, cofilin-actin rod, cortical actin cytoskeleton, cytoplasm, cytosol, dendritic spine, extracellular region, filopodium, focal adhesion, glutamatergic synapse, growth cone, lamellipodium, lamellipodium membrane, mitochondrial membrane, neuronal cell body, nuclear matrix, ruffle membrane, synaptic membrane</t>
  </si>
  <si>
    <t>P19096</t>
  </si>
  <si>
    <t>cytoplasm, cytosol, glycogen granule, Golgi apparatus, melanosome, mitochondrion, plasma membrane</t>
  </si>
  <si>
    <t>P19157</t>
  </si>
  <si>
    <t>cytoplasm, cytosol, mitochondrion, nucleus, plasma membrane, protein-containing complex, TRAF2-GSTP1 complex</t>
  </si>
  <si>
    <t>P19253</t>
  </si>
  <si>
    <t>cytoplasm, cytosol, cytosolic large ribosomal subunit, cytosolic ribosome, GAIT complex, postsynapse, presynapse, ribonucleoprotein complex, ribosome, synapse</t>
  </si>
  <si>
    <t>P19536</t>
  </si>
  <si>
    <t>P19639</t>
  </si>
  <si>
    <t>P19783</t>
  </si>
  <si>
    <t>cytosol, mitochondrial inner membrane, mitochondrial membrane, mitochondrial respiratory chain complex IV, mitochondrion, nucleoplasm</t>
  </si>
  <si>
    <t>P20029</t>
  </si>
  <si>
    <t>cell surface, COP9 signalosome, cytoplasm, cytosol, endoplasmic reticulum, endoplasmic reticulum chaperone complex, endoplasmic reticulum lumen, endoplasmic reticulum membrane, endoplasmic reticulum-Golgi intermediate compartment, extracellular region, intracellular membrane-bounded organelle, melanosome, membrane, midbody, mitochondrion, myelin sheath, nucleus, plasma membrane, protein-containing complex, smooth endoplasmic reticulum</t>
  </si>
  <si>
    <t>P20108</t>
  </si>
  <si>
    <t>cytoplasm, cytosol, early endosome, intracellular membrane-bounded organelle, mitochondrion, myelin sheath, nucleoplasm, plasma membrane, protein-containing complex</t>
  </si>
  <si>
    <t>P20152</t>
  </si>
  <si>
    <t>axon, cell body, cell leading edge, cell projection, cytoplasm, cytoskeleton, cytosol, intermediate filament, intermediate filament cytoskeleton, neuron projection, nuclear matrix, perinuclear region of cytoplasm, peroxisome, phagocytic vesicle, plasma membrane, polysome, ribonucleoprotein complex, type III intermediate filament</t>
  </si>
  <si>
    <t>P20852</t>
  </si>
  <si>
    <t>cytoplasm, cytoplasmic microtubule, endoplasmic reticulum membrane, intracellular membrane-bounded organelle</t>
  </si>
  <si>
    <t>P21107</t>
  </si>
  <si>
    <t>actin cytoskeleton, actin filament, cleavage furrow, cortical cytoskeleton, cytoplasm, cytosol, growth cone, neuron projection, podosome, stress fiber</t>
  </si>
  <si>
    <t>P21619</t>
  </si>
  <si>
    <t>lamin filament, nuclear envelope, nuclear lamina, nuclear membrane, nuclear periphery, nucleus</t>
  </si>
  <si>
    <t>P21981</t>
  </si>
  <si>
    <t>chromatin, collagen-containing extracellular matrix, cytoplasm, cytosol, endoplasmic reticulum, extracellular matrix, extracellular region, membrane, mitochondrion, nucleosome, nucleus, perinuclear region of cytoplasm, plasma membrane</t>
  </si>
  <si>
    <t>P22315</t>
  </si>
  <si>
    <t>mitochondrial inner membrane, mitochondrion</t>
  </si>
  <si>
    <t>P22599</t>
  </si>
  <si>
    <t>endoplasmic reticulum, extracellular region, extracellular space, Golgi apparatus, intracellular membrane-bounded organelle</t>
  </si>
  <si>
    <t>P22723</t>
  </si>
  <si>
    <t>axon, chloride channel complex, cytoplasmic vesicle membrane, dendrite membrane, GABA receptor complex, GABA-A receptor complex, GABA-ergic synapse, glutamatergic synapse, inhibitory synapse, neuron projection, plasma membrane, postsynapse, postsynaptic specialization membrane, synapse</t>
  </si>
  <si>
    <t>P23116</t>
  </si>
  <si>
    <t>centrosome, cytosol, eukaryotic 43S preinitiation complex, eukaryotic 48S preinitiation complex, eukaryotic translation initiation factor 3 complex, eukaryotic translation initiation factor 3 complex, eIF3e, eukaryotic translation initiation factor 3 complex, eIF3m, microtubule, multi-eIF complex, nucleolus, nucleoplasm, postsynaptic density</t>
  </si>
  <si>
    <t>P23492</t>
  </si>
  <si>
    <t>cytoplasm, cytosol, extracellular region</t>
  </si>
  <si>
    <t>P23589</t>
  </si>
  <si>
    <t>cytoplasm, mitochondrion</t>
  </si>
  <si>
    <t>P23591</t>
  </si>
  <si>
    <t>P24270</t>
  </si>
  <si>
    <t>catalase complex, cytoplasm, cytosol, extracellular space, intracellular membrane-bounded organelle, mitochondrion, peroxisomal membrane, peroxisome, protein-containing complex</t>
  </si>
  <si>
    <t>P24472</t>
  </si>
  <si>
    <t>P24527</t>
  </si>
  <si>
    <t>cytosol, nucleoplasm, nucleus</t>
  </si>
  <si>
    <t>P24549</t>
  </si>
  <si>
    <t>axon, cytosol, synapse</t>
  </si>
  <si>
    <t>P25444</t>
  </si>
  <si>
    <t>cytoplasm, cytosol, cytosolic ribosome, cytosolic small ribosomal subunit, nucleolus, nucleoplasm, postsynapse, ribonucleoprotein complex, ribosome, synapse</t>
  </si>
  <si>
    <t>P25688</t>
  </si>
  <si>
    <t>cytosol, mitochondrion, peroxisome</t>
  </si>
  <si>
    <t>P26039</t>
  </si>
  <si>
    <t>adherens junction, cell surface, cytoplasm, cytoskeleton, focal adhesion, plasma membrane, ruffle, ruffle membrane</t>
  </si>
  <si>
    <t>P26150</t>
  </si>
  <si>
    <t>cytoplasm, endoplasmic reticulum, endoplasmic reticulum membrane, intercellular bridge, intracellular membrane-bounded organelle, mitochondrial inner membrane, mitochondrial intermembrane space, nucleolus</t>
  </si>
  <si>
    <t>P26187</t>
  </si>
  <si>
    <t>P26350</t>
  </si>
  <si>
    <t>P26443</t>
  </si>
  <si>
    <t>cytoplasm, endoplasmic reticulum, mitochondrial inner membrane, mitochondrial matrix, mitochondrion</t>
  </si>
  <si>
    <t>P26516</t>
  </si>
  <si>
    <t>nucleoplasm, proteasome complex, proteasome regulatory particle</t>
  </si>
  <si>
    <t>P26883</t>
  </si>
  <si>
    <t>axon terminus, cytoplasm, cytoplasmic side of membrane, cytosol, membrane, ryanodine receptor complex, sarcoplasmic reticulum, sarcoplasmic reticulum membrane, synapse, Z disc</t>
  </si>
  <si>
    <t>P27546</t>
  </si>
  <si>
    <t>axon, axoneme, cytosol, microtubule, microtubule cytoskeleton, microtubule organizing center, mitotic spindle, neuron projection, plasma membrane, postsynaptic density</t>
  </si>
  <si>
    <t>P27659</t>
  </si>
  <si>
    <t>cytoplasm, cytosol, cytosolic large ribosomal subunit, cytosolic ribosome, nucleolus, protein-containing complex, ribosome, synapse</t>
  </si>
  <si>
    <t>P27773</t>
  </si>
  <si>
    <t>acrosomal vesicle, apical plasma membrane, cell surface, endoplasmic reticulum, endoplasmic reticulum lumen, extracellular region, extracellular space, melanosome, MHC class I peptide loading complex, myelin sheath, smooth endoplasmic reticulum, TAP complex, Tapasin-ERp57 complex</t>
  </si>
  <si>
    <t>P28076</t>
  </si>
  <si>
    <t>cytosol, nucleoplasm, proteasome complex, proteasome core complex, proteasome core complex, beta-subunit complex, spermatoproteasome complex</t>
  </si>
  <si>
    <t>P28271</t>
  </si>
  <si>
    <t>cytoplasm, cytosol, endoplasmic reticulum, Golgi apparatus, mitochondrion</t>
  </si>
  <si>
    <t>P28474</t>
  </si>
  <si>
    <t>P28571</t>
  </si>
  <si>
    <t>apical plasma membrane, asymmetric synapse, basal plasma membrane, basolateral plasma membrane, dense core granule, endosome, hippocampal mossy fiber to CA3 synapse, lateral plasma membrane, membrane, parallel fiber to Purkinje cell synapse, plasma membrane, postsynaptic density, postsynaptic membrane, presynaptic membrane, synaptic vesicle membrane</t>
  </si>
  <si>
    <t>P28658</t>
  </si>
  <si>
    <t>cytoplasm, cytosol, dendrite, neuronal cell body, perinuclear region of cytoplasm, plasma membrane</t>
  </si>
  <si>
    <t>P29341</t>
  </si>
  <si>
    <t>catalytic step 2 spliceosome, cell leading edge, cytoplasm, cytoplasmic ribonucleoprotein granule, cytoplasmic stress granule, cytosol, dendrite, lamellipodium, mCRD-mediated mRNA stability complex, messenger ribonucleoprotein complex, nucleus, ribonucleoprotein complex, synapse</t>
  </si>
  <si>
    <t>P29595</t>
  </si>
  <si>
    <t>P29699</t>
  </si>
  <si>
    <t>collagen-containing extracellular matrix, extracellular matrix, extracellular region, extracellular space, Golgi apparatus, protein-containing complex</t>
  </si>
  <si>
    <t>P29758</t>
  </si>
  <si>
    <t>cytoplasm, mitochondrial matrix, mitochondrion, nucleoplasm</t>
  </si>
  <si>
    <t>P30115</t>
  </si>
  <si>
    <t>P30416</t>
  </si>
  <si>
    <t>axonal growth cone, cytoplasm, cytosol, microtubule, mitochondrion, neuronal cell body, nucleoplasm, nucleus, perinuclear region of cytoplasm, protein-containing complex</t>
  </si>
  <si>
    <t>P31230</t>
  </si>
  <si>
    <t>aminoacyl-tRNA synthetase multienzyme complex, cell surface, cytosol, endoplasmic reticulum, extracellular space, Golgi apparatus, nucleus</t>
  </si>
  <si>
    <t>P31649</t>
  </si>
  <si>
    <t>basolateral plasma membrane, plasma membrane</t>
  </si>
  <si>
    <t>P31786</t>
  </si>
  <si>
    <t>contractile fiber, endoplasmic reticulum, extracellular space, Golgi apparatus, mitochondrion, perinuclear endoplasmic reticulum, protein-lipid complex, synaptic vesicle</t>
  </si>
  <si>
    <t>P32020</t>
  </si>
  <si>
    <t>cytoplasm, endoplasmic reticulum, mitochondrion, nucleoplasm, peroxisomal matrix, peroxisome, protein-containing complex</t>
  </si>
  <si>
    <t>P32261</t>
  </si>
  <si>
    <t>collagen-containing extracellular matrix, extracellular space</t>
  </si>
  <si>
    <t>P33267</t>
  </si>
  <si>
    <t>P34914</t>
  </si>
  <si>
    <t>cytosol, peroxisome</t>
  </si>
  <si>
    <t>P34928</t>
  </si>
  <si>
    <t>endoplasmic reticulum, extracellular region, high-density lipoprotein particle, very-low-density lipoprotein particle</t>
  </si>
  <si>
    <t>P35235</t>
  </si>
  <si>
    <t>cytoplasm, cytosol, nucleus, plasma membrane raft, protein-containing complex</t>
  </si>
  <si>
    <t>P35293</t>
  </si>
  <si>
    <t>apical plasma membrane, endomembrane system, endoplasmic reticulum membrane, endoplasmic reticulum tubular network, Golgi apparatus, lipid droplet, synapse</t>
  </si>
  <si>
    <t>P35486</t>
  </si>
  <si>
    <t>catalytic complex, mitochondrial pyruvate dehydrogenase complex, mitochondrion, myelin sheath, nucleolus, pyruvate dehydrogenase complex</t>
  </si>
  <si>
    <t>P35492</t>
  </si>
  <si>
    <t>P35505</t>
  </si>
  <si>
    <t>P35550</t>
  </si>
  <si>
    <t>box C/D RNP complex, Cajal body, chromosome, dense fibrillar component, fibrillar center, granular component, nucleolus, nucleoplasm, nucleus, small-subunit processome</t>
  </si>
  <si>
    <t>P35564</t>
  </si>
  <si>
    <t>axon, dendrite cytoplasm, dendritic spine, endoplasmic reticulum, endoplasmic reticulum membrane, endoplasmic reticulum quality control compartment, glutamatergic synapse, lumenal side of endoplasmic reticulum membrane, melanosome, membrane, mitochondria-associated endoplasmic reticulum membrane, myelin sheath, neuronal cell body, nuclear membrane, postsynaptic membrane, presynaptic active zone membrane, protein-containing complex, ribosome, smooth endoplasmic reticulum</t>
  </si>
  <si>
    <t>P35700</t>
  </si>
  <si>
    <t>cytoplasm, cytosol, euchromatin, mitochondrial matrix, mitochondrion, myelin sheath, nucleus, peroxisomal matrix</t>
  </si>
  <si>
    <t>P35979</t>
  </si>
  <si>
    <t>cytoplasm, cytosol, cytosolic large ribosomal subunit, cytosolic ribosome, nucleolus, nucleus, postsynapse, postsynaptic density, presynapse, ribosome, synapse</t>
  </si>
  <si>
    <t>P35980</t>
  </si>
  <si>
    <t>cytoplasm, cytosol, cytosolic large ribosomal subunit, cytosolic ribosome, endoplasmic reticulum, nucleolus, polysomal ribosome, rough endoplasmic reticulum, synapse</t>
  </si>
  <si>
    <t>P36536</t>
  </si>
  <si>
    <t>COPII vesicle coat, endoplasmic reticulum, endoplasmic reticulum exit site, Golgi apparatus, sarcoplasmic reticulum</t>
  </si>
  <si>
    <t>P36552</t>
  </si>
  <si>
    <t>cytoplasm, cytosol, membrane, mitochondrial inner membrane, mitochondrial intermembrane space, mitochondrion</t>
  </si>
  <si>
    <t>P37040</t>
  </si>
  <si>
    <t>cytosol, endoplasmic reticulum membrane, intracellular membrane-bounded organelle</t>
  </si>
  <si>
    <t>P38060</t>
  </si>
  <si>
    <t>mitochondrial inner membrane, mitochondrial matrix, mitochondrion, peroxisome, protein-containing complex</t>
  </si>
  <si>
    <t>P38647</t>
  </si>
  <si>
    <t>cytoplasm, mitochondrial matrix, mitochondrial nucleoid, mitochondrion, myelin sheath, nucleolus</t>
  </si>
  <si>
    <t>P39054</t>
  </si>
  <si>
    <t>anchoring junction, cell junction, centrosome, clathrin-coated endocytic vesicle, clathrin-coated pit, clathrin-coated vesicle, cytoplasm, cytosol, endosome, glutamatergic synapse, Golgi apparatus, Golgi membrane, lamellipodium, membrane, microtubule, midbody, neuron projection, perinuclear region of cytoplasm, phagocytic cup, phagocytic vesicle membrane, photoreceptor inner segment, postsynaptic density, postsynaptic density, intracellular component, postsynaptic membrane, presynapse, protein-containing complex, ruffle membrane, synapse, trans-Golgi network, uropod</t>
  </si>
  <si>
    <t>P39087</t>
  </si>
  <si>
    <t>axon, dendrite, dendrite cytoplasm, glutamatergic synapse, hippocampal mossy fiber to CA3 synapse, ionotropic glutamate receptor complex, kainate selective glutamate receptor complex, membrane, mossy fiber rosette, neuronal cell body, perikaryon, plasma membrane, postsynaptic density, postsynaptic density membrane, postsynaptic membrane, presynaptic membrane, synapse, terminal bouton</t>
  </si>
  <si>
    <t>P39749</t>
  </si>
  <si>
    <t>mitochondrion, nucleolus, nucleoplasm, nucleus, protein-containing complex</t>
  </si>
  <si>
    <t>P40124</t>
  </si>
  <si>
    <t>cortical actin cytoskeleton, cytoplasm, cytosol, extracellular region, plasma membrane</t>
  </si>
  <si>
    <t>P40142</t>
  </si>
  <si>
    <t>cytosol, endoplasmic reticulum membrane, myelin sheath, nuclear body, nucleoplasm, peroxisome</t>
  </si>
  <si>
    <t>P40630</t>
  </si>
  <si>
    <t>mitochondrial matrix, mitochondrial nucleoid, mitochondrion, nucleus, protein-containing complex</t>
  </si>
  <si>
    <t>P40936</t>
  </si>
  <si>
    <t>P41105</t>
  </si>
  <si>
    <t>cell body, cytoplasm, cytoplasmic ribonucleoprotein granule, cytosol, cytosolic large ribosomal subunit, cytosolic ribosome, dendrite, postsynapse, presynapse, ribosome, synapse</t>
  </si>
  <si>
    <t>P41216</t>
  </si>
  <si>
    <t>endoplasmic reticulum, endoplasmic reticulum membrane, membrane, mitochondrial outer membrane, mitochondrion, peroxisomal membrane</t>
  </si>
  <si>
    <t>P42125</t>
  </si>
  <si>
    <t>P42208</t>
  </si>
  <si>
    <t>actin cytoskeleton, actomyosin contractile ring, axoneme, cell cortex, cell division site, cell projection, cell surface, ciliary membrane, ciliary transition zone, cleavage furrow, cytoplasm, exocyst, intercellular bridge, kinetochore, microtubule cytoskeleton, midbody, myelin sheath, non-motile cilium, nucleoplasm, nucleus, perinuclear region of cytoplasm, photoreceptor connecting cilium, plasma membrane, septin complex, septin ring, sperm annulus, spindle microtubule, synapse, synaptic vesicle</t>
  </si>
  <si>
    <t>P42227</t>
  </si>
  <si>
    <t>chromatin, cytoplasm, cytosol, glutamatergic synapse, mitochondrial inner membrane, nucleoplasm, nucleus, plasma membrane, postsynaptic density, protein-containing complex, RNA polymerase II transcription regulator complex, Schaffer collateral - CA1 synapse, transcription regulator complex</t>
  </si>
  <si>
    <t>P42669</t>
  </si>
  <si>
    <t>cytoplasm, dendrite, dendrite cytoplasm, glutamatergic synapse, neuronal cell body, nucleus, postsynapse, postsynaptic density</t>
  </si>
  <si>
    <t>P42932</t>
  </si>
  <si>
    <t>cell body, centrosome, chaperonin-containing T-complex, cilium, cytoplasm, cytosol, intermediate filament cytoskeleton, microtubule, nucleoplasm, zona pellucida receptor complex</t>
  </si>
  <si>
    <t>P43006</t>
  </si>
  <si>
    <t>astrocyte projection, axolemma, axon, cell body, cell surface, dendritic shaft, dendritic spine, glutamatergic synapse, membrane, membrane protein complex, membrane raft, neuron projection terminus, plasma membrane, presynaptic membrane, synapse, vesicle</t>
  </si>
  <si>
    <t>P43883</t>
  </si>
  <si>
    <t>cytoplasm, cytosol, lipid droplet, nucleus, plasma membrane</t>
  </si>
  <si>
    <t>P45481</t>
  </si>
  <si>
    <t>chromatin, cytoplasm, histone acetyltransferase complex, nuclear body, nucleoplasm, nucleus, outer kinetochore, PML body, protein-containing complex, RNA polymerase II transcription regulator complex, transcription regulator complex</t>
  </si>
  <si>
    <t>P45952</t>
  </si>
  <si>
    <t>axon, cytoplasm, mitochondrial matrix, mitochondrial membrane, mitochondrion</t>
  </si>
  <si>
    <t>P46471</t>
  </si>
  <si>
    <t>cytoplasmic ribonucleoprotein granule, cytosol, dendritic spine, P-body, proteasome accessory complex, proteasome complex, proteasome regulatory particle, base subcomplex</t>
  </si>
  <si>
    <t>P46656</t>
  </si>
  <si>
    <t>mitochondrial crista, mitochondrial matrix, mitochondrion</t>
  </si>
  <si>
    <t>P47199</t>
  </si>
  <si>
    <t>P47738</t>
  </si>
  <si>
    <t>mitochondrial matrix, mitochondrion</t>
  </si>
  <si>
    <t>P47740</t>
  </si>
  <si>
    <t>cytoplasm, endoplasmic reticulum, endoplasmic reticulum membrane, intracellular membrane-bounded organelle, membrane, mitochondrial inner membrane, mitochondrion, peroxisome</t>
  </si>
  <si>
    <t>P47757</t>
  </si>
  <si>
    <t>asymmetric synapse, brush border, cortical cytoskeleton, cytoskeletal calyx, cytosol, dendritic spine, F-actin capping protein complex, hippocampal mossy fiber to CA3 synapse, lamellipodium, membrane, neuronal cell body, postsynaptic density, Schaffer collateral - CA1 synapse, sperm connecting piece, WASH complex, Z disc</t>
  </si>
  <si>
    <t>P47758</t>
  </si>
  <si>
    <t>cytoplasm, cytoplasmic microtubule, membrane, signal recognition particle receptor complex</t>
  </si>
  <si>
    <t>P47791</t>
  </si>
  <si>
    <t>cytosol, external side of plasma membrane, mitochondrion</t>
  </si>
  <si>
    <t>P47802</t>
  </si>
  <si>
    <t>cytoplasm, mitochondrial inner membrane, mitochondrion, SAM complex</t>
  </si>
  <si>
    <t>P47809</t>
  </si>
  <si>
    <t>axon, cytosol, dendrite cytoplasm, nucleus, perikaryon</t>
  </si>
  <si>
    <t>P47857</t>
  </si>
  <si>
    <t>6-phosphofructokinase complex, apical plasma membrane, cytosol, membrane, nucleus, sperm principal piece</t>
  </si>
  <si>
    <t>P47911</t>
  </si>
  <si>
    <t>A band, cytoplasm, cytoplasmic ribonucleoprotein granule, cytosol, cytosolic large ribosomal subunit, cytosolic ribosome, nucleolus, nucleus, polysomal ribosome, postsynapse, postsynaptic density, presynapse, ribosome, rough endoplasmic reticulum, synapse</t>
  </si>
  <si>
    <t>P47934</t>
  </si>
  <si>
    <t>endoplasmic reticulum, mitochondrial inner membrane, mitochondrion, peroxisome</t>
  </si>
  <si>
    <t>P47962</t>
  </si>
  <si>
    <t>aminoacyl-tRNA synthetase multienzyme complex, cytoplasm, cytosol, cytosolic large ribosomal subunit, cytosolic ribosome, endoplasmic reticulum, nucleolus, nucleoplasm, nucleus, postsynapse, postsynaptic density, presynapse, protein-containing complex, ribonucleoprotein complex, ribosome, synapse</t>
  </si>
  <si>
    <t>P47964</t>
  </si>
  <si>
    <t>cytoplasm, cytosol, cytosolic large ribosomal subunit, cytosolic ribosome, nucleolus, polysomal ribosome, postsynapse, presynapse, ribosome, synapse</t>
  </si>
  <si>
    <t>P48036</t>
  </si>
  <si>
    <t>axon terminus, cell projection, collagen-containing extracellular matrix, cytoplasm, dendrite, endothelial microparticle, external side of plasma membrane, extracellular space, intercalated disc, neuronal cell body, perikaryon, sarcolemma, synaptic vesicle, synaptic vesicle membrane, Z disc</t>
  </si>
  <si>
    <t>P48678</t>
  </si>
  <si>
    <t>lamin filament, nuclear envelope, nuclear lamina, nuclear matrix, nuclear membrane, nuclear speck, nucleoplasm, nucleus, perinuclear region of cytoplasm, site of double-strand break</t>
  </si>
  <si>
    <t>P48758</t>
  </si>
  <si>
    <t>cytoplasm, microvillus</t>
  </si>
  <si>
    <t>P48771</t>
  </si>
  <si>
    <t>mitochondrial inner membrane, mitochondrial membrane, mitochondrial respirasome, mitochondrial respiratory chain complex IV, mitochondrion</t>
  </si>
  <si>
    <t>P48962</t>
  </si>
  <si>
    <t>membrane, membrane raft, mitochondrial inner membrane, mitochondrial membrane, mitochondrial outer membrane, mitochondrial permeability transition pore complex, mitochondrion, myelin sheath</t>
  </si>
  <si>
    <t>P49138</t>
  </si>
  <si>
    <t>centrosome, cytoplasm, nucleoplasm, nucleus</t>
  </si>
  <si>
    <t>P49312</t>
  </si>
  <si>
    <t>catalytic step 2 spliceosome, cytoplasm, intracellular non-membrane-bounded organelle, nucleoplasm, nucleoplasmic periphery of the nuclear pore complex, nucleus, ribonucleoprotein complex, spliceosomal complex, synapse</t>
  </si>
  <si>
    <t>P49429</t>
  </si>
  <si>
    <t>endoplasmic reticulum, endoplasmic reticulum membrane, Golgi apparatus, Golgi membrane</t>
  </si>
  <si>
    <t>P49615</t>
  </si>
  <si>
    <t>axon, cell junction, cyclin-dependent protein kinase holoenzyme complex, cytoplasm, cytosol, dendrite, filopodium, glutamatergic synapse, growth cone, lamellipodium, membrane, neuromuscular junction, neuron projection, neuronal cell body, nucleoplasm, nucleus, perikaryon, plasma membrane, postsynapse, postsynaptic density, presynapse, protein kinase 5 complex, Schaffer collateral - CA1 synapse</t>
  </si>
  <si>
    <t>P50172</t>
  </si>
  <si>
    <t>apical part of cell, endoplasmic reticulum membrane, intracellular membrane-bounded organelle, nuclear membrane</t>
  </si>
  <si>
    <t>P50228</t>
  </si>
  <si>
    <t>extracellular space</t>
  </si>
  <si>
    <t>P50247</t>
  </si>
  <si>
    <t>cytosol, endoplasmic reticulum, melanosome, nucleus</t>
  </si>
  <si>
    <t>P50284</t>
  </si>
  <si>
    <t>Golgi apparatus, plasma membrane</t>
  </si>
  <si>
    <t>P50285</t>
  </si>
  <si>
    <t>endoplasmic reticulum membrane</t>
  </si>
  <si>
    <t>P50295</t>
  </si>
  <si>
    <t>P50431</t>
  </si>
  <si>
    <t>cytoplasm, cytosol, mitochondrion, nucleoplasm, nucleus</t>
  </si>
  <si>
    <t>P50544</t>
  </si>
  <si>
    <t>mitochondrial inner membrane, mitochondrial membrane, mitochondrial nucleoid, mitochondrion, nucleolus, nucleoplasm</t>
  </si>
  <si>
    <t>P50580</t>
  </si>
  <si>
    <t>cytoplasm, nucleolus, nucleus, ribonucleoprotein complex</t>
  </si>
  <si>
    <t>P50586</t>
  </si>
  <si>
    <t>cilium, cytoplasm, cytosol, extracellular region, nucleus, plasma membrane</t>
  </si>
  <si>
    <t>P51163</t>
  </si>
  <si>
    <t>P51174</t>
  </si>
  <si>
    <t>cytoplasm, mitochondrial matrix, mitochondrial membrane, mitochondrion</t>
  </si>
  <si>
    <t>P51410</t>
  </si>
  <si>
    <t>cytoplasm, cytosol, cytosolic large ribosomal subunit, cytosolic ribosome, postsynapse, presynapse, ribosome, synapse</t>
  </si>
  <si>
    <t>P51658</t>
  </si>
  <si>
    <t>P51660</t>
  </si>
  <si>
    <t>mitochondrion, peroxisomal matrix, peroxisome</t>
  </si>
  <si>
    <t>P51855</t>
  </si>
  <si>
    <t>P51881</t>
  </si>
  <si>
    <t>membrane, membrane raft, mitochondrial inner membrane, mitochondrial nucleoid, mitochondrial permeability transition pore complex, mitochondrion, MMXD complex, myelin sheath</t>
  </si>
  <si>
    <t>P52196</t>
  </si>
  <si>
    <t>P52430</t>
  </si>
  <si>
    <t>extracellular space, high-density lipoprotein particle, spherical high-density lipoprotein particle</t>
  </si>
  <si>
    <t>P52503</t>
  </si>
  <si>
    <t>mitochondrial inner membrane, mitochondrial respiratory chain complex I, mitochondrion</t>
  </si>
  <si>
    <t>P52760</t>
  </si>
  <si>
    <t>cytoplasm, cytosol, mitochondrial matrix, mitochondrion, nucleus, peroxisome</t>
  </si>
  <si>
    <t>P52792</t>
  </si>
  <si>
    <t>basal cortex, cell cortex, cytoplasm, cytosol, mitochondrion, nucleoplasm, nucleus, secretory granule</t>
  </si>
  <si>
    <t>P52825</t>
  </si>
  <si>
    <t>mitochondrial inner membrane, mitochondrion, nucleolus, nucleoplasm</t>
  </si>
  <si>
    <t>P52840</t>
  </si>
  <si>
    <t>P53026</t>
  </si>
  <si>
    <t>cytoplasm, cytosol, cytosolic large ribosomal subunit, cytosolic ribosome, mitochondrion, polysomal ribosome, postsynapse, postsynaptic density, presynapse, ribosome, synapse</t>
  </si>
  <si>
    <t>P53395</t>
  </si>
  <si>
    <t>cytoplasm, cytosol, microtubule cytoskeleton, mitochondrial alpha-ketoglutarate dehydrogenase complex, mitochondrial nucleoid, mitochondrion</t>
  </si>
  <si>
    <t>P53657</t>
  </si>
  <si>
    <t>cytoplasm, cytosol, plasma membrane, pyruvate kinase complex</t>
  </si>
  <si>
    <t>P53798</t>
  </si>
  <si>
    <t>endoplasmic reticulum, endoplasmic reticulum membrane</t>
  </si>
  <si>
    <t>P53811</t>
  </si>
  <si>
    <t>cytoplasm, endoplasmic reticulum membrane, Golgi apparatus, Golgi membrane</t>
  </si>
  <si>
    <t>P54071</t>
  </si>
  <si>
    <t>cytosol, mitochondrial inner membrane, mitochondrion, peroxisome</t>
  </si>
  <si>
    <t>P54729</t>
  </si>
  <si>
    <t>cytosol, Lewy body, nucleolus, nucleoplasm, nucleus</t>
  </si>
  <si>
    <t>P54775</t>
  </si>
  <si>
    <t>cytosol, cytosolic proteasome complex, inclusion body, nucleoplasm, proteasome accessory complex, proteasome complex, proteasome regulatory particle, base subcomplex, synapse</t>
  </si>
  <si>
    <t>P54797</t>
  </si>
  <si>
    <t>cytoplasm, cytosol, Golgi apparatus, mitochondrion</t>
  </si>
  <si>
    <t>P54822</t>
  </si>
  <si>
    <t>cytosol, mitochondrion, protein-containing complex</t>
  </si>
  <si>
    <t>P54869</t>
  </si>
  <si>
    <t>P55050</t>
  </si>
  <si>
    <t>apical cortex, cytosol, microvillus, nucleus</t>
  </si>
  <si>
    <t>P55096</t>
  </si>
  <si>
    <t>intracellular membrane-bounded organelle, mitochondrial inner membrane, mitochondrion, peroxisomal matrix, peroxisomal membrane, peroxisome</t>
  </si>
  <si>
    <t>P55264</t>
  </si>
  <si>
    <t>cytosol, nucleoplasm, nucleus, plasma membrane</t>
  </si>
  <si>
    <t>P56135</t>
  </si>
  <si>
    <t>mitochondrial inner membrane, mitochondrial proton-transporting ATP synthase complex, mitochondrial proton-transporting ATP synthase complex, coupling factor F(o), mitochondrion, nuclear membrane</t>
  </si>
  <si>
    <t>P56382</t>
  </si>
  <si>
    <t>mitochondrial inner membrane, mitochondrial proton-transporting ATP synthase complex, mitochondrial proton-transporting ATP synthase complex, catalytic sector F(1), mitochondrion, proton-transporting ATP synthase complex, catalytic core F(1)</t>
  </si>
  <si>
    <t>P56391</t>
  </si>
  <si>
    <t>mitochondrial inner membrane, mitochondrial membrane, mitochondrial respiratory chain complex IV, mitochondrion, respiratory chain complex IV</t>
  </si>
  <si>
    <t>P56395</t>
  </si>
  <si>
    <t>cytosol, endoplasmic reticulum, endoplasmic reticulum membrane, intracellular membrane-bounded organelle, membrane, mitochondrial outer membrane, mitochondrion</t>
  </si>
  <si>
    <t>P56399</t>
  </si>
  <si>
    <t>cytosol, nucleus</t>
  </si>
  <si>
    <t>P56480</t>
  </si>
  <si>
    <t>cell surface, membrane, membrane raft, mitochondrial inner membrane, mitochondrial membrane, mitochondrial nucleoid, mitochondrial proton-transporting ATP synthase complex, mitochondrial proton-transporting ATP synthase complex, catalytic sector F(1), mitochondrion, myelin sheath, plasma membrane, proton-transporting ATP synthase complex, proton-transporting ATP synthase complex, catalytic core F(1)</t>
  </si>
  <si>
    <t>P56593</t>
  </si>
  <si>
    <t>P56656</t>
  </si>
  <si>
    <t>cytoplasm, endoplasmic reticulum membrane, intracellular membrane-bounded organelle, plasma membrane</t>
  </si>
  <si>
    <t>P56657</t>
  </si>
  <si>
    <t>P57780</t>
  </si>
  <si>
    <t>actin cytoskeleton, cell junction, cell projection, cell-cell junction, cortical actin cytoskeleton, cortical cytoskeleton, cytoplasm, focal adhesion, neuron projection, nucleus, perinuclear region of cytoplasm, plasma membrane, protein-containing complex, pseudopodium, ribonucleoprotein complex, stress fiber, Z disc</t>
  </si>
  <si>
    <t>P58044</t>
  </si>
  <si>
    <t>cytoplasm, mitochondrion, peroxisome</t>
  </si>
  <si>
    <t>P58196</t>
  </si>
  <si>
    <t>plasma membrane</t>
  </si>
  <si>
    <t>P58252</t>
  </si>
  <si>
    <t>aggresome, cytoplasm, cytosol, glutamatergic synapse, plasma membrane, polysomal ribosome, polysome, postsynapse, ribonucleoprotein complex, synapse</t>
  </si>
  <si>
    <t>P58281</t>
  </si>
  <si>
    <t>cytoplasm, cytosol, dendrite, microtubule, mitochondrial crista, mitochondrial inner membrane, mitochondrial intermembrane space, mitochondrial membrane, mitochondrial outer membrane, mitochondrion, nucleoplasm</t>
  </si>
  <si>
    <t>P58459</t>
  </si>
  <si>
    <t>collagen-containing extracellular matrix, extracellular matrix, extracellular region, microfibril</t>
  </si>
  <si>
    <t>P58710</t>
  </si>
  <si>
    <t>P59266</t>
  </si>
  <si>
    <t>endoplasmic reticulum membrane, mitochondrion</t>
  </si>
  <si>
    <t>P59598</t>
  </si>
  <si>
    <t>nucleus, PR-DUB complex</t>
  </si>
  <si>
    <t>P59999</t>
  </si>
  <si>
    <t>Arp2/3 protein complex, cell projection, cytoplasm, nucleus, site of double-strand break</t>
  </si>
  <si>
    <t>P60335</t>
  </si>
  <si>
    <t>cytoplasm, cytoplasmic ribonucleoprotein granule, cytosol, nuclear speck, nucleoplasm, nucleus, postsynaptic density, ribonucleoprotein complex</t>
  </si>
  <si>
    <t>P60670</t>
  </si>
  <si>
    <t>cytosol, endoplasmic reticulum, nuclear outer membrane-endoplasmic reticulum membrane network, nucleus, UFD1-NPL4 complex, VCP-NPL4-UFD1 AAA ATPase complex</t>
  </si>
  <si>
    <t>P60710</t>
  </si>
  <si>
    <t>actin cytoskeleton, actin filament, adherens junction, apical junction complex, axon, bBAF complex, brahma complex, brush border, calyx of Held, cell-cell junction, chromatin, cortical cytoskeleton, cytoplasm, cytoplasmic ribonucleoprotein granule, cytoskeleton, cytosol, dense body, focal adhesion, GBAF complex, glutamatergic synapse, kinetochore, lamellipodium, membrane, membrane raft, myelin sheath, nBAF complex, npBAF complex, NuA4 histone acetyltransferase complex, nuclear matrix, nucleosome, nucleus, plasma membrane, podosome, postsynaptic actin cytoskeleton, protein-containing complex, ribonucleoprotein complex, RSC-type complex, Schaffer collateral - CA1 synapse, stress fiber, SWI/SNF complex, synapse, tight junction</t>
  </si>
  <si>
    <t>P60764</t>
  </si>
  <si>
    <t>cell periphery, cytoplasmic vesicle, cytoskeleton, endomembrane system, filamentous actin, glutamatergic synapse, growth cone, lamellipodium, neuron projection, neuronal cell body, perinuclear region of cytoplasm, plasma membrane</t>
  </si>
  <si>
    <t>P60766</t>
  </si>
  <si>
    <t>apical part of cell, cell leading edge, cell periphery, cell projection, cell-cell junction, centrosome, cytoplasm, cytoplasmic ribonucleoprotein granule, cytosol, dendritic spine, filopodium, glutamatergic synapse, Golgi membrane, Golgi transport complex, lamellipodium membrane, leading edge membrane, membrane, midbody, mitotic spindle, myelin sheath, neuron projection, neuronal cell body, phagocytic vesicle, plasma membrane, protein-containing complex, Schaffer collateral - CA1 synapse, secretory granule, spindle midzone, storage vacuole</t>
  </si>
  <si>
    <t>P60867</t>
  </si>
  <si>
    <t>cytoplasm, cytosol, cytosolic ribosome, cytosolic small ribosomal subunit, postsynapse, ribosome, synapse</t>
  </si>
  <si>
    <t>P61089</t>
  </si>
  <si>
    <t>cytoplasm, cytosol, nucleus, protein-containing complex, UBC13-MMS2 complex, UBC13-UEV1A complex, ubiquitin conjugating enzyme complex, ubiquitin ligase complex</t>
  </si>
  <si>
    <t>P61222</t>
  </si>
  <si>
    <t>cytoplasm, cytosol, cytosolic ribosome, mitochondrion</t>
  </si>
  <si>
    <t>P61620</t>
  </si>
  <si>
    <t>endoplasmic reticulum membrane, membrane, phagocytic vesicle membrane, Sec61 translocon complex</t>
  </si>
  <si>
    <t>P61922</t>
  </si>
  <si>
    <t>4-aminobutyrate transaminase complex, mitochondrial matrix, mitochondrion</t>
  </si>
  <si>
    <t>P61982</t>
  </si>
  <si>
    <t>cytoplasm, cytosol, myelin sheath, presynapse, synapse, vesicle</t>
  </si>
  <si>
    <t>P62075</t>
  </si>
  <si>
    <t>fibrillar center, mitochondrial inner membrane, mitochondrial intermembrane space protein transporter complex, mitochondrion</t>
  </si>
  <si>
    <t>P62082</t>
  </si>
  <si>
    <t>centrosome, cytoplasm, cytosol, cytosolic ribosome, cytosolic small ribosomal subunit, endoplasmic reticulum, nucleolus, nucleus, postsynapse, protein-containing complex, ribonucleoprotein complex, ribosome, small-subunit processome, synapse</t>
  </si>
  <si>
    <t>P62242</t>
  </si>
  <si>
    <t>cytoplasm, cytosol, cytosolic ribosome, cytosolic small ribosomal subunit, endoplasmic reticulum, membrane, nucleolus, ribonucleoprotein complex, small-subunit processome</t>
  </si>
  <si>
    <t>P62259</t>
  </si>
  <si>
    <t>axon, central region of growth cone, cytoplasm, cytosol, glutamatergic synapse, kinesin complex, melanosome, mitochondrion, nucleus, plasma membrane, synapse</t>
  </si>
  <si>
    <t>P62270</t>
  </si>
  <si>
    <t>cytoplasm, cytosol, cytosolic ribosome, cytosolic small ribosomal subunit, nucleus, postsynapse, postsynaptic density, ribosome, small ribosomal subunit, synapse</t>
  </si>
  <si>
    <t>P62281</t>
  </si>
  <si>
    <t>cytoplasm, cytosol, cytosolic ribosome, cytosolic small ribosomal subunit, nucleolus, postsynapse, presynapse, ribosome, small-subunit processome, synapse</t>
  </si>
  <si>
    <t>P62301</t>
  </si>
  <si>
    <t>cytoplasm, cytosol, cytosolic ribosome, cytosolic small ribosomal subunit, nucleolus, nucleus, postsynaptic density, small-subunit processome, synapse</t>
  </si>
  <si>
    <t>P62331</t>
  </si>
  <si>
    <t>cell cortex, cleavage furrow, cytoplasm, cytosol, early endosome, early endosome membrane, endocytic vesicle, endosome, filopodium membrane, Flemming body, glutamatergic synapse, Golgi apparatus, membrane, myelin sheath, plasma membrane, postsynapse, presynapse, recycling endosome, recycling endosome membrane, ruffle</t>
  </si>
  <si>
    <t>P62334</t>
  </si>
  <si>
    <t>cytosolic proteasome complex, inclusion body, nucleus, proteasome accessory complex, proteasome complex, proteasome regulatory particle, base subcomplex</t>
  </si>
  <si>
    <t>P62702</t>
  </si>
  <si>
    <t>cytoplasm, cytoplasmic ribonucleoprotein granule, cytosol, cytosolic ribosome, cytosolic small ribosomal subunit, nucleolus, polysome, ribonucleoprotein complex, ribosome, small ribosomal subunit, small-subunit processome, synapse</t>
  </si>
  <si>
    <t>P62717</t>
  </si>
  <si>
    <t>cytoplasm, cytosol, cytosolic large ribosomal subunit, cytosolic ribosome, polysomal ribosome, postsynaptic density, ribosome, synapse</t>
  </si>
  <si>
    <t>P62754</t>
  </si>
  <si>
    <t>cell body, cytoplasm, cytoplasmic ribonucleoprotein granule, cytosol, cytosolic ribosome, cytosolic small ribosomal subunit, dendrite, endoplasmic reticulum, GABA-ergic synapse, nucleolus, nucleus, perinuclear region of cytoplasm, polysome, presynapse, ribonucleoprotein complex, ribosome, small ribosomal subunit, small-subunit processome</t>
  </si>
  <si>
    <t>P62806</t>
  </si>
  <si>
    <t>CENP-A containing nucleosome, nucleoplasm, nucleosome, nucleus, protein-containing complex</t>
  </si>
  <si>
    <t>P62827</t>
  </si>
  <si>
    <t>centriole, chromatin, cytoplasm, cytosol, male germ cell nucleus, manchette, melanosome, midbody, nuclear envelope, nuclear pore, nucleolus, nucleoplasm, nucleus, protein-containing complex, recycling endosome, RNA nuclear export complex, sperm flagellum</t>
  </si>
  <si>
    <t>P62830</t>
  </si>
  <si>
    <t>cytoplasm, cytosol, cytosolic large ribosomal subunit, cytosolic ribosome, nucleolus, nucleoplasm, postsynapse, postsynaptic density, presynapse, protein-containing complex, ribosome, synapse</t>
  </si>
  <si>
    <t>P62843</t>
  </si>
  <si>
    <t>cytoplasm, cytosol, cytosolic ribosome, cytosolic small ribosomal subunit, nucleoplasm, synapse</t>
  </si>
  <si>
    <t>P62852</t>
  </si>
  <si>
    <t>cytoplasm, cytosol, cytosolic ribosome, cytosolic small ribosomal subunit, nucleolus, nucleus, postsynaptic density, ribosome, synapse</t>
  </si>
  <si>
    <t>P62862</t>
  </si>
  <si>
    <t>cytoplasm, cytosolic ribosome, cytosolic small ribosomal subunit, extracellular space, nucleus</t>
  </si>
  <si>
    <t>P62880</t>
  </si>
  <si>
    <t>cell body, cytoplasm, heterotrimeric G-protein complex, myelin sheath, perinuclear region of cytoplasm, plasma membrane, protein-containing complex</t>
  </si>
  <si>
    <t>P62889</t>
  </si>
  <si>
    <t>cytoplasm, cytosol, cytosolic large ribosomal subunit, cytosolic ribosome, nucleus, polysomal ribosome, postsynapse, postsynaptic density, ribosome, synapse</t>
  </si>
  <si>
    <t>P62897</t>
  </si>
  <si>
    <t>apoptosome, cytosol, mitochondrial intermembrane space, mitochondrion, myelin sheath, nucleus, respirasome</t>
  </si>
  <si>
    <t>P62908</t>
  </si>
  <si>
    <t>cytoplasm, cytosol, cytosolic ribosome, cytosolic small ribosomal subunit, dendrite, endoplasmic reticulum, mitochondrial inner membrane, mitochondrial matrix, mitotic spindle, NF-kappaB complex, nucleolus, nucleus, plasma membrane, polysome, postsynapse, postsynaptic density, ribonucleoprotein complex, ribosome, ruffle membrane, synapse</t>
  </si>
  <si>
    <t>P62918</t>
  </si>
  <si>
    <t>cytoplasm, cytosol, cytosolic large ribosomal subunit, cytosolic ribosome, polysomal ribosome, postsynapse, postsynaptic density, presynapse, ribosome, synapse</t>
  </si>
  <si>
    <t>P62962</t>
  </si>
  <si>
    <t>cell cortex, cytoplasm, cytoskeleton, cytosol, extracellular region, glutamatergic synapse, nucleus, parallel fiber to Purkinje cell synapse, postsynapse, presynapse, Schaffer collateral - CA1 synapse</t>
  </si>
  <si>
    <t>P62983</t>
  </si>
  <si>
    <t>cytoplasm, cytosol, cytosolic ribosome, cytosolic small ribosomal subunit, myelin sheath, nucleolus, nucleoplasm, postsynapse, presynapse, ribosome, small-subunit processome, synapse</t>
  </si>
  <si>
    <t>P63017</t>
  </si>
  <si>
    <t>asymmetric synapse, autophagosome, axon, cell surface, cytoplasm, cytosol, dendrite, dendritic shaft, dendritic spine, extracellular exosome, glutamatergic synapse, glycinergic synapse, intermediate filament, late endosome, late endosome lumen, lysosomal matrix, lysosomal membrane, lysosome, melanosome, messenger ribonucleoprotein complex, microtubule, myelin sheath, neuron spine, neuronal cell body, nucleolus, nucleus, perikaryon, perinuclear region of cytoplasm, photoreceptor inner segment, photoreceptor ribbon synapse, plasma membrane, postsynapse, postsynaptic cytosol, postsynaptic density, postsynaptic specialization membrane, presynapse, presynaptic cytosol, protein folding chaperone complex, protein-containing complex, Prp19 complex, ribonucleoprotein complex, spliceosomal complex, synaptic vesicle, terminal bouton</t>
  </si>
  <si>
    <t>P63028</t>
  </si>
  <si>
    <t>cytoplasm, cytoplasmic microtubule, cytosol, extracellular space, multivesicular body, nucleoplasm, nucleus, spindle pole</t>
  </si>
  <si>
    <t>P63030</t>
  </si>
  <si>
    <t>P63037</t>
  </si>
  <si>
    <t>cytoplasm, cytosol, endoplasmic reticulum, membrane, microtubule cytoskeleton, mitochondrion, nucleus, perinuclear region of cytoplasm</t>
  </si>
  <si>
    <t>P63038</t>
  </si>
  <si>
    <t>cell surface, clathrin-coated pit, coated vesicle, cytoplasm, cytosol, early endosome, extracellular exosome, extracellular space, Golgi cisterna, intracellular membrane-bounded organelle, lipopolysaccharide receptor complex, membrane, migrasome, mitochondrial crista, mitochondrial inner membrane, mitochondrial matrix, mitochondrion, myelin sheath, peroxisomal matrix, plasma membrane, protein-containing complex, secretory granule, sperm midpiece, sperm plasma membrane, zymogen granule</t>
  </si>
  <si>
    <t>P63101</t>
  </si>
  <si>
    <t>cell leading edge, cytoplasm, cytosol, glutamatergic synapse, hippocampal mossy fiber to CA3 synapse, melanosome, mitochondrion, nucleus, perinuclear region of cytoplasm, postsynaptic specialization, protein-containing complex</t>
  </si>
  <si>
    <t>P63158</t>
  </si>
  <si>
    <t>alphav-beta3 integrin-HMGB1 complex, cell surface, condensed chromosome, cytoplasm, cytosol, early endosome, endoplasmic reticulum, endoplasmic reticulum-Golgi intermediate compartment, extracellular region, extracellular space, membrane raft, neuron projection, nucleus, transcription repressor complex</t>
  </si>
  <si>
    <t>P63242</t>
  </si>
  <si>
    <t>annulate lamellae, cytoplasm, dendrite, endoplasmic reticulum membrane, neuronal cell body, nuclear pore, nucleus, synapse</t>
  </si>
  <si>
    <t>P63276</t>
  </si>
  <si>
    <t>cytoplasm, cytosol, cytosolic ribosome, cytosolic small ribosomal subunit, nucleolus, postsynapse, ribosome, small-subunit processome, synapse</t>
  </si>
  <si>
    <t>P63323</t>
  </si>
  <si>
    <t>cytoplasm, cytosol, cytosolic large ribosomal subunit, cytosolic ribosome, cytosolic small ribosomal subunit, Golgi apparatus, intracellular membrane-bounded organelle, nucleolus, postsynapse, presynapse, ribosome, small-subunit processome, synapse</t>
  </si>
  <si>
    <t>P67778</t>
  </si>
  <si>
    <t>cell surface, cytoplasm, early endosome, extrinsic component of presynaptic active zone membrane, GABA-ergic synapse, glutamatergic synapse, mitochondrial inner membrane, mitochondrial outer membrane, mitochondrial prohibitin complex, mitochondrion, myelin sheath, nucleoplasm, nucleus, plasma membrane, postsynaptic density, synapse</t>
  </si>
  <si>
    <t>P68037</t>
  </si>
  <si>
    <t>cytoplasm, nucleus, presynapse, ubiquitin ligase complex</t>
  </si>
  <si>
    <t>P68040</t>
  </si>
  <si>
    <t>cell body, cytoplasm, cytosol, dendrite, IRE1-RACK1-PP2A complex, midbody, mitochondrion, neuron projection, neuronal cell body, nucleoplasm, nucleus, perikaryon, perinuclear region of cytoplasm, phagocytic cup, small ribosomal subunit</t>
  </si>
  <si>
    <t>P68254</t>
  </si>
  <si>
    <t>cytoplasm, cytosol, protein-containing complex, synapse</t>
  </si>
  <si>
    <t>P68368</t>
  </si>
  <si>
    <t>cytoplasm, cytoskeleton, microtubule, microtubule cytoskeleton</t>
  </si>
  <si>
    <t>P68372</t>
  </si>
  <si>
    <t>axonemal microtubule, cytoplasm, intercellular bridge, microtubule, microtubule cytoskeleton, mitotic spindle, myelin sheath, tubulin complex</t>
  </si>
  <si>
    <t>P70194</t>
  </si>
  <si>
    <t>external side of plasma membrane, plasma membrane</t>
  </si>
  <si>
    <t>P70195</t>
  </si>
  <si>
    <t>cytoplasm, cytosol, nuclear body, nucleoplasm, nucleus, proteasome complex, proteasome core complex, proteasome core complex, beta-subunit complex</t>
  </si>
  <si>
    <t>P70266</t>
  </si>
  <si>
    <t>6-phosphofructo-2-kinase/fructose-2,6-biphosphatase complex, cytosol</t>
  </si>
  <si>
    <t>P70335</t>
  </si>
  <si>
    <t>amyloid-beta complex, bleb, centriole, cytoplasm, cytoplasmic stress granule, cytoskeleton, Golgi membrane, lamellipodium, plasma membrane, ruffle, Schaffer collateral - CA1 synapse</t>
  </si>
  <si>
    <t>P70349</t>
  </si>
  <si>
    <t>cytoplasm, cytosol, histone deacetylase complex, nucleoplasm, nucleus, plasma membrane</t>
  </si>
  <si>
    <t>P70398</t>
  </si>
  <si>
    <t>apical part of cell, cilium, cytoplasm, cytoskeleton, cytosol, growth cone, nucleus</t>
  </si>
  <si>
    <t>P70441</t>
  </si>
  <si>
    <t>apical part of cell, apical plasma membrane, brush border membrane, cell periphery, cytoplasm, endomembrane system, extracellular region, filopodium, membrane, microvillus, microvillus membrane, perinuclear region of cytoplasm, plasma membrane protein complex, ruffle, sperm midpiece, stereocilium, stereocilium tip</t>
  </si>
  <si>
    <t>P70451</t>
  </si>
  <si>
    <t>actin cytoskeleton, adherens junction, cell cortex, chromatin, cytoplasm, cytoplasmic side of plasma membrane, cytosol, lamellipodium, microtubule cytoskeleton, nucleus, protein-containing complex</t>
  </si>
  <si>
    <t>P70694</t>
  </si>
  <si>
    <t>cytoplasm, cytosol, nucleus</t>
  </si>
  <si>
    <t>P70697</t>
  </si>
  <si>
    <t>cytosol, nucleoplasm</t>
  </si>
  <si>
    <t>P80313</t>
  </si>
  <si>
    <t>cell body, chaperonin-containing T-complex, microtubule, mitochondrion</t>
  </si>
  <si>
    <t>P80314</t>
  </si>
  <si>
    <t>cell body, chaperonin-containing T-complex, cytosol, microtubule, myelin sheath, zona pellucida receptor complex</t>
  </si>
  <si>
    <t>P80316</t>
  </si>
  <si>
    <t>cell body, centrosome, chaperonin-containing T-complex, microtubule, myelin sheath</t>
  </si>
  <si>
    <t>P80317</t>
  </si>
  <si>
    <t>acrosomal vesicle, cell body, chaperonin-containing T-complex, cytosol, microtubule, zona pellucida receptor complex</t>
  </si>
  <si>
    <t>P83882</t>
  </si>
  <si>
    <t>cytoplasm, cytosol, cytosolic large ribosomal subunit, cytosolic ribosome, endoplasmic reticulum, plasma membrane, polysomal ribosome, postsynapse, presynapse, ribosome, synapse</t>
  </si>
  <si>
    <t>P84089</t>
  </si>
  <si>
    <t>membrane, methylosome, midbody, nucleus</t>
  </si>
  <si>
    <t>P84091</t>
  </si>
  <si>
    <t>AP-2 adaptor complex, clathrin-coated pit, cytoplasmic side of plasma membrane, cytoplasmic vesicle, extrinsic component of presynaptic endocytic zone membrane, glutamatergic synapse, mitochondrion, plasma membrane, postsynapse, secretory granule, synapse</t>
  </si>
  <si>
    <t>P84244</t>
  </si>
  <si>
    <t>Barr body, chromatin, chromosome, chromosome, centromeric region, chromosome, telomeric region, inner kinetochore, nucleoplasm, nucleosome, nucleus, protein-containing complex</t>
  </si>
  <si>
    <t>P85094</t>
  </si>
  <si>
    <t>cytoplasm, mitochondrion, nucleus</t>
  </si>
  <si>
    <t>P97315</t>
  </si>
  <si>
    <t>actin cytoskeleton, cytoplasm, nucleoplasm, nucleus, Z disc</t>
  </si>
  <si>
    <t>P97328</t>
  </si>
  <si>
    <t>P97364</t>
  </si>
  <si>
    <t>P97371</t>
  </si>
  <si>
    <t>cytoplasm, nucleoplasm, proteasome activator complex</t>
  </si>
  <si>
    <t>P97393</t>
  </si>
  <si>
    <t>cytosol, endoplasmic reticulum, plasma membrane</t>
  </si>
  <si>
    <t>P97450</t>
  </si>
  <si>
    <t>cell surface, extracellular space, mitochondrial inner membrane, mitochondrial proton-transporting ATP synthase complex, mitochondrial proton-transporting ATP synthase complex, coupling factor F(o), mitochondrion</t>
  </si>
  <si>
    <t>P97452</t>
  </si>
  <si>
    <t>chromosome, nucleolus, nucleoplasm, PeBoW complex, preribosome, large subunit precursor, ribonucleoprotein complex</t>
  </si>
  <si>
    <t>Ribosome</t>
  </si>
  <si>
    <t>P97461</t>
  </si>
  <si>
    <t>cytoplasm, cytosol, cytosolic ribosome, cytosolic small ribosomal subunit, nucleolus, postsynapse, presynapse, ribonucleoprotein complex, ribosome, small-subunit processome, synapse</t>
  </si>
  <si>
    <t>P97471</t>
  </si>
  <si>
    <t>activin responsive factor complex, centrosome, chromatin, cytoplasm, cytosol, heteromeric SMAD protein complex, nucleoplasm, nucleus, protein-containing complex, RNA polymerase II transcription regulator complex, SMAD protein complex, transcription regulator complex</t>
  </si>
  <si>
    <t>P97494</t>
  </si>
  <si>
    <t>cytosol, glutamate-cysteine ligase complex, mitochondrion</t>
  </si>
  <si>
    <t>P97499</t>
  </si>
  <si>
    <t>chromosome, telomeric region, cytoplasm, nuclear matrix, ribonucleoprotein complex, telomerase holoenzyme complex</t>
  </si>
  <si>
    <t>P97742</t>
  </si>
  <si>
    <t>mitochondrial inner membrane, mitochondrial outer membrane, mitochondrion</t>
  </si>
  <si>
    <t>P97807</t>
  </si>
  <si>
    <t>cytoplasm, cytosol, mitochondrial matrix, mitochondrion, nucleus, site of double-strand break, tricarboxylic acid cycle enzyme complex</t>
  </si>
  <si>
    <t>P97823</t>
  </si>
  <si>
    <t>cell surface, cytoplasm, cytosol, endoplasmic reticulum, mitochondrion, nuclear membrane, nucleoplasm, plasma membrane</t>
  </si>
  <si>
    <t>P97872</t>
  </si>
  <si>
    <t>cytosol, endoplasmic reticulum, endoplasmic reticulum membrane</t>
  </si>
  <si>
    <t>P98192</t>
  </si>
  <si>
    <t>mitochondrial membrane, peroxisomal matrix, peroxisomal membrane, peroxisome</t>
  </si>
  <si>
    <t>P99024</t>
  </si>
  <si>
    <t>cell body, cytoplasm, cytoplasmic ribonucleoprotein granule, cytosol, intercellular bridge, membrane raft, microtubule, microtubule cytoskeleton, mitotic spindle, nuclear envelope lumen, nucleus, protein-containing complex, tubulin complex</t>
  </si>
  <si>
    <t>P99025</t>
  </si>
  <si>
    <t>cytoplasm, cytosol, dendrite, melanosome, nuclear membrane, nucleoplasm, nucleus, protein-containing complex</t>
  </si>
  <si>
    <t>P99028</t>
  </si>
  <si>
    <t>mitochondrial inner membrane, mitochondrial respiratory chain complex III, mitochondrion</t>
  </si>
  <si>
    <t>P99029</t>
  </si>
  <si>
    <t>cytoplasm, cytoplasmic vesicle, cytosol, intracellular membrane-bounded organelle, mitochondrion, nucleus, perinuclear region of cytoplasm, peroxisomal matrix, peroxisome</t>
  </si>
  <si>
    <t>Q00519</t>
  </si>
  <si>
    <t>cytosol, extracellular space, peroxisome, sarcoplasmic reticulum</t>
  </si>
  <si>
    <t>Q00731</t>
  </si>
  <si>
    <t>adherens junction, basement membrane, cell surface, cytoplasm, endoplasmic reticulum, extracellular space, Golgi apparatus, nucleus, plasma membrane, secretory granule, VEGF-A complex, vesicle</t>
  </si>
  <si>
    <t>Q00PI9</t>
  </si>
  <si>
    <t>nucleoplasm, nucleus, synapse</t>
  </si>
  <si>
    <t>Q01514</t>
  </si>
  <si>
    <t>actin cytoskeleton, cytoplasm, cytoplasmic vesicle, cytoplasmic vesicle membrane, cytosol, Golgi apparatus, Golgi membrane, nucleoplasm, nucleus, perinuclear region of cytoplasm, plasma membrane, symbiont cell surface, symbiont-containing vacuole membrane, vesicle membrane</t>
  </si>
  <si>
    <t>Q01768</t>
  </si>
  <si>
    <t>cell periphery, cytoplasm, intermediate filament, lamellipodium, mitochondrial membrane, mitochondrion, myelin sheath, nucleus, perinuclear region of cytoplasm, ruffle</t>
  </si>
  <si>
    <t>Q01853</t>
  </si>
  <si>
    <t>ATPase complex, cytoplasm, cytoplasmic stress granule, cytosol, Derlin-1 retrotranslocation complex, endoplasmic reticulum, endoplasmic reticulum membrane, glutamatergic synapse, lipid droplet, myelin sheath, nucleoplasm, nucleus, perinuclear region of cytoplasm, proteasome complex, protein-containing complex, site of double-strand break, synapse, VCP-NPL4-UFD1 AAA ATPase complex, VCP-NSFL1C complex</t>
  </si>
  <si>
    <t>Q02053</t>
  </si>
  <si>
    <t>cytoplasm, cytosol, desmosome, endosome membrane, heterochromatin, lysosomal membrane, mitochondrion, nucleoplasm, nucleus, rough endoplasmic reticulum membrane</t>
  </si>
  <si>
    <t>Q02257</t>
  </si>
  <si>
    <t>adherens junction, apicolateral plasma membrane, catenin complex, cell-cell junction, cornified envelope, cytoplasm, cytoplasmic side of plasma membrane, cytosol, desmosome, fascia adherens, gamma-catenin-TCF7L2 complex, intercalated disc, intermediate filament, lateral plasma membrane, nucleus, plasma membrane, protein-DNA complex, Z disc</t>
  </si>
  <si>
    <t>Q02566</t>
  </si>
  <si>
    <t>cytoplasm, muscle myosin complex, myofibril, myosin complex, myosin filament, myosin II complex, stress fiber, Z disc</t>
  </si>
  <si>
    <t>Q02780</t>
  </si>
  <si>
    <t>cell junction, nucleoplasm, nucleus</t>
  </si>
  <si>
    <t>Q03265</t>
  </si>
  <si>
    <t>cell surface, COP9 signalosome, membrane, membrane raft, mitochondrial inner membrane, mitochondrial proton-transporting ATP synthase complex, mitochondrial proton-transporting ATP synthase complex, catalytic sector F(1), mitochondrial proton-transporting ATP synthase, catalytic core, mitochondrion, myelin sheath, plasma membrane, proton-transporting ATP synthase complex, proton-transporting ATP synthase complex, catalytic core F(1)</t>
  </si>
  <si>
    <t>Q04447</t>
  </si>
  <si>
    <t>cytosol, dendrite, mitochondrion, myelin sheath, neuronal cell body, plasma membrane</t>
  </si>
  <si>
    <t>Q05144</t>
  </si>
  <si>
    <t>actin filament, cytoplasm, cytosol, lamellipodium, membrane, nuclear envelope, plasma membrane</t>
  </si>
  <si>
    <t>Q05421</t>
  </si>
  <si>
    <t>cytoplasm, endoplasmic reticulum, endoplasmic reticulum membrane, Golgi membrane, intracellular membrane-bounded organelle, mitochondrial inner membrane</t>
  </si>
  <si>
    <t>Q05920</t>
  </si>
  <si>
    <t>cytoplasm, mitochondrial inner membrane, mitochondrial matrix, mitochondrion</t>
  </si>
  <si>
    <t>Q06185</t>
  </si>
  <si>
    <t>Q07076</t>
  </si>
  <si>
    <t>collagen-containing extracellular matrix, cytoplasm, cytosol, endoplasmic reticulum membrane, nuclear envelope, nucleus, plasma membrane, synapse, vesicle</t>
  </si>
  <si>
    <t>Q07417</t>
  </si>
  <si>
    <t>centrosome, mitochondrial matrix, mitochondrial membrane, mitochondrion, nucleoplasm</t>
  </si>
  <si>
    <t>Q11011</t>
  </si>
  <si>
    <t>Q14AI6</t>
  </si>
  <si>
    <t>mitochondrial matrix, mitochondrion, ribonucleoprotein granule</t>
  </si>
  <si>
    <t>Q14C51</t>
  </si>
  <si>
    <t>cytosol, mitochondrial inner membrane, mitochondrial small ribosomal subunit, mitochondrion, nucleoplasm, plasma membrane</t>
  </si>
  <si>
    <t>Q14DH7</t>
  </si>
  <si>
    <t>intracellular membrane-bounded organelle, mitochondrial matrix, mitochondrion</t>
  </si>
  <si>
    <t>Q14DN9</t>
  </si>
  <si>
    <t>Q2TPA8</t>
  </si>
  <si>
    <t>Q3TC72</t>
  </si>
  <si>
    <t>Q3THK7</t>
  </si>
  <si>
    <t>Q3THW5</t>
  </si>
  <si>
    <t>nucleosome, nucleus</t>
  </si>
  <si>
    <t>Q3TL44</t>
  </si>
  <si>
    <t>mitochondrial outer membrane, mitochondrion, plasma membrane</t>
  </si>
  <si>
    <t>Q3TMH2</t>
  </si>
  <si>
    <t>Q3TXS7</t>
  </si>
  <si>
    <t>nucleus, proteasome accessory complex, proteasome complex, proteasome regulatory particle, base subcomplex, proteasome storage granule</t>
  </si>
  <si>
    <t>Q3TY92</t>
  </si>
  <si>
    <t>chromocenter, chromosome, fibrillar center, nucleoplasm, nucleus</t>
  </si>
  <si>
    <t>Q3TZX3</t>
  </si>
  <si>
    <t>mitochondrial inner membrane, mitochondrial membrane, mitochondrion</t>
  </si>
  <si>
    <t>Q3U186</t>
  </si>
  <si>
    <t>mitochondrial matrix, mitochondrial membrane, mitochondrion</t>
  </si>
  <si>
    <t>Q3U1J4</t>
  </si>
  <si>
    <t>Cul4-RING E3 ubiquitin ligase complex, Cul4A-RING E3 ubiquitin ligase complex, Cul4B-RING E3 ubiquitin ligase complex, cytoplasm, nucleolus, nucleoplasm, nucleus, protein-containing complex, site of double-strand break</t>
  </si>
  <si>
    <t>Q3U2A8</t>
  </si>
  <si>
    <t>Q3U319</t>
  </si>
  <si>
    <t>HULC complex, nucleoplasm, nucleus, protein-containing complex, ubiquitin ligase complex</t>
  </si>
  <si>
    <t>Q3U4I7</t>
  </si>
  <si>
    <t>mitochondrial matrix</t>
  </si>
  <si>
    <t>Q3UD01</t>
  </si>
  <si>
    <t>Q3UEG6</t>
  </si>
  <si>
    <t>Q3UGC7</t>
  </si>
  <si>
    <t>cytosol, eukaryotic 43S preinitiation complex, eukaryotic 48S preinitiation complex, eukaryotic translation initiation factor 3 complex</t>
  </si>
  <si>
    <t>Q3UGR5</t>
  </si>
  <si>
    <t>Q3UIU2</t>
  </si>
  <si>
    <t>mitochondrial inner membrane, mitochondrial membrane, mitochondrial respiratory chain complex I, mitochondrion, nucleoplasm</t>
  </si>
  <si>
    <t>Q3ULD5</t>
  </si>
  <si>
    <t>3-methylcrotonyl-CoA carboxylase complex, mitochondrial, methylcrotonoyl-CoA carboxylase complex, mitochondrial matrix, mitochondrion</t>
  </si>
  <si>
    <t>Q3ULF4</t>
  </si>
  <si>
    <t>axon cytoplasm, m-AAA complex, mitochondrial inner membrane, mitochondrial permeability transition pore complex, mitochondrion</t>
  </si>
  <si>
    <t>Q3UMR5</t>
  </si>
  <si>
    <t>calcium channel complex, mitochondrial inner membrane, mitochondrion, uniplex complex</t>
  </si>
  <si>
    <t>Q3UNX5</t>
  </si>
  <si>
    <t>Q3UNZ8</t>
  </si>
  <si>
    <t>Q3UPL0</t>
  </si>
  <si>
    <t>COPII vesicle coat, COPII-coated ER to Golgi transport vesicle, cytoplasm, cytosol, endoplasmic reticulum, endoplasmic reticulum exit site, endoplasmic reticulum membrane, endosome, intracellular membrane-bounded organelle, perinuclear region of cytoplasm, vesicle coat</t>
  </si>
  <si>
    <t>Q3UQ44</t>
  </si>
  <si>
    <t>cell cortex, cell surface, cytoplasm, filopodium, lamellipodium, microtubule, microvillus</t>
  </si>
  <si>
    <t>Q3URE1</t>
  </si>
  <si>
    <t>mitochondrion, nucleoplasm</t>
  </si>
  <si>
    <t>Q3URS9</t>
  </si>
  <si>
    <t>mitochondrial ATP-gated potassium channel complex, mitochondrial inner membrane, mitochondrion, potassium channel complex</t>
  </si>
  <si>
    <t>Q3UUI3</t>
  </si>
  <si>
    <t>cytosol, mitochondrial inner membrane, mitochondrial intermembrane space, mitochondrion, ruffle membrane</t>
  </si>
  <si>
    <t>Q3UZ09</t>
  </si>
  <si>
    <t>Q3UZZ6</t>
  </si>
  <si>
    <t>Q3V3R1</t>
  </si>
  <si>
    <t>Q4LDG0</t>
  </si>
  <si>
    <t>basal plasma membrane, endoplasmic reticulum, endoplasmic reticulum membrane, protein-containing complex</t>
  </si>
  <si>
    <t>Q571F8</t>
  </si>
  <si>
    <t>Q5BL07</t>
  </si>
  <si>
    <t>cytoplasm, cytosol, peroxisomal membrane, peroxisome</t>
  </si>
  <si>
    <t>Q5EBG8</t>
  </si>
  <si>
    <t>Q5F285</t>
  </si>
  <si>
    <t>membrane, mitochondrial inner membrane</t>
  </si>
  <si>
    <t>Q5FW57</t>
  </si>
  <si>
    <t>Q5RKZ7</t>
  </si>
  <si>
    <t>cytosol, molybdopterin synthase complex</t>
  </si>
  <si>
    <t>Q5SNZ0</t>
  </si>
  <si>
    <t>cell leading edge, centriole, centrosome, ciliary basal body, COPI-coated Golgi to ER transport vesicle, cytoplasm, cytoplasmic vesicle, cytosol, endoplasmic reticulum, Golgi apparatus, lamellipodium, membrane, plasma membrane</t>
  </si>
  <si>
    <t>Q5SSH7</t>
  </si>
  <si>
    <t>cell surface, postsynapse, presynaptic active zone, synapse</t>
  </si>
  <si>
    <t>Q5SUR0</t>
  </si>
  <si>
    <t>Q5SW19</t>
  </si>
  <si>
    <t>Q5SWU9</t>
  </si>
  <si>
    <t>actin cytoskeleton, cytosol, fibrillar center, mitochondrion</t>
  </si>
  <si>
    <t>Q5XG71</t>
  </si>
  <si>
    <t>90S preribosome, nucleolus, plasma membrane, small-subunit processome</t>
  </si>
  <si>
    <t>Q5XG73</t>
  </si>
  <si>
    <t>cytoplasm, nucleoplasm, peroxisomal membrane, peroxisome</t>
  </si>
  <si>
    <t>Q5XJY5</t>
  </si>
  <si>
    <t>COPI vesicle coat, COPI-coated vesicle, endoplasmic reticulum, Golgi apparatus, Golgi membrane</t>
  </si>
  <si>
    <t>Q60597</t>
  </si>
  <si>
    <t>mitochondrial membrane, mitochondrion, nucleus, oxoglutarate dehydrogenase complex</t>
  </si>
  <si>
    <t>Q60631</t>
  </si>
  <si>
    <t>cell cortex, cell-cell junction, COP9 signalosome, cytoplasm, cytosol, endosome, Golgi apparatus, Grb2-EGFR complex, membrane, nucleolus, nucleoplasm, nucleus, plasma membrane, protein-containing complex, vesicle membrane</t>
  </si>
  <si>
    <t>Q60649</t>
  </si>
  <si>
    <t>cytoplasm, mitochondrial intermembrane space, mitochondrion</t>
  </si>
  <si>
    <t>Q60710</t>
  </si>
  <si>
    <t>nucleoplasm, nucleus, plasma membrane, site of double-strand break, tetraspanin-enriched microdomain</t>
  </si>
  <si>
    <t>Q60759</t>
  </si>
  <si>
    <t>Q60864</t>
  </si>
  <si>
    <t>cytosol, dynein axonemal particle, myelin sheath, nucleus, protein folding chaperone complex, protein-containing complex</t>
  </si>
  <si>
    <t>Q60866</t>
  </si>
  <si>
    <t>Q60870</t>
  </si>
  <si>
    <t>endoplasmic reticulum, endoplasmic reticulum tubular network, junctional sarcoplasmic reticulum membrane, sarcoplasmic reticulum membrane</t>
  </si>
  <si>
    <t>Q60930</t>
  </si>
  <si>
    <t>acrosomal vesicle, membrane, membrane raft, mitochondrial inner membrane, mitochondrial membrane, mitochondrial nucleoid, mitochondrial outer membrane, mitochondrion, myelin sheath, pore complex, sperm midpiece, synaptic vesicle</t>
  </si>
  <si>
    <t>Q60931</t>
  </si>
  <si>
    <t>membrane, mitochondrial inner membrane, mitochondrial outer membrane, mitochondrion, pore complex, synaptic vesicle</t>
  </si>
  <si>
    <t>Q60932</t>
  </si>
  <si>
    <t>membrane, membrane raft, mitochondrial inner membrane, mitochondrial membrane, mitochondrial nucleoid, mitochondrial outer membrane, mitochondrial permeability transition pore complex, mitochondrion, myelin sheath, plasma membrane, postsynaptic density membrane, presynaptic active zone membrane, protein-containing complex, synaptic vesicle</t>
  </si>
  <si>
    <t>Q60936</t>
  </si>
  <si>
    <t>membrane, mitochondrion</t>
  </si>
  <si>
    <t>Q61026</t>
  </si>
  <si>
    <t>cytoplasm, dendritic spine, nuclear body, nucleoplasm, nucleus, protein-containing complex, RNA polymerase II transcription regulator complex, transcription regulator complex</t>
  </si>
  <si>
    <t>Q61029</t>
  </si>
  <si>
    <t>chromatin, nuclear envelope, nuclear inner membrane, nuclear membrane, nucleus</t>
  </si>
  <si>
    <t>Q61035</t>
  </si>
  <si>
    <t>Q61039</t>
  </si>
  <si>
    <t>chromatin, nucleoplasm, nucleus, protein-containing complex, transcription regulator complex</t>
  </si>
  <si>
    <t>Q61081</t>
  </si>
  <si>
    <t>cytoplasm, cytosol, HSP90-CDC37 chaperone complex, protein folding chaperone complex, protein-containing complex, ruffle membrane</t>
  </si>
  <si>
    <t>Q61102</t>
  </si>
  <si>
    <t>Q61133</t>
  </si>
  <si>
    <t>Q61142</t>
  </si>
  <si>
    <t>cytosol, nuclear membrane, nucleolus, nucleoplasm, nucleus, spindle</t>
  </si>
  <si>
    <t>Q61171</t>
  </si>
  <si>
    <t>cytosol, mitochondrion, myelin sheath</t>
  </si>
  <si>
    <t>Q61176</t>
  </si>
  <si>
    <t>cytoplasm, cytosol, extracellular space, mitochondrial outer membrane, neuronal cell body</t>
  </si>
  <si>
    <t>Q61233</t>
  </si>
  <si>
    <t>actin cytoskeleton, actin filament, actin filament bundle, cytoplasm, cytosol, filopodium, focal adhesion, glial cell projection, perinuclear region of cytoplasm, phagocytic cup, plasma membrane, podosome, ruffle, ruffle membrane, stress fiber</t>
  </si>
  <si>
    <t>Q61316</t>
  </si>
  <si>
    <t>cytosol, extracellular exosome, lipid droplet, mitochondrion, nucleus</t>
  </si>
  <si>
    <t>Q61335</t>
  </si>
  <si>
    <t>clathrin-coated vesicle, endoplasmic reticulum, endoplasmic reticulum membrane, endoplasmic reticulum-Golgi intermediate compartment membrane, Golgi cisterna membrane, Golgi membrane, lipid droplet, mitochondria-associated endoplasmic reticulum membrane, mitochondrion, perinuclear endoplasmic reticulum, plasma membrane</t>
  </si>
  <si>
    <t>Q61425</t>
  </si>
  <si>
    <t>cytoplasm, mitochondrial inner membrane, mitochondrial matrix, mitochondrion, nucleoplasm</t>
  </si>
  <si>
    <t>Q61543</t>
  </si>
  <si>
    <t>extracellular matrix, Golgi apparatus, Golgi medial cisterna, Golgi membrane, microtubule organizing center, plasma membrane</t>
  </si>
  <si>
    <t>Q61578</t>
  </si>
  <si>
    <t>Q61586</t>
  </si>
  <si>
    <t>mitochondrial inner membrane, mitochondrial membrane, mitochondrial outer membrane, mitochondrion, plasma membrane</t>
  </si>
  <si>
    <t>Q61598</t>
  </si>
  <si>
    <t>cytoplasm, Golgi apparatus, membrane, myelin sheath, synapse</t>
  </si>
  <si>
    <t>Q61656</t>
  </si>
  <si>
    <t>catalytic step 2 spliceosome, cytoplasm, nuclear speck, nucleolus, nucleoplasm, nucleus, ribonucleoprotein complex</t>
  </si>
  <si>
    <t>Q61694</t>
  </si>
  <si>
    <t>cytoplasm, endoplasmic reticulum, endoplasmic reticulum membrane, intercellular bridge, intracellular membrane-bounded organelle, mitochondrial inner membrane, mitochondrial intermembrane space, mitochondrion, nucleolus</t>
  </si>
  <si>
    <t>Q61699</t>
  </si>
  <si>
    <t>cytoplasm, cytosol, extracellular region, nucleoplasm, nucleus, protein-containing complex</t>
  </si>
  <si>
    <t>Q61820</t>
  </si>
  <si>
    <t>cytoplasm, nucleus</t>
  </si>
  <si>
    <t>Q61823</t>
  </si>
  <si>
    <t>Q61907</t>
  </si>
  <si>
    <t>brush border membrane, cytosol, endoplasmic reticulum, endoplasmic reticulum membrane, intracellular membrane-bounded organelle, mitochondrial envelope, mitochondrial membrane, mitochondrion, sarcolemma</t>
  </si>
  <si>
    <t>Q61937</t>
  </si>
  <si>
    <t>centrosome, cytoplasm, cytosol, granular component, large ribosomal subunit, nuclear matrix, nuclear speck, nucleolus, nucleoplasm, nucleus, protein-containing complex, protein-DNA complex, ribonucleoprotein complex, small ribosomal subunit, spindle pole centrosome</t>
  </si>
  <si>
    <t>Q61990</t>
  </si>
  <si>
    <t>cytoplasm, cytosol, nucleoplasm, nucleus, postsynaptic density, ribonucleoprotein complex</t>
  </si>
  <si>
    <t>Q62087</t>
  </si>
  <si>
    <t>Q62095</t>
  </si>
  <si>
    <t>cytosol, nucleoplasm, nucleus, P granule</t>
  </si>
  <si>
    <t>Q62159</t>
  </si>
  <si>
    <t>cleavage furrow, cytosol, membrane, neuron projection, nucleus, plasma membrane, stereocilium</t>
  </si>
  <si>
    <t>Q62167</t>
  </si>
  <si>
    <t>cell leading edge, centrosome, cytoplasm, cytoplasmic stress granule, cytosol, lamellipodium, NLRP3 inflammasome complex, nucleoplasm, nucleus, P granule, plasma membrane</t>
  </si>
  <si>
    <t>Q62261</t>
  </si>
  <si>
    <t>axolemma, cell junction, cell projection, cortical actin cytoskeleton, cortical cytoskeleton, cuticular plate, cytoplasm, cytosol, endomembrane system, glutamatergic synapse, M band, membrane, nucleolus, nucleus, plasma membrane, postsynapse, postsynaptic density, protein-containing complex, spectrin</t>
  </si>
  <si>
    <t>Q62318</t>
  </si>
  <si>
    <t>chromatin, euchromatin, heterochromatin, nucleoplasm, nucleus, protein-containing complex, RNA polymerase II transcription regulator complex</t>
  </si>
  <si>
    <t>Q62376</t>
  </si>
  <si>
    <t>nuclear speck, nucleoplasm, nucleus, spliceosomal complex, U1 snRNP, U2-type prespliceosome</t>
  </si>
  <si>
    <t>Q62426</t>
  </si>
  <si>
    <t>collagen-containing extracellular matrix, cytoplasm, cytosol, extracellular space, nucleolus, nucleus</t>
  </si>
  <si>
    <t>Q62446</t>
  </si>
  <si>
    <t>nucleus</t>
  </si>
  <si>
    <t>Q62452</t>
  </si>
  <si>
    <t>Q63836</t>
  </si>
  <si>
    <t>Q63880</t>
  </si>
  <si>
    <t>endoplasmic reticulum lumen</t>
  </si>
  <si>
    <t>Q63886</t>
  </si>
  <si>
    <t>cytochrome complex, endoplasmic reticulum, endoplasmic reticulum chaperone complex, endoplasmic reticulum membrane, plasma membrane</t>
  </si>
  <si>
    <t>Q64105</t>
  </si>
  <si>
    <t>cytosol, mitochondrion, nucleoplasm</t>
  </si>
  <si>
    <t>Q64374</t>
  </si>
  <si>
    <t>Q64433</t>
  </si>
  <si>
    <t>Q64435</t>
  </si>
  <si>
    <t>endoplasmic reticulum, endoplasmic reticulum membrane, intracellular membrane-bounded organelle, mitochondrial inner membrane, protein-containing complex</t>
  </si>
  <si>
    <t>Q64442</t>
  </si>
  <si>
    <t>cytosol, extracellular exosome, membrane, mitochondrial membrane, mitochondrion, motile cilium</t>
  </si>
  <si>
    <t>Q64458</t>
  </si>
  <si>
    <t>Q64464</t>
  </si>
  <si>
    <t>cytoplasm, endoplasmic reticulum membrane</t>
  </si>
  <si>
    <t>Q64471</t>
  </si>
  <si>
    <t>Q64475</t>
  </si>
  <si>
    <t>Q64478</t>
  </si>
  <si>
    <t>cytosol, nucleoplasm, nucleosome, nucleus, protein-containing complex</t>
  </si>
  <si>
    <t>Q64514</t>
  </si>
  <si>
    <t>cytosol, endoplasmic reticulum, nuclear body, nucleoplasm</t>
  </si>
  <si>
    <t>Q64516</t>
  </si>
  <si>
    <t>cytosol, mitochondrial outer membrane, mitochondrion, nucleus</t>
  </si>
  <si>
    <t>Q64520</t>
  </si>
  <si>
    <t>cytosol, photoreceptor inner segment</t>
  </si>
  <si>
    <t>Q64523</t>
  </si>
  <si>
    <t>Q64525</t>
  </si>
  <si>
    <t>cytosol, nucleoplasm, nucleosome</t>
  </si>
  <si>
    <t>Q64669</t>
  </si>
  <si>
    <t>cytoplasm, cytosol, dendrite, neuronal cell body, nucleus</t>
  </si>
  <si>
    <t>Q64737</t>
  </si>
  <si>
    <t>Q64FW2</t>
  </si>
  <si>
    <t>endoplasmic reticulum membrane, nuclear membrane, nuclear outer membrane</t>
  </si>
  <si>
    <t>Q66GT5</t>
  </si>
  <si>
    <t>Q66JS6</t>
  </si>
  <si>
    <t>Q68FD5</t>
  </si>
  <si>
    <t>clathrin coat, clathrin coat of coated pit, clathrin coat of trans-Golgi network vesicle, clathrin complex, clathrin-coated endocytic vesicle, clathrin-coated pit, clathrin-coated vesicle, cytosol, endosome, extrinsic component of synaptic vesicle membrane, lysosome, melanosome, membrane, membrane coat, mitochondrion, mitotic spindle, mitotic spindle microtubule, Myb complex, myelin sheath, photoreceptor ribbon synapse, presynaptic endocytic zone membrane, protein-containing complex, sarcolemma, spindle, T-tubule</t>
  </si>
  <si>
    <t>Q69ZP3</t>
  </si>
  <si>
    <t>membrane, mitochondrion, nucleus, presynaptic cytosol</t>
  </si>
  <si>
    <t>Q69ZR2</t>
  </si>
  <si>
    <t>nuclear speck</t>
  </si>
  <si>
    <t>Q6A026</t>
  </si>
  <si>
    <t>chromatin, nucleoplasm, nucleus, plasma membrane</t>
  </si>
  <si>
    <t>Q6A070</t>
  </si>
  <si>
    <t>axoneme, ciliary basal body, cilium, cytoplasmic microtubule</t>
  </si>
  <si>
    <t>Q6A0A9</t>
  </si>
  <si>
    <t>cytosol, nucleus, plasma membrane</t>
  </si>
  <si>
    <t>Q6A4J8</t>
  </si>
  <si>
    <t>cytoplasm, cytosol, nucleus, PML body, protein-containing complex, XY body</t>
  </si>
  <si>
    <t>Q6DFW4</t>
  </si>
  <si>
    <t>box C/D RNP complex, Cajal body, cytosol, fibrillar center, nucleolus, nucleoplasm, pre-snoRNP complex, small-subunit processome, sno(s)RNA-containing ribonucleoprotein complex</t>
  </si>
  <si>
    <t>Q6DIC0</t>
  </si>
  <si>
    <t>bBAF complex, brahma complex, chromatin, GBAF complex, intermediate filament cytoskeleton, intracellular membrane-bounded organelle, nBAF complex, npBAF complex, nucleoplasm, nucleus, SWI/SNF complex</t>
  </si>
  <si>
    <t>Q6GV12</t>
  </si>
  <si>
    <t>Q6IRU5</t>
  </si>
  <si>
    <t>ciliary membrane, clathrin coat, clathrin coat of coated pit, clathrin coat of trans-Golgi network vesicle, clathrin vesicle coat, cytosol, intracellular membrane-bounded organelle, plasma membrane, postsynaptic endocytic zone cytoplasmic component, presynaptic endocytic zone membrane, synaptic vesicle membrane, trans-Golgi network</t>
  </si>
  <si>
    <t>Q6NXM2</t>
  </si>
  <si>
    <t>Q6NZJ6</t>
  </si>
  <si>
    <t>cytoplasm, cytoplasmic stress granule, cytosol, eukaryotic translation initiation factor 4F complex, nucleus, polysome, postsynapse</t>
  </si>
  <si>
    <t>Q6P1B1</t>
  </si>
  <si>
    <t>Q6P2B1</t>
  </si>
  <si>
    <t>annulate lamellae, cytoplasm, intracellular membrane-bounded organelle, nuclear envelope</t>
  </si>
  <si>
    <t>Q6P3A8</t>
  </si>
  <si>
    <t>mitochondrial alpha-ketoglutarate dehydrogenase complex, mitochondrial inner membrane, mitochondrion, nucleolus, nucleoplasm</t>
  </si>
  <si>
    <t>Q6P549</t>
  </si>
  <si>
    <t>basal plasma membrane, cytoplasm, cytosol, filopodium, Golgi apparatus, lamellipodium, nuclear speck, nucleus, plasma membrane, spindle pole</t>
  </si>
  <si>
    <t>Q6P5F9</t>
  </si>
  <si>
    <t>annulate lamellae, Cajal body, cytoplasm, cytosol, intracellular membrane-bounded organelle, kinetochore, nuclear membrane, nucleolus, nucleoplasm, nucleus, protein-containing complex, ribonucleoprotein complex</t>
  </si>
  <si>
    <t>Q6P6M7</t>
  </si>
  <si>
    <t>Q6P8X1</t>
  </si>
  <si>
    <t>cytoplasm, cytosol, early endosome membrane, endosome, glutamatergic synapse, lysosome, nucleus, retromer complex, tubular endosome</t>
  </si>
  <si>
    <t>Q6PB66</t>
  </si>
  <si>
    <t>condensed nuclear chromosome, cytoplasm, cytoskeleton, microtubule, mitochondrial nucleoid, mitochondrion, nuclear inner membrane, nuclear outer membrane, nucleoplasm, nucleus, perinuclear region of cytoplasm, ribonucleoprotein complex</t>
  </si>
  <si>
    <t>Q6PDG5</t>
  </si>
  <si>
    <t>bBAF complex, brahma complex, chromatin, kinetochore, nBAF complex, npBAF complex, nuclear matrix, nucleoplasm, RSC-type complex, SWI/SNF complex</t>
  </si>
  <si>
    <t>Q6PDI5</t>
  </si>
  <si>
    <t>centrosome, COPII-coated ER to Golgi transport vesicle, cytoplasm, cytoplasmic vesicle, early endosome, endocytic vesicle, endoplasmic reticulum, endoplasmic reticulum-Golgi intermediate compartment, late endosome, multivesicular body, nucleoplasm, nucleus, proteasome complex</t>
  </si>
  <si>
    <t>Q6PDK2</t>
  </si>
  <si>
    <t>histone methyltransferase complex, MLL3/4 complex, nucleoplasm</t>
  </si>
  <si>
    <t>Q6PER3</t>
  </si>
  <si>
    <t>cytoplasm, cytoplasmic microtubule, microtubule cytoskeleton, microtubule organizing center, microtubule plus-end, midbody, mitotic spindle astral microtubule end, perinuclear region of cytoplasm, spindle midzone</t>
  </si>
  <si>
    <t>Q6Q6R3</t>
  </si>
  <si>
    <t>Q6Q899</t>
  </si>
  <si>
    <t>actin cytoskeleton, bicellular tight junction, cytoplasm, cytosol, ribonucleoprotein complex, ruffle membrane</t>
  </si>
  <si>
    <t>Q6WKZ7</t>
  </si>
  <si>
    <t>cytoplasmic vesicle, cytoskeleton, nucleus, plasma membrane</t>
  </si>
  <si>
    <t>Q6XVG2</t>
  </si>
  <si>
    <t>Q6ZPF4</t>
  </si>
  <si>
    <t>cytoplasm, cytosol, Golgi apparatus, intracellular membrane-bounded organelle, plasma membrane</t>
  </si>
  <si>
    <t>Q6ZPK0</t>
  </si>
  <si>
    <t>DNA repair complex, histone deacetylase complex</t>
  </si>
  <si>
    <t>Q6ZQ38</t>
  </si>
  <si>
    <t>cullin-RING ubiquitin ligase complex, cytoplasm, cytosol, Golgi apparatus, nucleoplasm, nucleus, ubiquitin ligase complex</t>
  </si>
  <si>
    <t>Q6ZWN5</t>
  </si>
  <si>
    <t>cytoplasm, cytosol, cytosolic ribosome, cytosolic small ribosomal subunit, nucleolus, postsynapse, ribonucleoprotein complex, ribosome, small-subunit processome, synapse</t>
  </si>
  <si>
    <t>Q6ZWU9</t>
  </si>
  <si>
    <t>cytosol, cytosolic ribosome, cytosolic small ribosomal subunit, GABA-ergic synapse, glutamatergic synapse, nucleolus, nucleus, postsynapse, postsynaptic density, presynapse, ribosome, small-subunit processome, synapse</t>
  </si>
  <si>
    <t>Q6ZWV3</t>
  </si>
  <si>
    <t>cytoplasm, cytosol, cytosolic large ribosomal subunit, cytosolic ribosome, endoplasmic reticulum, nucleus, postsynapse, presynapse, protein-containing complex, ribosome, synapse</t>
  </si>
  <si>
    <t>Q6ZWV7</t>
  </si>
  <si>
    <t>Q6ZWX6</t>
  </si>
  <si>
    <t>cytoplasm, cytoplasmic stress granule, cytosol, eukaryotic 48S preinitiation complex, eukaryotic translation initiation factor 2 complex, glial limiting end-foot, nucleus, synapse, translation initiation ternary complex</t>
  </si>
  <si>
    <t>Q6ZWY3</t>
  </si>
  <si>
    <t>cytosol, cytosolic small ribosomal subunit, nucleus</t>
  </si>
  <si>
    <t>Q71RI9</t>
  </si>
  <si>
    <t>Q76LS9</t>
  </si>
  <si>
    <t>nuclear body, nucleoplasm</t>
  </si>
  <si>
    <t>Q76MZ3</t>
  </si>
  <si>
    <t>chromosome, centromeric region, cytoplasm, cytosol, dendrite, glutamatergic synapse, lateral plasma membrane, neuron projection, neuronal cell body, nucleus, protein phosphatase type 2A complex, synapse</t>
  </si>
  <si>
    <t>Q78JT3</t>
  </si>
  <si>
    <t>cytoplasm, cytosol, mitochondrial membrane</t>
  </si>
  <si>
    <t>Q78PY7</t>
  </si>
  <si>
    <t>cytoplasm, cytosol, dense body, melanosome, mitochondrion, nucleus, RISC complex</t>
  </si>
  <si>
    <t>Q791V5</t>
  </si>
  <si>
    <t>membrane, mitochondrial inner membrane, mitochondrial outer membrane, mitochondrion</t>
  </si>
  <si>
    <t>Q7TMC8</t>
  </si>
  <si>
    <t>Q7TMF3</t>
  </si>
  <si>
    <t>cytosol, mitochondrial inner membrane, mitochondrial respiratory chain complex I, mitochondrion</t>
  </si>
  <si>
    <t>Q7TN83</t>
  </si>
  <si>
    <t>membrane</t>
  </si>
  <si>
    <t>Q7TNE1</t>
  </si>
  <si>
    <t>Q7TNG8</t>
  </si>
  <si>
    <t>Q7TQK4</t>
  </si>
  <si>
    <t>cytoplasm, cytoplasmic exosome (RNase complex), cytosol, euchromatin, exosome (RNase complex), nuclear exosome (RNase complex), nucleolar exosome (RNase complex), nucleolus, nucleoplasm, nucleus</t>
  </si>
  <si>
    <t>Q7TSG3</t>
  </si>
  <si>
    <t>cytoplasm, meiotic spindle, nucleoplasm, nucleus, spindle</t>
  </si>
  <si>
    <t>Q7TT50</t>
  </si>
  <si>
    <t>actomyosin, cell leading edge, cell-cell junction, cytoplasm, cytoskeleton, lamellipodium, plasma membrane</t>
  </si>
  <si>
    <t>Q80SW1</t>
  </si>
  <si>
    <t>apical plasma membrane, cytoplasm, cytosol, endoplasmic reticulum, intracellular membrane-bounded organelle, mitochondria-associated endoplasmic reticulum membrane</t>
  </si>
  <si>
    <t>Q80W14</t>
  </si>
  <si>
    <t>nuclear speck, U1 snRNP, U2-type prespliceosome</t>
  </si>
  <si>
    <t>Q80W22</t>
  </si>
  <si>
    <t>Q80X73</t>
  </si>
  <si>
    <t>cytoplasm, cytosolic ribosome, Dom34-Hbs1 complex</t>
  </si>
  <si>
    <t>Q80X90</t>
  </si>
  <si>
    <t>brush border, cell cortex, cytoplasm, cytosol, focal adhesion, neuronal cell body, phagocytic vesicle, plasma membrane, stress fiber, Z disc</t>
  </si>
  <si>
    <t>Q80XL6</t>
  </si>
  <si>
    <t>cytoplasm, mitochondrial membrane, mitochondrion, nucleus, peroxisome</t>
  </si>
  <si>
    <t>Q80XN0</t>
  </si>
  <si>
    <t>intracellular membrane-bounded organelle, matrix side of mitochondrial inner membrane, mitochondrial inner membrane, mitochondrial matrix, mitochondrion</t>
  </si>
  <si>
    <t>Q80XQ2</t>
  </si>
  <si>
    <t>autophagosome, cytosol, endosome membrane, Golgi apparatus, intracellular membrane-bounded organelle, retromer complex</t>
  </si>
  <si>
    <t>Q80Y14</t>
  </si>
  <si>
    <t>dendrite, iron-sulfur cluster assembly complex, mitochondrial matrix, mitochondrion, neuronal cell body</t>
  </si>
  <si>
    <t>Q80YD1</t>
  </si>
  <si>
    <t>mitochondrial degradosome, mitochondrial matrix, mitochondrial nucleoid, mitochondrion, nucleus</t>
  </si>
  <si>
    <t>Q80ZS3</t>
  </si>
  <si>
    <t>mitochondrial inner membrane, mitochondrial small ribosomal subunit, mitochondrion, nucleoplasm</t>
  </si>
  <si>
    <t>Q811J3</t>
  </si>
  <si>
    <t>axon, cytoplasm, cytosol, endoplasmic reticulum, Golgi apparatus, mitochondrion, neuronal cell body</t>
  </si>
  <si>
    <t>Q8BFR5</t>
  </si>
  <si>
    <t>mitochondrial inner membrane, mitochondrial nucleoid, mitochondrion, myelin sheath, synapse</t>
  </si>
  <si>
    <t>Q8BFU2</t>
  </si>
  <si>
    <t>Q8BFW4</t>
  </si>
  <si>
    <t>cytoplasm, cytosol, nucleoplasm</t>
  </si>
  <si>
    <t>Q8BFW7</t>
  </si>
  <si>
    <t>cytosol, focal adhesion, nucleus, stress fiber</t>
  </si>
  <si>
    <t>Q8BG05</t>
  </si>
  <si>
    <t>catalytic step 2 spliceosome, glutamatergic synapse, messenger ribonucleoprotein complex, nucleus, postsynapse, postsynaptic density, ribonucleoprotein granule</t>
  </si>
  <si>
    <t>Q8BG17</t>
  </si>
  <si>
    <t>nucleolus</t>
  </si>
  <si>
    <t>Q8BG51</t>
  </si>
  <si>
    <t>mitochondrial outer membrane, mitochondrion</t>
  </si>
  <si>
    <t>Q8BG81</t>
  </si>
  <si>
    <t>cytoplasmic ribonucleoprotein granule, nuclear speck, nucleus</t>
  </si>
  <si>
    <t>Q8BGA8</t>
  </si>
  <si>
    <t>Q8BGC4</t>
  </si>
  <si>
    <t>Q8BGD9</t>
  </si>
  <si>
    <t>cytosol, dendrite, neuronal cell body</t>
  </si>
  <si>
    <t>Q8BGH2</t>
  </si>
  <si>
    <t>membrane, mitochondrial inner membrane, mitochondrial outer membrane, mitochondrion, SAM complex</t>
  </si>
  <si>
    <t>Q8BGQ7</t>
  </si>
  <si>
    <t>Q8BGS7</t>
  </si>
  <si>
    <t>endoplasmic reticulum membrane, Golgi apparatus, nuclear membrane</t>
  </si>
  <si>
    <t>Q8BGT5</t>
  </si>
  <si>
    <t>extracellular space, mitochondrion</t>
  </si>
  <si>
    <t>Q8BH00</t>
  </si>
  <si>
    <t>Q8BH43</t>
  </si>
  <si>
    <t>basolateral plasma membrane, cell-cell junction, cytoskeleton, early endosome, lamellipodium, protein-containing complex, ruffle, SCAR complex, synapse</t>
  </si>
  <si>
    <t>Q8BH55</t>
  </si>
  <si>
    <t>Q8BH69</t>
  </si>
  <si>
    <t>cytoplasm, nuclear membrane, plasma membrane</t>
  </si>
  <si>
    <t>Q8BH86</t>
  </si>
  <si>
    <t>Q8BH95</t>
  </si>
  <si>
    <t>Q8BHE8</t>
  </si>
  <si>
    <t>mitochondrial inner membrane, mitochondrial matrix</t>
  </si>
  <si>
    <t>Q8BHI7</t>
  </si>
  <si>
    <t>dendrite, dendritic tree, endoplasmic reticulum, endoplasmic reticulum membrane, neuronal cell body</t>
  </si>
  <si>
    <t>Q8BHL8</t>
  </si>
  <si>
    <t>cytosol, endoplasmic reticulum, perinuclear region of cytoplasm, proteasome complex</t>
  </si>
  <si>
    <t>Q8BI72</t>
  </si>
  <si>
    <t>granular component, nucleolus, nucleoplasm, nucleus</t>
  </si>
  <si>
    <t>Q8BIJ6</t>
  </si>
  <si>
    <t>Q8BIP0</t>
  </si>
  <si>
    <t>mitochondrial matrix, mitochondrial membrane, mitochondrion, nucleoplasm</t>
  </si>
  <si>
    <t>Q8BIQ5</t>
  </si>
  <si>
    <t>cleavage body, mRNA cleavage and polyadenylation specificity factor complex, nuclear body, nucleoplasm</t>
  </si>
  <si>
    <t>Q8BJ64</t>
  </si>
  <si>
    <t>Q8BJ71</t>
  </si>
  <si>
    <t>centrosome, nuclear envelope, nuclear membrane, nuclear periphery, nuclear pore</t>
  </si>
  <si>
    <t>Q8BK72</t>
  </si>
  <si>
    <t>cytoplasm, mitochondrial inner membrane, mitochondrial small ribosomal subunit, mitochondrion, nucleolus</t>
  </si>
  <si>
    <t>Q8BKC5</t>
  </si>
  <si>
    <t>cytoplasm, cytosol, Golgi apparatus, nuclear membrane, nucleoplasm, nucleus</t>
  </si>
  <si>
    <t>Q8BKZ9</t>
  </si>
  <si>
    <t>acetyltransferase complex, dihydrolipoyl dehydrogenase complex, mitochondrial pyruvate dehydrogenase complex, mitochondrion, pyruvate dehydrogenase complex</t>
  </si>
  <si>
    <t>Q8BL66</t>
  </si>
  <si>
    <t>axonal spine, cytoplasmic vesicle, cytosol, early endosome, early endosome membrane, endosome, glutamatergic synapse, postsynapse, recycling endosome, Schaffer collateral - CA1 synapse, serine-pyruvate aminotransferase complex</t>
  </si>
  <si>
    <t>Q8BL99</t>
  </si>
  <si>
    <t>cytosol, endosome, Golgi membrane, Golgi-associated vesicle, trans-Golgi network</t>
  </si>
  <si>
    <t>Q8BM55</t>
  </si>
  <si>
    <t>cytoplasmic microtubule, cytosol, endoplasmic reticulum, endoplasmic reticulum membrane, Golgi apparatus</t>
  </si>
  <si>
    <t>Q8BMA6</t>
  </si>
  <si>
    <t>cytosol, endoplasmic reticulum, focal adhesion, nucleolus, signal recognition particle, signal recognition particle, endoplasmic reticulum targeting</t>
  </si>
  <si>
    <t>Q8BMF3</t>
  </si>
  <si>
    <t>Q8BMF4</t>
  </si>
  <si>
    <t>acetyltransferase complex, dihydrolipoyl dehydrogenase complex, intracellular membrane-bounded organelle, mitochondrial matrix, mitochondrial pyruvate dehydrogenase complex, mitochondrion, myelin sheath, pyruvate dehydrogenase complex</t>
  </si>
  <si>
    <t>Q8BMG8</t>
  </si>
  <si>
    <t>Q8BMS1</t>
  </si>
  <si>
    <t>mitochondrial fatty acid beta-oxidation multienzyme complex, mitochondrial inner membrane, mitochondrial nucleoid, mitochondrion</t>
  </si>
  <si>
    <t>Q8BMS4</t>
  </si>
  <si>
    <t>extrinsic component of mitochondrial inner membrane, mitochondrial inner membrane, mitochondrion, ubiquinone biosynthesis complex</t>
  </si>
  <si>
    <t>Q8BP27</t>
  </si>
  <si>
    <t>centrosome, nucleolus, nucleoplasm, nucleus, Swi5-Sfr1 complex</t>
  </si>
  <si>
    <t>Q8BP40</t>
  </si>
  <si>
    <t>Q8BP47</t>
  </si>
  <si>
    <t>Q8BP67</t>
  </si>
  <si>
    <t>cytoplasm, cytosol, cytosolic large ribosomal subunit, cytosolic ribosome, endoplasmic reticulum, polysomal ribosome, postsynapse, presynapse, ribosome, synapse</t>
  </si>
  <si>
    <t>Q8BR90</t>
  </si>
  <si>
    <t>Q8BRB7</t>
  </si>
  <si>
    <t>MOZ/MORF histone acetyltransferase complex, nucleosome, nucleus</t>
  </si>
  <si>
    <t>Q8BRK8</t>
  </si>
  <si>
    <t>apical plasma membrane, axon, cytoplasm, cytoplasmic stress granule, cytosol, dendrite, Golgi apparatus, neuronal cell body, nuclear speck, nucleoplasm, nucleotide-activated protein kinase complex, nucleus, protein-containing complex</t>
  </si>
  <si>
    <t>Q8BSE0</t>
  </si>
  <si>
    <t>cytoplasm, cytosol, Golgi apparatus, membrane, mitochondrion, mitotic spindle, mitotic spindle pole, spindle microtubule</t>
  </si>
  <si>
    <t>Q8BTI8</t>
  </si>
  <si>
    <t>Cajal body, catalytic step 2 spliceosome, nuclear speck, nucleus, U2-type catalytic step 2 spliceosome, U2-type precatalytic spliceosome</t>
  </si>
  <si>
    <t>Q8BTM8</t>
  </si>
  <si>
    <t>actin cytoskeleton, actin filament, actin filament bundle, apical dendrite, axonal growth cone, brush border, cell cortex, cell-cell junction, cortical cytoskeleton, cytoplasm, cytosol, dendritic shaft, glutamatergic synapse, glycoprotein Ib-IX-V complex, growth cone, Myb complex, neuronal cell body, nucleolus, nucleus, perikaryon, perinuclear region of cytoplasm, plasma membrane, postsynapse, trans-Golgi network, Z disc</t>
  </si>
  <si>
    <t>Q8BTY1</t>
  </si>
  <si>
    <t>Q8BUE4</t>
  </si>
  <si>
    <t>cytoplasm, cytosol, lipid droplet, mitochondrial membrane, mitochondrial outer membrane, mitochondrion, nucleus, plasma membrane</t>
  </si>
  <si>
    <t>Q8BUV3</t>
  </si>
  <si>
    <t>cytoplasm, cytoplasmic side of plasma membrane, cytoskeleton, cytosol, dendrite, extrinsic component of plasma membrane, GABA-ergic synapse, glycinergic synapse, inhibitory synapse, neuronal cell body, postsynapse, postsynaptic density, postsynaptic membrane, postsynaptic specialization, postsynaptic specialization membrane, postsynaptic specialization, intracellular component, synaptic membrane</t>
  </si>
  <si>
    <t>Q8BVA5</t>
  </si>
  <si>
    <t>endoplasmic reticulum, lipid droplet</t>
  </si>
  <si>
    <t>Q8BVI4</t>
  </si>
  <si>
    <t>Q8BWF0</t>
  </si>
  <si>
    <t>mitochondrion, synapse</t>
  </si>
  <si>
    <t>Q8BWM0</t>
  </si>
  <si>
    <t>cytosol, Golgi membrane, mitochondrion, nucleus</t>
  </si>
  <si>
    <t>Q8BWQ1</t>
  </si>
  <si>
    <t>Q8BWQ6</t>
  </si>
  <si>
    <t>endosome, membrane</t>
  </si>
  <si>
    <t>Q8BWT1</t>
  </si>
  <si>
    <t>Q8BWU8</t>
  </si>
  <si>
    <t>Q8BXV2</t>
  </si>
  <si>
    <t>Q8BYC6</t>
  </si>
  <si>
    <t>Q8BYL4</t>
  </si>
  <si>
    <t>cytosol, mitochondrial matrix, mitochondrion, nuclear body</t>
  </si>
  <si>
    <t>Q8BZ09</t>
  </si>
  <si>
    <t>Q8BZ21</t>
  </si>
  <si>
    <t>cytosol, MOZ/MORF histone acetyltransferase complex, nuclear speck, nucleolus, nucleosome, nucleus, PML body</t>
  </si>
  <si>
    <t>Q8BZW8</t>
  </si>
  <si>
    <t>Q8C0D7</t>
  </si>
  <si>
    <t>cytosol, histone acetyltransferase complex, intermediate filament cytoskeleton, nucleoplasm, nucleus</t>
  </si>
  <si>
    <t>Q8C0L9</t>
  </si>
  <si>
    <t>Q8C196</t>
  </si>
  <si>
    <t>cytoplasm, mitochondrial inner membrane, mitochondrial nucleoid, mitochondrion, nucleolus, plasma membrane, protein-containing complex</t>
  </si>
  <si>
    <t>Q8C2Q3</t>
  </si>
  <si>
    <t>cytoplasm, nuclear speck, nucleolus, nucleus, transcription regulator complex</t>
  </si>
  <si>
    <t>Q8C3X2</t>
  </si>
  <si>
    <t>mitochondrial membrane, mitochondrion</t>
  </si>
  <si>
    <t>Q8C5H8</t>
  </si>
  <si>
    <t>Q8C7H1</t>
  </si>
  <si>
    <t>Q8CAK1</t>
  </si>
  <si>
    <t>Q8CAQ8</t>
  </si>
  <si>
    <t>MICOS complex, mitochondrial inner membrane, mitochondrial intermembrane space, mitochondrion, myelin sheath</t>
  </si>
  <si>
    <t>Q8CAS9</t>
  </si>
  <si>
    <t>cytoplasm, cytosol, mitochondrion, nucleoplasm, nucleus, protein-containing complex, site of DNA damage</t>
  </si>
  <si>
    <t>Q8CAY6</t>
  </si>
  <si>
    <t>Q8CBE3</t>
  </si>
  <si>
    <t>Q8CC86</t>
  </si>
  <si>
    <t>Q8CC88</t>
  </si>
  <si>
    <t>Q8CCG1</t>
  </si>
  <si>
    <t>Q8CCJ9</t>
  </si>
  <si>
    <t>NSL complex, nucleus</t>
  </si>
  <si>
    <t>Q8CD15</t>
  </si>
  <si>
    <t>cytosol, nucleolus, nucleoplasm, nucleus, transcription regulator complex</t>
  </si>
  <si>
    <t>Q8CDU6</t>
  </si>
  <si>
    <t>Q8CEE7</t>
  </si>
  <si>
    <t>Q8CF89</t>
  </si>
  <si>
    <t>cytosol, nuclear speck, protein-containing complex</t>
  </si>
  <si>
    <t>Q8CFA2</t>
  </si>
  <si>
    <t>Q8CFI5</t>
  </si>
  <si>
    <t>Q8CG76</t>
  </si>
  <si>
    <t>cytoplasm, cytosol, Golgi apparatus, mitochondrion, nuclear envelope</t>
  </si>
  <si>
    <t>Q8CGC7</t>
  </si>
  <si>
    <t>aminoacyl-tRNA synthetase multienzyme complex, cytoplasm, cytosol, GAIT complex, plasma membrane, ribonucleoprotein complex</t>
  </si>
  <si>
    <t>Q8CGF5</t>
  </si>
  <si>
    <t>endoplasmic reticulum, membrane</t>
  </si>
  <si>
    <t>Q8CGK3</t>
  </si>
  <si>
    <t>cytosol, mitochondrial matrix, mitochondrial nucleoid, mitochondrion, nucleoplasm</t>
  </si>
  <si>
    <t>Q8CGY8</t>
  </si>
  <si>
    <t>cell projection, cerebellar granule cell to Purkinje cell synapse, cytoplasm, cytosol, euchromatin, GABA-ergic synapse, glutamatergic synapse, histone acetyltransferase complex, mitochondrial membrane, neuronal cell body, NSL complex, nucleoplasm, nucleus, plasma membrane, postsynaptic cytosol, presynaptic cytosol, protein N-acetylglucosaminyltransferase complex, protein-containing complex, Sin3 complex, synapse, zymogen granule</t>
  </si>
  <si>
    <t>Q8CHP8</t>
  </si>
  <si>
    <t>Q8CHQ9</t>
  </si>
  <si>
    <t>endoplasmic reticulum, endoplasmic reticulum membrane, endoplasmic reticulum-Golgi intermediate compartment, endoplasmic reticulum-Golgi intermediate compartment membrane, Golgi apparatus, membrane</t>
  </si>
  <si>
    <t>Q8CHR6</t>
  </si>
  <si>
    <t>Q8CHT0</t>
  </si>
  <si>
    <t>cytosol, mitochondrial matrix, mitochondrion</t>
  </si>
  <si>
    <t>Q8CIB5</t>
  </si>
  <si>
    <t>adherens junction, cell cortex, cell junction, cell surface, cytoplasm, cytoplasmic side of plasma membrane, cytosol, extrinsic component of cytoplasmic side of plasma membrane, focal adhesion, I band, lamellipodium membrane, nucleoplasm, nucleus, plasma membrane, stress fiber</t>
  </si>
  <si>
    <t>Q8CIE6</t>
  </si>
  <si>
    <t>axon, COPI vesicle coat, COPI-coated vesicle, cytoplasm, extracellular space, Golgi apparatus, Golgi membrane, growth cone, neuronal cell body</t>
  </si>
  <si>
    <t>Q8CIM7</t>
  </si>
  <si>
    <t>Q8JZK9</t>
  </si>
  <si>
    <t>Q8JZM0</t>
  </si>
  <si>
    <t>mitochondrial matrix, mitochondrial nucleoid, mitochondrion</t>
  </si>
  <si>
    <t>Q8JZN5</t>
  </si>
  <si>
    <t>dendrite, mitochondrial inner membrane, mitochondrial membrane, mitochondrion, nucleus</t>
  </si>
  <si>
    <t>Q8JZQ2</t>
  </si>
  <si>
    <t>m-AAA complex, mitochondrial inner membrane, mitochondrion</t>
  </si>
  <si>
    <t>Q8JZQ9</t>
  </si>
  <si>
    <t>cytoplasmic stress granule, eukaryotic 43S preinitiation complex, eukaryotic 48S preinitiation complex, eukaryotic translation initiation factor 3 complex, eukaryotic translation initiation factor 3 complex, eIF3m, synapse</t>
  </si>
  <si>
    <t>Q8JZR0</t>
  </si>
  <si>
    <t>endoplasmic reticulum, endoplasmic reticulum membrane, membrane, mitochondrial inner membrane, mitochondrial outer membrane, mitochondrion, nucleolus, nucleoplasm, plasma membrane</t>
  </si>
  <si>
    <t>Q8JZU2</t>
  </si>
  <si>
    <t>Q8JZZ0</t>
  </si>
  <si>
    <t>UDP-N-acetylglucosamine transferase complex</t>
  </si>
  <si>
    <t>Q8K010</t>
  </si>
  <si>
    <t>Q8K190</t>
  </si>
  <si>
    <t>cytoplasmic vesicle membrane, intracellular membrane-bounded organelle</t>
  </si>
  <si>
    <t>Q8K1A5</t>
  </si>
  <si>
    <t>endoplasmic reticulum membrane, mitochondria-associated endoplasmic reticulum membrane</t>
  </si>
  <si>
    <t>Q8K1N1</t>
  </si>
  <si>
    <t>endoplasmic reticulum membrane, membrane, mitochondrial membrane, mitochondrion, peroxisomal membrane, peroxisome</t>
  </si>
  <si>
    <t>Q8K1R3</t>
  </si>
  <si>
    <t>cytoplasm, cytosol, endoplasmic reticulum membrane, mitochondrial degradosome, mitochondrial intermembrane space, mitochondrial matrix, mitochondrion, polysomal ribosome</t>
  </si>
  <si>
    <t>Q8K1X1</t>
  </si>
  <si>
    <t>axoneme, ciliary basal body, cilium, cytoplasm, cytoplasmic vesicle, cytosol, microtubule cytoskeleton, nucleus, trans-Golgi network</t>
  </si>
  <si>
    <t>Q8K1Z0</t>
  </si>
  <si>
    <t>mitochondrial inner membrane, mitochondrion, ubiquinone biosynthesis complex</t>
  </si>
  <si>
    <t>Q8K202</t>
  </si>
  <si>
    <t>fibrillar center, nucleolus, nucleoplasm, RNA polymerase I complex</t>
  </si>
  <si>
    <t>Q8K215</t>
  </si>
  <si>
    <t>iron-sulfur cluster assembly complex, L-cysteine desulfurase complex, mitochondrial iron-sulfur cluster assembly complex, mitochondrion, nuclear body, nucleus</t>
  </si>
  <si>
    <t>Q8K274</t>
  </si>
  <si>
    <t>Q8K2B3</t>
  </si>
  <si>
    <t>mitochondrial inner membrane, mitochondrial respiratory chain complex II, succinate dehydrogenase complex (ubiquinone), mitochondrion, myelin sheath, nucleolus, succinate dehydrogenase complex (ubiquinone)</t>
  </si>
  <si>
    <t>Q8K2C9</t>
  </si>
  <si>
    <t>endoplasmic reticulum, endoplasmic reticulum membrane, nuclear membrane</t>
  </si>
  <si>
    <t>Q8K2I4</t>
  </si>
  <si>
    <t>extracellular space, lysosomal lumen, lysosome</t>
  </si>
  <si>
    <t>Q8K2V1</t>
  </si>
  <si>
    <t>Q8K2Y7</t>
  </si>
  <si>
    <t>mitochondrial inner membrane, mitochondrial large ribosomal subunit, mitochondrion</t>
  </si>
  <si>
    <t>Q8K2Z2</t>
  </si>
  <si>
    <t>commitment complex, U1 snRNP, U2-type prespliceosome</t>
  </si>
  <si>
    <t>Q8K354</t>
  </si>
  <si>
    <t>Q8K370</t>
  </si>
  <si>
    <t>Q8K3J1</t>
  </si>
  <si>
    <t>Q8K3K7</t>
  </si>
  <si>
    <t>Q8K411</t>
  </si>
  <si>
    <t>Q8K441</t>
  </si>
  <si>
    <t>Golgi membrane, intracellular membrane-bounded organelle, nucleoplasm, plasma membrane</t>
  </si>
  <si>
    <t>Q8K4F5</t>
  </si>
  <si>
    <t>mitochondrial matrix, mitochondrion, oxoglutarate dehydrogenase complex</t>
  </si>
  <si>
    <t>Q8K4Z5</t>
  </si>
  <si>
    <t>catalytic step 2 spliceosome, nuclear speck, nucleoplasm, nucleus, spliceosomal complex, U2 snRNP, U2-type precatalytic spliceosome, U2-type prespliceosome, U2-type spliceosomal complex</t>
  </si>
  <si>
    <t>Q8N7N5</t>
  </si>
  <si>
    <t>Cul4-RING E3 ubiquitin ligase complex, cytoplasm, cytosol, mitochondrion, nucleoplasm, nucleus</t>
  </si>
  <si>
    <t>Q8QZR3</t>
  </si>
  <si>
    <t>Q8QZR5</t>
  </si>
  <si>
    <t>Q8QZS1</t>
  </si>
  <si>
    <t>Q8QZT1</t>
  </si>
  <si>
    <t>endoplasmic reticulum, mitochondrial inner membrane, mitochondrial matrix, mitochondrion</t>
  </si>
  <si>
    <t>Q8QZY1</t>
  </si>
  <si>
    <t>eukaryotic 43S preinitiation complex, eukaryotic 48S preinitiation complex, eukaryotic translation initiation factor 3 complex, fibrillar center, nucleolus, nucleoplasm, synapse</t>
  </si>
  <si>
    <t>Q8QZY2</t>
  </si>
  <si>
    <t>Q8R035</t>
  </si>
  <si>
    <t>mitochondrial inner membrane, mitochondrial large ribosomal subunit, mitochondrion, nucleoplasm, plasma membrane</t>
  </si>
  <si>
    <t>Q8R050</t>
  </si>
  <si>
    <t>cytoplasm, cytosolic ribosome, translation release factor complex</t>
  </si>
  <si>
    <t>Q8R059</t>
  </si>
  <si>
    <t>Q8R081</t>
  </si>
  <si>
    <t>chromatin, cytoplasm, nucleoplasm, nucleus, perinuclear region of cytoplasm, pronucleus, ribonucleoprotein complex, ribonucleoprotein granule, synapse</t>
  </si>
  <si>
    <t>Q8R086</t>
  </si>
  <si>
    <t>mitochondrial intermembrane space, mitochondrion</t>
  </si>
  <si>
    <t>Q8R0F8</t>
  </si>
  <si>
    <t>cytosol, mitochondrial inner membrane, mitochondrial matrix, mitochondrion, nucleoplasm</t>
  </si>
  <si>
    <t>Q8R0G9</t>
  </si>
  <si>
    <t>kinetochore, nuclear envelope, nuclear membrane, nuclear pore, nuclear pore outer ring</t>
  </si>
  <si>
    <t>Q8R0N6</t>
  </si>
  <si>
    <t>Q8R0W0</t>
  </si>
  <si>
    <t>apicolateral plasma membrane, basal part of cell, basolateral plasma membrane, bicellular tight junction, cell junction, cell periphery, cell projection, cell-cell junction, cytoplasm, cytoskeleton, hemidesmosome, intermediate filament cytoskeleton, keratin filament, membrane, perinucleolar compartment</t>
  </si>
  <si>
    <t>Q8R0Y6</t>
  </si>
  <si>
    <t>Q8R0Y8</t>
  </si>
  <si>
    <t>Q8R146</t>
  </si>
  <si>
    <t>cytosol, nuclear membrane</t>
  </si>
  <si>
    <t>Q8R164</t>
  </si>
  <si>
    <t>Q8R1A4</t>
  </si>
  <si>
    <t>axon, neuromuscular junction</t>
  </si>
  <si>
    <t>Q8R1B4</t>
  </si>
  <si>
    <t>eukaryotic 43S preinitiation complex, eukaryotic 48S preinitiation complex, eukaryotic translation initiation factor 3 complex, eukaryotic translation initiation factor 3 complex, eIF3m</t>
  </si>
  <si>
    <t>Q8R1G2</t>
  </si>
  <si>
    <t>Q8R1S0</t>
  </si>
  <si>
    <t>cell projection, extrinsic component of mitochondrial inner membrane, Golgi apparatus, mitochondrial inner membrane, mitochondrion, ubiquinone biosynthesis complex</t>
  </si>
  <si>
    <t>Q8R2L5</t>
  </si>
  <si>
    <t>mitochondrial inner membrane, mitochondrial small ribosomal subunit, mitochondrion</t>
  </si>
  <si>
    <t>Q8R2Q4</t>
  </si>
  <si>
    <t>Q8R326</t>
  </si>
  <si>
    <t>cytoplasm, fibrillar center, nuclear matrix, nuclear speck, nucleoplasm, nucleus, paraspeckles</t>
  </si>
  <si>
    <t>Q8R3D1</t>
  </si>
  <si>
    <t>cytosol, membrane</t>
  </si>
  <si>
    <t>Q8R3L2</t>
  </si>
  <si>
    <t>cytosol, nucleus, RQC complex</t>
  </si>
  <si>
    <t>Q8R3Q0</t>
  </si>
  <si>
    <t>endoplasmic reticulum, endoplasmic reticulum membrane, endoplasmic reticulum-plasma membrane contact site</t>
  </si>
  <si>
    <t>Q8R3Q6</t>
  </si>
  <si>
    <t>Q8R4E9</t>
  </si>
  <si>
    <t>kinetochore, nuclear body, nucleoplasm, nucleus</t>
  </si>
  <si>
    <t>Q8R4H7</t>
  </si>
  <si>
    <t>Q8R4N0</t>
  </si>
  <si>
    <t>Q8R5I6</t>
  </si>
  <si>
    <t>Q8VBT2</t>
  </si>
  <si>
    <t>Q8VBV3</t>
  </si>
  <si>
    <t>cytoplasm, cytoplasmic exosome (RNase complex), cytosol, exosome (RNase complex), nuclear exosome (RNase complex), nucleolar exosome (RNase complex), nucleolus, nucleoplasm, nucleus</t>
  </si>
  <si>
    <t>Q8VBZ3</t>
  </si>
  <si>
    <t>endomembrane system, external side of plasma membrane, membrane</t>
  </si>
  <si>
    <t>Q8VC12</t>
  </si>
  <si>
    <t>Q8VC19</t>
  </si>
  <si>
    <t>Q8VC28</t>
  </si>
  <si>
    <t>Q8VC30</t>
  </si>
  <si>
    <t>Q8VCA8</t>
  </si>
  <si>
    <t>Q8VCB3</t>
  </si>
  <si>
    <t>cell cortex, cortical actin cytoskeleton, cytoplasm, cytoskeleton, cytosol, ectoplasm</t>
  </si>
  <si>
    <t>Q8VCC1</t>
  </si>
  <si>
    <t>basolateral plasma membrane, cytoplasm, cytosol, extracellular space, nucleoplasm</t>
  </si>
  <si>
    <t>Q8VCF0</t>
  </si>
  <si>
    <t>mitochondrial membrane, mitochondrial outer membrane, mitochondrion, peroxisomal membrane, peroxisome</t>
  </si>
  <si>
    <t>Q8VCH0</t>
  </si>
  <si>
    <t>Q8VCH6</t>
  </si>
  <si>
    <t>cytoplasm, endoplasmic reticulum, endoplasmic reticulum membrane, Golgi membrane, nucleus</t>
  </si>
  <si>
    <t>Q8VCH7</t>
  </si>
  <si>
    <t>cytoplasm, endoplasmic reticulum membrane, lipid droplet, membrane</t>
  </si>
  <si>
    <t>Q8VCI5</t>
  </si>
  <si>
    <t>brush border membrane, cytoplasm, cytosol, membrane, nucleoplasm, nucleus, peroxisomal membrane, peroxisome, protein-containing complex</t>
  </si>
  <si>
    <t>Q8VCM4</t>
  </si>
  <si>
    <t>Q8VCN5</t>
  </si>
  <si>
    <t>Q8VCR2</t>
  </si>
  <si>
    <t>Q8VCR7</t>
  </si>
  <si>
    <t>cytoplasm, cytosol, nucleolus, nucleoplasm, nucleus</t>
  </si>
  <si>
    <t>Q8VCW8</t>
  </si>
  <si>
    <t>Q8VCZ9</t>
  </si>
  <si>
    <t>Q8VDC0</t>
  </si>
  <si>
    <t>Q8VDD5</t>
  </si>
  <si>
    <t>actin cytoskeleton, actin filament, actomyosin, actomyosin contractile ring, adherens junction, apical plasma membrane, brush border, cell cortex, cell leading edge, cleavage furrow, COP9 signalosome, cortical cytoskeleton, cortical granule, cytoplasm, cytoplasmic side of plasma membrane, cytosol, immunological synapse, lamellipodium, lateral plasma membrane, myosin complex, myosin filament, myosin II complex, myosin II filament, neuromuscular junction, nuclear body, nucleus, plasma membrane, protein-containing complex, ruffle, spindle, stress fiber, uropod</t>
  </si>
  <si>
    <t>Q8VDG7</t>
  </si>
  <si>
    <t>Q8VDJ3</t>
  </si>
  <si>
    <t>cytoplasm, high-density lipoprotein particle, nucleus, polysome</t>
  </si>
  <si>
    <t>Q8VDK1</t>
  </si>
  <si>
    <t>Q8VDN2</t>
  </si>
  <si>
    <t>apical plasma membrane, axon, basolateral plasma membrane, caveola, endoplasmic reticulum, endosome, Golgi apparatus, intercalated disc, lateral plasma membrane, melanosome, membrane, myelin sheath, organelle membrane, plasma membrane, postsynaptic density, protein-containing complex, sarcolemma, sodium:potassium-exchanging ATPase complex, sperm flagellum, T-tubule</t>
  </si>
  <si>
    <t>Q8VE22</t>
  </si>
  <si>
    <t>mitochondrial inner membrane, mitochondrial small ribosomal subunit, mitochondrion, nuclear membrane</t>
  </si>
  <si>
    <t>Q8VE38</t>
  </si>
  <si>
    <t>Q8VEC3</t>
  </si>
  <si>
    <t>cytoplasmic vesicle, plasma membrane</t>
  </si>
  <si>
    <t>Q8VEK3</t>
  </si>
  <si>
    <t>catalytic step 2 spliceosome, cell surface, centrosome, CRD-mediated mRNA stability complex, cytoplasmic ribonucleoprotein granule, cytosol, dendrite cytoplasm, inactive sex chromosome, kinetochore, midbody, mitotic spindle, mitotic spindle microtubule, mitotic spindle midzone, nuclear chromosome, nuclear matrix, nuclear speck, nucleoplasm, nucleus, protein-containing complex, ribonucleoprotein complex, RNA polymerase II transcription regulator complex, spindle pole, telomerase holoenzyme complex</t>
  </si>
  <si>
    <t>Q8VEM8</t>
  </si>
  <si>
    <t>mitochondrial inner membrane, mitochondrion, myelin sheath</t>
  </si>
  <si>
    <t>Q8VI36</t>
  </si>
  <si>
    <t>cell cortex, cell leading edge, cell-cell junction, cytosol, focal adhesion, lamellipodium, plasma membrane, stress fiber</t>
  </si>
  <si>
    <t>Q8VIJ6</t>
  </si>
  <si>
    <t>chromatin, dendrite cytoplasm, nuclear matrix, nuclear speck, nucleoplasm, nucleus, paraspeckles, RNA polymerase II transcription regulator complex</t>
  </si>
  <si>
    <t>Q91V16</t>
  </si>
  <si>
    <t>Q91V41</t>
  </si>
  <si>
    <t>alveolar lamellar body, apical plasma membrane, cytoplasmic vesicle membrane, cytosol, early endosome, early endosome membrane, endomembrane system, Golgi membrane, Golgi stack, intracellular membrane-bounded organelle, late endosome, lysosome, nuclear outer membrane-endoplasmic reticulum membrane network, perinuclear region of cytoplasm, phagocytic vesicle, plasma membrane, recycling endosome, rough endoplasmic reticulum, synaptic vesicle membrane, trans-Golgi network, trans-Golgi network transport vesicle</t>
  </si>
  <si>
    <t>Q91V76</t>
  </si>
  <si>
    <t>nuclear body, nucleoplasm, nucleus</t>
  </si>
  <si>
    <t>Q91V92</t>
  </si>
  <si>
    <t>Q91VA0</t>
  </si>
  <si>
    <t>Q91VA3</t>
  </si>
  <si>
    <t>cytoplasm, Golgi apparatus</t>
  </si>
  <si>
    <t>Q91VD9</t>
  </si>
  <si>
    <t>mitochondrial inner membrane, mitochondrial intermembrane space, mitochondrial respiratory chain complex I, mitochondrion, myelin sheath</t>
  </si>
  <si>
    <t>Q91VE0</t>
  </si>
  <si>
    <t>brush border membrane, endoplasmic reticulum, endoplasmic reticulum membrane, microvillus, plasma membrane</t>
  </si>
  <si>
    <t>Q91VF2</t>
  </si>
  <si>
    <t>centrosome, cytoplasm, cytosol, nucleoplasm</t>
  </si>
  <si>
    <t>Q91VI7</t>
  </si>
  <si>
    <t>angiogenin-PRI complex, cytosol, lamellipodium, nucleoplasm, plasma membrane</t>
  </si>
  <si>
    <t>Q91VJ4</t>
  </si>
  <si>
    <t>cytoplasm, cytosol, glutamatergic synapse, nucleus</t>
  </si>
  <si>
    <t>Q91VM9</t>
  </si>
  <si>
    <t>Q91VR2</t>
  </si>
  <si>
    <t>mitochondrial inner membrane, mitochondrial proton-transporting ATP synthase complex, mitochondrial proton-transporting ATP synthase complex, catalytic sector F(1), mitochondrion, myelin sheath, proton-transporting ATP synthase complex, catalytic core F(1)</t>
  </si>
  <si>
    <t>Q91VR5</t>
  </si>
  <si>
    <t>cleavage body, cytoplasm, cytoplasmic stress granule, cytosol, mitochondrion, nucleoplasm, nucleus, ribonucleoprotein complex, tRNA-splicing ligase complex</t>
  </si>
  <si>
    <t>Q91VS7</t>
  </si>
  <si>
    <t>apical part of cell, endoplasmic reticulum, endoplasmic reticulum membrane, membrane, mitochondrial inner membrane, mitochondrial outer membrane, mitochondrion, peroxisomal membrane</t>
  </si>
  <si>
    <t>Q91VT4</t>
  </si>
  <si>
    <t>mitochondrial matrix, mitochondrion, oxidoreductase complex</t>
  </si>
  <si>
    <t>Q91W43</t>
  </si>
  <si>
    <t>glycine cleavage complex, mitochondrion, nucleoplasm, plasma membrane</t>
  </si>
  <si>
    <t>Q91WD5</t>
  </si>
  <si>
    <t>mitochondrial inner membrane, mitochondrial respiratory chain complex I, mitochondrion, nucleoplasm</t>
  </si>
  <si>
    <t>Q91WJ7</t>
  </si>
  <si>
    <t>cytoplasm, cytosol, nucleolus, nucleoplasm, protein-containing complex</t>
  </si>
  <si>
    <t>Q91WK5</t>
  </si>
  <si>
    <t>cytoplasm, glycine cleavage complex, mitochondrion</t>
  </si>
  <si>
    <t>Q91WN4</t>
  </si>
  <si>
    <t>extracellular space, mitochondrial inner membrane, mitochondrial outer membrane, mitochondrion</t>
  </si>
  <si>
    <t>Q91WQ3</t>
  </si>
  <si>
    <t>cytoplasm, cytosol, nuclear body, nucleus</t>
  </si>
  <si>
    <t>Q91WS0</t>
  </si>
  <si>
    <t>cytoplasmic side of mitochondrial outer membrane, mitochondrial outer membrane, mitochondrion</t>
  </si>
  <si>
    <t>Q91WT9</t>
  </si>
  <si>
    <t>Q91WU5</t>
  </si>
  <si>
    <t>Q91X34</t>
  </si>
  <si>
    <t>cytosol, intracellular membrane-bounded organelle, peroxisome</t>
  </si>
  <si>
    <t>Q91X44</t>
  </si>
  <si>
    <t>Q91X52</t>
  </si>
  <si>
    <t>apical plasma membrane, brush border, cytoplasmic microtubule, cytosol, microvillus</t>
  </si>
  <si>
    <t>Q91X77</t>
  </si>
  <si>
    <t>Q91X83</t>
  </si>
  <si>
    <t>cytosol, methionine adenosyltransferase complex, nuclear matrix</t>
  </si>
  <si>
    <t>Q91X91</t>
  </si>
  <si>
    <t>catalytic complex, cytoplasm</t>
  </si>
  <si>
    <t>Q91XD4</t>
  </si>
  <si>
    <t>centriole, cytosol, endoplasmic reticulum, endoplasmic reticulum-Golgi intermediate compartment, Golgi apparatus, Golgi membrane, plasma membrane, smooth endoplasmic reticulum membrane</t>
  </si>
  <si>
    <t>Q91XE0</t>
  </si>
  <si>
    <t>Q91XE4</t>
  </si>
  <si>
    <t>apical plasma membrane, cytoplasm, cytosol, membrane</t>
  </si>
  <si>
    <t>Q91XE8</t>
  </si>
  <si>
    <t>Q91XF0</t>
  </si>
  <si>
    <t>Q91XT4</t>
  </si>
  <si>
    <t>endoplasmic reticulum exit site, endoplasmic reticulum membrane, ER to Golgi transport vesicle membrane, Golgi membrane, intracellular membrane-bounded organelle</t>
  </si>
  <si>
    <t>Q91Y97</t>
  </si>
  <si>
    <t>centriolar satellite, cytosol, microtubule organizing center, perinuclear region of cytoplasm, rough endoplasmic reticulum membrane, smooth endoplasmic reticulum membrane</t>
  </si>
  <si>
    <t>Q91YI0</t>
  </si>
  <si>
    <t>cell body fiber, cytosol, mitochondrial outer membrane, neuronal cell body, perikaryon, perinuclear region of cytoplasm</t>
  </si>
  <si>
    <t>Q91YM4</t>
  </si>
  <si>
    <t>Q91YP0</t>
  </si>
  <si>
    <t>Q91YQ5</t>
  </si>
  <si>
    <t>cytosol, endoplasmic reticulum, endoplasmic reticulum membrane, melanosome, oligosaccharyltransferase complex, rough endoplasmic reticulum</t>
  </si>
  <si>
    <t>Q91YT0</t>
  </si>
  <si>
    <t>Q91YX5</t>
  </si>
  <si>
    <t>cytoplasm, endomembrane system, endoplasmic reticulum, endoplasmic reticulum membrane</t>
  </si>
  <si>
    <t>Q91Z53</t>
  </si>
  <si>
    <t>catalytic complex, cytoplasm, cytosol</t>
  </si>
  <si>
    <t>Q91ZA3</t>
  </si>
  <si>
    <t>catalytic complex, mitochondrial matrix, mitochondrion</t>
  </si>
  <si>
    <t>Q91ZE0</t>
  </si>
  <si>
    <t>Q91ZJ5</t>
  </si>
  <si>
    <t>Q91ZP3</t>
  </si>
  <si>
    <t>cytoplasm, cytosol, endoplasmic reticulum, endoplasmic reticulum membrane, mitochondrial outer membrane, nuclear membrane, nucleus, transcription regulator complex</t>
  </si>
  <si>
    <t>Q91ZU6</t>
  </si>
  <si>
    <t>actin cytoskeleton, axon, axon cytoplasm, cell cortex, cell leading edge, cytoplasm, cytoplasmic side of plasma membrane, cytoplasmic vesicle, cytosol, endoplasmic reticulum membrane, focal adhesion, H zone, hemidesmosome, intercalated disc, intermediate filament, intermediate filament cytoskeleton, membrane, microtubule cytoskeleton, microtubule plus-end, nuclear envelope, nucleoplasm, nucleus, perinuclear endoplasmic reticulum, perinuclear region of cytoplasm, postsynaptic density, sarcolemma, stress fiber, type III intermediate filament, Z disc</t>
  </si>
  <si>
    <t>Q91ZW3</t>
  </si>
  <si>
    <t>ACF complex, B-WICH complex, CHRAC, chromatin silencing complex, condensed chromosome, fibrillar center, ISWI-type complex, NoRC complex, nuclear replication fork, nucleolus, nucleoplasm, nucleus, NURF complex, pericentric heterochromatin, RSF complex, site of double-strand break, WICH complex</t>
  </si>
  <si>
    <t>Q920A7</t>
  </si>
  <si>
    <t>Q920E5</t>
  </si>
  <si>
    <t>cytoplasm, cytosol, mitochondrial matrix, mitochondrion, nucleoplasm, peroxisome</t>
  </si>
  <si>
    <t>Q920L1</t>
  </si>
  <si>
    <t>Q921G7</t>
  </si>
  <si>
    <t>membrane, mitochondrial electron transfer flavoprotein complex, mitochondrial inner membrane, mitochondrial membrane, mitochondrion</t>
  </si>
  <si>
    <t>Q921H8</t>
  </si>
  <si>
    <t>Q921I1</t>
  </si>
  <si>
    <t>apical plasma membrane, basal part of cell, basal plasma membrane, basement membrane, cell surface, cell tip, clathrin-coated pit, cytoplasmic vesicle, dendrite, dense body, early endosome, endocytic vesicle, endosome, extracellular region, extracellular space, HFE-transferrin receptor complex, late endosome, membrane, perinuclear region of cytoplasm, plasma membrane, recycling endosome, vesicle, vesicle coat</t>
  </si>
  <si>
    <t>Q921M3</t>
  </si>
  <si>
    <t>catalytic step 2 spliceosome, nucleolus, nucleoplasm, nucleus, SAGA complex, U12-type spliceosomal complex, U2 snRNP, U2-type precatalytic spliceosome, U2-type spliceosomal complex</t>
  </si>
  <si>
    <t>Q921S7</t>
  </si>
  <si>
    <t>mitochondrial inner membrane, mitochondrial large ribosomal subunit, mitochondrial ribosome, mitochondrion</t>
  </si>
  <si>
    <t>Q921X9</t>
  </si>
  <si>
    <t>endoplasmic reticulum, endoplasmic reticulum lumen</t>
  </si>
  <si>
    <t>Q922B1</t>
  </si>
  <si>
    <t>mitochondrion, nucleoplasm, nucleus</t>
  </si>
  <si>
    <t>Q922B2</t>
  </si>
  <si>
    <t>aminoacyl-tRNA synthetase multienzyme complex, cytoplasm, cytosol, synapse</t>
  </si>
  <si>
    <t>Q922D4</t>
  </si>
  <si>
    <t>Q922D8</t>
  </si>
  <si>
    <t>Q922Q1</t>
  </si>
  <si>
    <t>mitochondrial inner membrane, mitochondrial outer membrane, mitochondrion, peroxisome</t>
  </si>
  <si>
    <t>Q922Q8</t>
  </si>
  <si>
    <t>endoplasmic reticulum, endoplasmic reticulum membrane, mitochondrial nucleoid, nuclear envelope</t>
  </si>
  <si>
    <t>Q922R1</t>
  </si>
  <si>
    <t>dendrite, phagophore assembly site, synaptic vesicle membrane, trans-Golgi network</t>
  </si>
  <si>
    <t>Q922R8</t>
  </si>
  <si>
    <t>cytosol, endoplasmic reticulum, endoplasmic reticulum chaperone complex, endoplasmic reticulum lumen, endoplasmic reticulum-Golgi intermediate compartment, extracellular space, melanosome, plasma membrane, smooth endoplasmic reticulum</t>
  </si>
  <si>
    <t>Q923B6</t>
  </si>
  <si>
    <t>early endosome membrane, endosome, Golgi membrane, membrane, nucleoplasm, plasma membrane</t>
  </si>
  <si>
    <t>Q923D5</t>
  </si>
  <si>
    <t>cytoplasm, cytosol, intracellular membrane-bounded organelle, nuclear speck, nucleoplasm, nucleus</t>
  </si>
  <si>
    <t>Q924L1</t>
  </si>
  <si>
    <t>mitochondrial inner membrane, mitochondrial outer membrane, mitochondrion, nucleolus, nucleoplasm, nucleus</t>
  </si>
  <si>
    <t>Q924M7</t>
  </si>
  <si>
    <t>Q924Y0</t>
  </si>
  <si>
    <t>Q925I1</t>
  </si>
  <si>
    <t>mitochondrial inner membrane, mitochondrial nucleoid, mitochondrion</t>
  </si>
  <si>
    <t>Q925N0</t>
  </si>
  <si>
    <t>Q925N2</t>
  </si>
  <si>
    <t>Q93092</t>
  </si>
  <si>
    <t>Q99J08</t>
  </si>
  <si>
    <t>Q99J23</t>
  </si>
  <si>
    <t>cytoplasm, endoplasmic reticulum, nuclear envelope</t>
  </si>
  <si>
    <t>Q99J39</t>
  </si>
  <si>
    <t>cytoplasm, mitochondrial matrix, mitochondrion, peroxisomal matrix, peroxisome</t>
  </si>
  <si>
    <t>Q99J99</t>
  </si>
  <si>
    <t>cytoplasm, mitochondrial inner membrane, mitochondrion, neuron projection, synapse</t>
  </si>
  <si>
    <t>Q99JB2</t>
  </si>
  <si>
    <t>actin cytoskeleton, immunological synapse, membrane raft, mitochondrial inner membrane, mitochondrial intermembrane space, mitochondrion, plasma membrane</t>
  </si>
  <si>
    <t>Q99JB8</t>
  </si>
  <si>
    <t>cytoplasm, cytosol, endosome, plasma membrane</t>
  </si>
  <si>
    <t>Q99JW2</t>
  </si>
  <si>
    <t>cytoplasm, extracellular exosome</t>
  </si>
  <si>
    <t>Q99JX3</t>
  </si>
  <si>
    <t>endoplasmic reticulum membrane, Golgi apparatus, Golgi medial cisterna, Golgi membrane</t>
  </si>
  <si>
    <t>Q99JX4</t>
  </si>
  <si>
    <t>Q99JY0</t>
  </si>
  <si>
    <t>endoplasmic reticulum, mitochondrial fatty acid beta-oxidation multienzyme complex, mitochondrial inner membrane, mitochondrial nucleoid, mitochondrial outer membrane, mitochondrion</t>
  </si>
  <si>
    <t>Q99JY3</t>
  </si>
  <si>
    <t>cytosol, intracellular membrane-bounded organelle</t>
  </si>
  <si>
    <t>Q99JY9</t>
  </si>
  <si>
    <t>apical ectoplasmic specialization, apical tubulobulbar complex, Arp2/3 protein complex, basal ectoplasmic specialization, brush border, cell leading edge, cell-cell junction, concave side of sperm head, cytoplasm, excitatory synapse, glutamatergic synapse, Golgi membrane, hemidesmosome, lamellipodium, leading edge of lamellipodium, nucleus, perinuclear region of cytoplasm, podosome, podosome core, postsynapse, ruffle, site of double-strand break</t>
  </si>
  <si>
    <t>Q99K28</t>
  </si>
  <si>
    <t>cytosol, Golgi apparatus, Golgi membrane, plasma membrane</t>
  </si>
  <si>
    <t>Q99K30</t>
  </si>
  <si>
    <t>centrosome, cytosol, plasma membrane, protein-containing complex, ruffle, ruffle membrane, stereocilium bundle, stereocilium tip</t>
  </si>
  <si>
    <t>Q99K43</t>
  </si>
  <si>
    <t>contractile ring, cytoplasm, intercellular bridge, microtubule, microtubule cytoskeleton, midbody, mitotic spindle midzone, nucleoplasm, nucleus, plasma membrane, spindle, spindle pole</t>
  </si>
  <si>
    <t>Q99K48</t>
  </si>
  <si>
    <t>chromosome, fibrillar center, nuclear matrix, nuclear speck, nucleoplasm, nucleus, paraspeckles, RNA polymerase II transcription regulator complex</t>
  </si>
  <si>
    <t>Q99K51</t>
  </si>
  <si>
    <t>actin filament, actin filament bundle, cytoplasm, cytosol, neuromuscular junction, plasma membrane, stereocilium</t>
  </si>
  <si>
    <t>Q99K67</t>
  </si>
  <si>
    <t>cytoplasm, intracellular membrane-bounded organelle, mitochondrion</t>
  </si>
  <si>
    <t>Q99KB8</t>
  </si>
  <si>
    <t>Q99KG5</t>
  </si>
  <si>
    <t>bicellular tight junction, cell junction, chylomicron, low-density lipoprotein particle, plasma membrane, tight junction, tricellular tight junction, very-low-density lipoprotein particle</t>
  </si>
  <si>
    <t>Q99KI0</t>
  </si>
  <si>
    <t>cytosol, mitochondrial matrix, mitochondrion, myelin sheath</t>
  </si>
  <si>
    <t>Q99KK2</t>
  </si>
  <si>
    <t>Q99KK9</t>
  </si>
  <si>
    <t>Q99KP3</t>
  </si>
  <si>
    <t>Q99KQ4</t>
  </si>
  <si>
    <t>cell junction, cytoplasm, cytosol, extracellular space, nuclear speck</t>
  </si>
  <si>
    <t>Q99KR3</t>
  </si>
  <si>
    <t>Q99KR7</t>
  </si>
  <si>
    <t>cytoplasm, mitochondrial inner membrane, mitochondrial matrix, mitochondrial permeability transition pore complex, mitochondrion</t>
  </si>
  <si>
    <t>Q99KY4</t>
  </si>
  <si>
    <t>cytoplasm, cytosol, focal adhesion, Golgi apparatus, intracellular membrane-bounded organelle, perinuclear region of cytoplasm, vesicle</t>
  </si>
  <si>
    <t>Q99L04</t>
  </si>
  <si>
    <t>endoplasmic reticulum, mitochondrial inner membrane, mitochondrion</t>
  </si>
  <si>
    <t>Q99L13</t>
  </si>
  <si>
    <t>Q99L20</t>
  </si>
  <si>
    <t>Q99L47</t>
  </si>
  <si>
    <t>cytosol, protein-containing complex</t>
  </si>
  <si>
    <t>Q99L85</t>
  </si>
  <si>
    <t>cytoplasm, cytosol, elongator holoenzyme complex, nucleoplasm, nucleus</t>
  </si>
  <si>
    <t>Q99LB2</t>
  </si>
  <si>
    <t>mitochondrion, nucleus, peroxisomal membrane, peroxisome</t>
  </si>
  <si>
    <t>Q99LB7</t>
  </si>
  <si>
    <t>Q99LC3</t>
  </si>
  <si>
    <t>cytoplasm, mitochondrial inner membrane, mitochondrial matrix, mitochondrial respiratory chain complex I, mitochondrion, myelin sheath</t>
  </si>
  <si>
    <t>Q99LC5</t>
  </si>
  <si>
    <t>electron transfer flavoprotein complex, mitochondrial electron transfer flavoprotein complex, mitochondrial matrix, mitochondrion</t>
  </si>
  <si>
    <t>Q99LD4</t>
  </si>
  <si>
    <t>COP9 signalosome, cytoplasm, cytosol, nucleoplasm, nucleus</t>
  </si>
  <si>
    <t>Q99LF4</t>
  </si>
  <si>
    <t>cytoplasm, cytosol, endoplasmic reticulum membrane, intracellular membrane-bounded organelle, nuclear envelope, nucleoplasm, nucleus, tRNA-splicing ligase complex</t>
  </si>
  <si>
    <t>Q99LP6</t>
  </si>
  <si>
    <t>mitochondrial matrix, mitochondrion, nucleoplasm, PAM complex, Tim23 associated import motor</t>
  </si>
  <si>
    <t>Q99LS0</t>
  </si>
  <si>
    <t>apical plasma membrane, cytoplasm, dense core granule, extracellular space</t>
  </si>
  <si>
    <t>Q99LX0</t>
  </si>
  <si>
    <t>axon, cell body, chromatin, cytoplasm, cytosol, endoplasmic reticulum, membrane raft, mitochondrial intermembrane space, mitochondrial matrix, mitochondrion, neuron projection, nucleoplasm, nucleus, perinuclear region of cytoplasm, plasma membrane, PML body, presynapse, sperm head</t>
  </si>
  <si>
    <t>Q99M87</t>
  </si>
  <si>
    <t>actin filament, cytoplasm, cytoplasmic side of plasma membrane, cytosol, intracellular membrane-bounded organelle, mitochondrial matrix, mitochondrial nucleoid, mitochondrion, neuromuscular junction, nucleus, plasma membrane, postsynaptic membrane</t>
  </si>
  <si>
    <t>Q99MN9</t>
  </si>
  <si>
    <t>Q99MR8</t>
  </si>
  <si>
    <t>3-methylcrotonyl-CoA carboxylase complex, mitochondrial, methylcrotonoyl-CoA carboxylase complex, mitochondrial inner membrane, mitochondrial matrix, mitochondrion</t>
  </si>
  <si>
    <t>Q99MZ7</t>
  </si>
  <si>
    <t>intracellular membrane-bounded organelle, mitochondrion, peroxisomal membrane, peroxisome</t>
  </si>
  <si>
    <t>Q99N84</t>
  </si>
  <si>
    <t>cell junction, mitochondrial inner membrane, mitochondrial small ribosomal subunit, mitochondrion, nucleoplasm</t>
  </si>
  <si>
    <t>Q99N85</t>
  </si>
  <si>
    <t>mitochondrial inner membrane, mitochondrial large ribosomal subunit, mitochondrial small ribosomal subunit, mitochondrion</t>
  </si>
  <si>
    <t>Q99N94</t>
  </si>
  <si>
    <t>Q99N96</t>
  </si>
  <si>
    <t>Q99P30</t>
  </si>
  <si>
    <t>peroxisomal matrix, peroxisome</t>
  </si>
  <si>
    <t>Q99PG0</t>
  </si>
  <si>
    <t>Q99PL5</t>
  </si>
  <si>
    <t>Q99PT1</t>
  </si>
  <si>
    <t>cytosol, extracellular space, immunological synapse, membrane, nucleus, Schaffer collateral - CA1 synapse, synapse</t>
  </si>
  <si>
    <t>Q9CPP6</t>
  </si>
  <si>
    <t>mitochondrial inner membrane, mitochondrial respiratory chain complex I, mitochondrion, protein-containing complex, respiratory chain complex I</t>
  </si>
  <si>
    <t>Q9CPQ1</t>
  </si>
  <si>
    <t>mitochondrial inner membrane, mitochondrial membrane, mitochondrial respiratory chain complex IV, mitochondrion</t>
  </si>
  <si>
    <t>Q9CPQ8</t>
  </si>
  <si>
    <t>mitochondrial inner membrane, mitochondrial proton-transporting ATP synthase complex, mitochondrial proton-transporting ATP synthase complex, coupling factor F(o), mitochondrion</t>
  </si>
  <si>
    <t>Q9CPU0</t>
  </si>
  <si>
    <t>cytosol, nucleoplasm, plasma membrane</t>
  </si>
  <si>
    <t>Q9CPV4</t>
  </si>
  <si>
    <t>Q9CPY7</t>
  </si>
  <si>
    <t>cytoplasm, mitochondrion, trans-Golgi network</t>
  </si>
  <si>
    <t>Q9CQ19</t>
  </si>
  <si>
    <t>cell cortex, cytoplasm, myofibril, myosin II complex, stress fiber, Z disc</t>
  </si>
  <si>
    <t>Q9CQ21</t>
  </si>
  <si>
    <t>Q9CQ48</t>
  </si>
  <si>
    <t>centrosome, cytoplasm, cytosol, intercellular bridge, kinetochore, microtubule cytoskeleton, mitotic spindle, spindle pole</t>
  </si>
  <si>
    <t>Q9CQ62</t>
  </si>
  <si>
    <t>catalytic complex, cytosol, mitochondrion, nucleoplasm</t>
  </si>
  <si>
    <t>Q9CQ65</t>
  </si>
  <si>
    <t>Q9CQ75</t>
  </si>
  <si>
    <t>mitochondrial inner membrane, mitochondrial membrane, mitochondrial respiratory chain complex I, mitochondrion</t>
  </si>
  <si>
    <t>Q9CQA3</t>
  </si>
  <si>
    <t>mitochondrial inner membrane, mitochondrial membrane, mitochondrial respiratory chain complex II, succinate dehydrogenase complex (ubiquinone), mitochondrion, nucleoplasm, plasma membrane, respiratory chain complex II, succinate dehydrogenase complex (ubiquinone)</t>
  </si>
  <si>
    <t>Q9CQB5</t>
  </si>
  <si>
    <t>endoplasmic reticulum, endoplasmic reticulum membrane, mitochondrial outer membrane, perinuclear endoplasmic reticulum, perinuclear region of cytoplasm, protein-containing complex</t>
  </si>
  <si>
    <t>Q9CQE1</t>
  </si>
  <si>
    <t>Q9CQE8</t>
  </si>
  <si>
    <t>centrosome, cytoplasm, cytosol, mitotic spindle, nucleoplasm, nucleus, perinuclear region of cytoplasm, tRNA-splicing ligase complex</t>
  </si>
  <si>
    <t>Q9CQJ8</t>
  </si>
  <si>
    <t>Q9CQM5</t>
  </si>
  <si>
    <t>Q9CQN1</t>
  </si>
  <si>
    <t>cell periphery, mitochondrial inner membrane, mitochondrial intermembrane space, mitochondrial matrix, mitochondrion, nucleoplasm</t>
  </si>
  <si>
    <t>Q9CQP0</t>
  </si>
  <si>
    <t>cytosol, mitochondrial inner membrane, mitochondrial large ribosomal subunit, mitochondrion</t>
  </si>
  <si>
    <t>Q9CQQ7</t>
  </si>
  <si>
    <t>mitochondrial inner membrane, mitochondrial proton-transporting ATP synthase complex, mitochondrial proton-transporting ATP synthase complex, coupling factor F(o), mitochondrion, myelin sheath</t>
  </si>
  <si>
    <t>Q9CQR2</t>
  </si>
  <si>
    <t>cytoplasm, cytosol, cytosolic ribosome, cytosolic small ribosomal subunit, polysomal ribosome, postsynapse, ribosome, rough endoplasmic reticulum, synapse</t>
  </si>
  <si>
    <t>Q9CQR4</t>
  </si>
  <si>
    <t>cytosol, mitochondrial matrix, mitochondrion, nucleus, spindle</t>
  </si>
  <si>
    <t>Q9CQV8</t>
  </si>
  <si>
    <t>cytoplasm, cytosol, melanosome, perinuclear region of cytoplasm, protein-containing complex, transcription repressor complex</t>
  </si>
  <si>
    <t>Q9CQX2</t>
  </si>
  <si>
    <t>intracellular membrane-bounded organelle, mitochondrial inner membrane, mitochondrial outer membrane, mitochondrion, nitric-oxide synthase complex</t>
  </si>
  <si>
    <t>Q9CQZ5</t>
  </si>
  <si>
    <t>Q9CQZ6</t>
  </si>
  <si>
    <t>Q9CR11</t>
  </si>
  <si>
    <t>NuA4 histone acetyltransferase complex, nuclear membrane, nucleoplasm, nucleosome, nucleus</t>
  </si>
  <si>
    <t>Q9CR16</t>
  </si>
  <si>
    <t>Q9CR21</t>
  </si>
  <si>
    <t>iron-sulfur cluster assembly complex, mitochondrial inner membrane, mitochondrial respiratory chain complex I, mitochondrion, nucleoplasm</t>
  </si>
  <si>
    <t>Q9CR51</t>
  </si>
  <si>
    <t>apical plasma membrane, ATPase complex, cytosol, extrinsic component of synaptic vesicle membrane, lysosomal membrane, plasma membrane, proton-transporting V-type ATPase complex, proton-transporting V-type ATPase, V1 domain, transmembrane transporter complex, vacuolar proton-transporting V-type ATPase complex, vacuolar proton-transporting V-type ATPase, V1 domain</t>
  </si>
  <si>
    <t>Q9CR57</t>
  </si>
  <si>
    <t>cytoplasm, cytosol, cytosolic large ribosomal subunit, cytosolic ribosome, postsynapse, postsynaptic density, presynapse, ribosome, synapse</t>
  </si>
  <si>
    <t>Q9CRA7</t>
  </si>
  <si>
    <t>cytoplasm, mitochondrial inner membrane, mitochondrion, proton-transporting ATP synthase complex, coupling factor F(o)</t>
  </si>
  <si>
    <t>Q9CRB3</t>
  </si>
  <si>
    <t>Q9CRC0</t>
  </si>
  <si>
    <t>Q9CTH6</t>
  </si>
  <si>
    <t>nucleolus, small-subunit processome</t>
  </si>
  <si>
    <t>Q9CVB6</t>
  </si>
  <si>
    <t>actin filament branch point, apical dendrite, Arp2/3 protein complex, axon terminus, cell leading edge, cell surface, concave side of sperm head, dendritic shaft, dendritic spine, endosome, filamentous actin, focal adhesion, glutamatergic synapse, growth cone, lamellipodium, muscle cell projection membrane, nucleoplasm, nucleus, perikaryon, peripheral region of growth cone, plasma membrane, podosome core, podosome ring, postsynapse, ruffle membrane, Schaffer collateral - CA1 synapse, secretory granule, site of double-strand break, synapse, ventral surface of cell</t>
  </si>
  <si>
    <t>Q9CW42</t>
  </si>
  <si>
    <t>mitochondrial inner membrane, mitochondrial outer membrane, mitochondrion, nitric-oxide synthase complex</t>
  </si>
  <si>
    <t>Q9CWE0</t>
  </si>
  <si>
    <t>Q9CWS0</t>
  </si>
  <si>
    <t>Q9CWX2</t>
  </si>
  <si>
    <t>Q9CXD6</t>
  </si>
  <si>
    <t>Q9CXF0</t>
  </si>
  <si>
    <t>cytoplasm, cytosol, mitochondrion, nucleoplasm</t>
  </si>
  <si>
    <t>Q9CXI5</t>
  </si>
  <si>
    <t>endoplasmic reticulum, endoplasmic reticulum lumen, extracellular space, perinuclear region of cytoplasm, sarcoplasmic reticulum lumen</t>
  </si>
  <si>
    <t>Q9CXJ4</t>
  </si>
  <si>
    <t>mitochondrial ATP-gated potassium channel complex, mitochondrial inner membrane, mitochondrial membrane, mitochondrion, nucleolus, nucleoplasm</t>
  </si>
  <si>
    <t>Q9CXN7</t>
  </si>
  <si>
    <t>Q9CXS4</t>
  </si>
  <si>
    <t>cytosol, kinetochore, microtubule cytoskeleton, midbody, nuclear membrane, nucleoplasm, nucleus, spindle midzone</t>
  </si>
  <si>
    <t>Q9CXW2</t>
  </si>
  <si>
    <t>Q9CXW4</t>
  </si>
  <si>
    <t>cytoplasm, cytosol, cytosolic large ribosomal subunit, cytosolic ribosome, nucleolus, nucleoplasm, polysomal ribosome, protein-containing complex, synapse</t>
  </si>
  <si>
    <t>Q9CY27</t>
  </si>
  <si>
    <t>Q9CY58</t>
  </si>
  <si>
    <t>cytoplasm, cytosol, nucleus, perinuclear region of cytoplasm</t>
  </si>
  <si>
    <t>Q9CYH2</t>
  </si>
  <si>
    <t>cytoplasm, extracellular region, mitochondrion</t>
  </si>
  <si>
    <t>Q9CYK1</t>
  </si>
  <si>
    <t>mitochondrial matrix, mitochondrion, nucleoplasm, plasma membrane</t>
  </si>
  <si>
    <t>Q9CYN2</t>
  </si>
  <si>
    <t>endoplasmic reticulum membrane, signal peptidase complex</t>
  </si>
  <si>
    <t>Q9CYR0</t>
  </si>
  <si>
    <t>mitochondrial nucleoid, mitochondrion</t>
  </si>
  <si>
    <t>Q9CYR6</t>
  </si>
  <si>
    <t>Q9CYS6</t>
  </si>
  <si>
    <t>Q9CZ13</t>
  </si>
  <si>
    <t>mitochondrial inner membrane, mitochondrial respiratory chain complex III, mitochondrion, myelin sheath</t>
  </si>
  <si>
    <t>Q9CZ42</t>
  </si>
  <si>
    <t>Q9CZD3</t>
  </si>
  <si>
    <t>axon, cytoplasm, cytosol, extracellular exosome, mitochondrion, secretory granule</t>
  </si>
  <si>
    <t>Q9CZL5</t>
  </si>
  <si>
    <t>mitochondrion, nucleus</t>
  </si>
  <si>
    <t>Q9CZN7</t>
  </si>
  <si>
    <t>BRISC complex, cytoplasm, cytosol, microtubule cytoskeleton, mitochondrial inner membrane, mitochondrial matrix, mitochondrial nucleoid, mitochondrion, nucleus</t>
  </si>
  <si>
    <t>Q9CZN8</t>
  </si>
  <si>
    <t>glutamyl-tRNA(Gln) amidotransferase complex, mitochondrion</t>
  </si>
  <si>
    <t>Q9CZS1</t>
  </si>
  <si>
    <t>cytosol, mitochondrial matrix, mitochondrion, nucleoplasm</t>
  </si>
  <si>
    <t>Q9CZU6</t>
  </si>
  <si>
    <t>Q9CZW5</t>
  </si>
  <si>
    <t>mitochondrial membrane, mitochondrial outer membrane, mitochondrion</t>
  </si>
  <si>
    <t>Q9CZX8</t>
  </si>
  <si>
    <t>cytoplasm, cytosol, cytosolic ribosome, cytosolic small ribosomal subunit, nucleolus, nucleoplasm, postsynapse, postsynaptic density, ribosome, small ribosomal subunit, small-subunit processome, synapse</t>
  </si>
  <si>
    <t>Q9D023</t>
  </si>
  <si>
    <t>Q9D051</t>
  </si>
  <si>
    <t>acetyltransferase complex, catalytic complex, dihydrolipoyl dehydrogenase complex, mitochondrial pyruvate dehydrogenase complex, mitochondrion, nucleoplasm, pyruvate dehydrogenase complex</t>
  </si>
  <si>
    <t>Q9D0D3</t>
  </si>
  <si>
    <t>intracellular membrane-bounded organelle, mitochondrion, nucleoplasm</t>
  </si>
  <si>
    <t>Q9D0E1</t>
  </si>
  <si>
    <t>catalytic step 2 spliceosome, cell surface, collagen-containing extracellular matrix, cytoplasm, glutamatergic synapse, nuclear matrix, nucleoplasm, nucleus, paraspeckles, postsynaptic density, spliceosomal complex, synapse</t>
  </si>
  <si>
    <t>Q9D0F3</t>
  </si>
  <si>
    <t>collagen-containing extracellular matrix, COPII-coated ER to Golgi transport vesicle, endoplasmic reticulum, endoplasmic reticulum membrane, endoplasmic reticulum-Golgi intermediate compartment, endoplasmic reticulum-Golgi intermediate compartment membrane, Golgi apparatus, Golgi membrane, sarcomere</t>
  </si>
  <si>
    <t>Q9D0F9</t>
  </si>
  <si>
    <t>cytosol, Z disc</t>
  </si>
  <si>
    <t>Q9D0I9</t>
  </si>
  <si>
    <t>aminoacyl-tRNA synthetase multienzyme complex, cytoplasm, cytosol, mitochondrion, nucleolus, nucleoplasm, nucleus</t>
  </si>
  <si>
    <t>Q9D0J8</t>
  </si>
  <si>
    <t>Q9D0M1</t>
  </si>
  <si>
    <t>cytoplasm, protein-containing complex, ribose phosphate diphosphokinase complex</t>
  </si>
  <si>
    <t>Q9D0M3</t>
  </si>
  <si>
    <t>Q9D0Q7</t>
  </si>
  <si>
    <t>Q9D0R2</t>
  </si>
  <si>
    <t>Q9D0S9</t>
  </si>
  <si>
    <t>Q9D0T1</t>
  </si>
  <si>
    <t>box C/D RNP complex, cytosolic large ribosomal subunit, dense fibrillar component, nucleolus, nucleus, plasma membrane, precatalytic spliceosome, protein-containing complex, small-subunit processome, U2-type precatalytic spliceosome, U4/U6 x U5 tri-snRNP complex, U4atac snRNP</t>
  </si>
  <si>
    <t>Q9D0Y8</t>
  </si>
  <si>
    <t>mitochondrial inner membrane, mitochondrial large ribosomal subunit, mitochondrion, nucleoplasm</t>
  </si>
  <si>
    <t>Q9D110</t>
  </si>
  <si>
    <t>cytoplasm, cytosol, mitochondrial matrix, mitochondrial nucleoid, mitochondrion</t>
  </si>
  <si>
    <t>Q9D172</t>
  </si>
  <si>
    <t>Q9D1A2</t>
  </si>
  <si>
    <t>Q9D1H8</t>
  </si>
  <si>
    <t>Q9D1I5</t>
  </si>
  <si>
    <t>Q9D1M0</t>
  </si>
  <si>
    <t>COPII vesicle coat, endoplasmic reticulum, endoplasmic reticulum membrane, GATOR2 complex, intracellular membrane-bounded organelle, kinetochore, lysosomal membrane, nuclear envelope, nuclear pore, nuclear pore outer ring, nucleoplasm, protein-containing complex</t>
  </si>
  <si>
    <t>Q9D1M4</t>
  </si>
  <si>
    <t>aminoacyl-tRNA synthetase multienzyme complex, cytoplasm, cytosol, nucleolus, nucleoplasm, nucleus</t>
  </si>
  <si>
    <t>Q9D1R9</t>
  </si>
  <si>
    <t>cytoplasm, cytosol, cytosolic large ribosomal subunit, cytosolic ribosome, endoplasmic reticulum, mitochondrion, nucleolus, postsynapse, presynapse, ribosome, synapse</t>
  </si>
  <si>
    <t>Q9D273</t>
  </si>
  <si>
    <t>Q9D2G2</t>
  </si>
  <si>
    <t>cytosol, mitochondrial matrix, mitochondrion, myelin sheath, nucleoplasm, nucleus, oxoglutarate dehydrogenase complex</t>
  </si>
  <si>
    <t>Q9D338</t>
  </si>
  <si>
    <t>mitochondrial inner membrane, mitochondrial large ribosomal subunit, mitochondrial ribosome, mitochondrion, nucleus</t>
  </si>
  <si>
    <t>Q9D379</t>
  </si>
  <si>
    <t>endoplasmic reticulum membrane, intracellular membrane-bounded organelle, membrane</t>
  </si>
  <si>
    <t>Q9D3D9</t>
  </si>
  <si>
    <t>mitochondrial envelope, mitochondrial inner membrane, mitochondrial proton-transporting ATP synthase complex, mitochondrial proton-transporting ATP synthase complex, catalytic sector F(1), mitochondrion, proton-transporting ATP synthase complex, proton-transporting ATP synthase complex, catalytic core F(1)</t>
  </si>
  <si>
    <t>Q9D404</t>
  </si>
  <si>
    <t>Q9D4V3</t>
  </si>
  <si>
    <t>Q9D517</t>
  </si>
  <si>
    <t>endomembrane system, endoplasmic reticulum, endoplasmic reticulum membrane, nuclear envelope</t>
  </si>
  <si>
    <t>Q9D5J6</t>
  </si>
  <si>
    <t>Q9D5T0</t>
  </si>
  <si>
    <t>glutamatergic synapse, mitochondrial outer membrane, mitochondrion, peroxisomal membrane, postsynapse, postsynaptic membrane</t>
  </si>
  <si>
    <t>Q9D665</t>
  </si>
  <si>
    <t>Q9D6M3</t>
  </si>
  <si>
    <t>Q9D6R2</t>
  </si>
  <si>
    <t>mitochondrial isocitrate dehydrogenase complex (NAD+), mitochondrion, myelin sheath</t>
  </si>
  <si>
    <t>Q9D6U8</t>
  </si>
  <si>
    <t>cytosol, mitochondrial membrane, mitochondrion</t>
  </si>
  <si>
    <t>Q9D6Y7</t>
  </si>
  <si>
    <t>actin cytoskeleton, cytoplasm, cytosol, intracellular membrane-bounded organelle, midbody, mitochondrion, nucleoplasm, plasma membrane</t>
  </si>
  <si>
    <t>Q9D6Y9</t>
  </si>
  <si>
    <t>Q9D6Z1</t>
  </si>
  <si>
    <t>box C/D RNP complex, cytoplasm, fibrillar center, nucleoplasm, pre-snoRNP complex, small-subunit processome, sno(s)RNA-containing ribonucleoprotein complex</t>
  </si>
  <si>
    <t>Q9D7B6</t>
  </si>
  <si>
    <t>Q9D7I5</t>
  </si>
  <si>
    <t>cytosol, nuclear speck, nucleus</t>
  </si>
  <si>
    <t>Q9D7L8</t>
  </si>
  <si>
    <t>adherens junction, cell surface, cytoplasm, cytosol, mitochondrion, neuron projection, plasma membrane</t>
  </si>
  <si>
    <t>Q9D7N3</t>
  </si>
  <si>
    <t>mitochondrial inner membrane, mitochondrial small ribosomal subunit, mitochondrion, nucleolus</t>
  </si>
  <si>
    <t>Q9D7N6</t>
  </si>
  <si>
    <t>Q9D7S9</t>
  </si>
  <si>
    <t>amphisome membrane, autophagosome membrane, cytosol, kinetochore, kinetochore microtubule, lysosomal membrane, midbody, multivesicular body, multivesicular body membrane, nuclear pore, nucleus, plasma membrane</t>
  </si>
  <si>
    <t>Q9D819</t>
  </si>
  <si>
    <t>Q9D823</t>
  </si>
  <si>
    <t>Q9D826</t>
  </si>
  <si>
    <t>Q9D855</t>
  </si>
  <si>
    <t>Q9D880</t>
  </si>
  <si>
    <t>mitochondrial inner membrane, mitochondrion, nuclear speck, nucleoplasm, TIM23 mitochondrial import inner membrane translocase complex</t>
  </si>
  <si>
    <t>Q9D8B6</t>
  </si>
  <si>
    <t>membrane, mitochondrial outer membrane, mitochondrion</t>
  </si>
  <si>
    <t>Q9D8E6</t>
  </si>
  <si>
    <t>A band, cytoplasm, cytosol, cytosolic large ribosomal subunit, cytosolic ribosome, large ribosomal subunit, nucleus, postsynapse, postsynaptic density, presynapse, ribonucleoprotein complex, ribosome, rough endoplasmic reticulum</t>
  </si>
  <si>
    <t>Q9D8N0</t>
  </si>
  <si>
    <t>cytoplasm, endoplasmic reticulum, nucleus</t>
  </si>
  <si>
    <t>Q9D8S4</t>
  </si>
  <si>
    <t>cytoplasm, focal adhesion, mitochondrial intermembrane space, mitochondrial matrix, mitochondrion, nucleolus, nucleus</t>
  </si>
  <si>
    <t>Q9D8S9</t>
  </si>
  <si>
    <t>iron-sulfur cluster assembly complex, mitochondrion</t>
  </si>
  <si>
    <t>Q9D8T2</t>
  </si>
  <si>
    <t>cytosol, extracellular space, membrane, mitochondrial membrane, NLRP3 inflammasome complex, nucleoplasm, plasma membrane</t>
  </si>
  <si>
    <t>Q9D8W5</t>
  </si>
  <si>
    <t>cytoplasm, proteasome accessory complex, proteasome complex, proteasome regulatory particle, proteasome regulatory particle, lid subcomplex</t>
  </si>
  <si>
    <t>Q9D8W7</t>
  </si>
  <si>
    <t>endosome, mitochondrial inner membrane, mitochondrion</t>
  </si>
  <si>
    <t>Q9D8X1</t>
  </si>
  <si>
    <t>Q9D906</t>
  </si>
  <si>
    <t>axon, axoneme, cytoplasm, cytosol, perinuclear region of cytoplasm, phagophore assembly site</t>
  </si>
  <si>
    <t>Q9D9V3</t>
  </si>
  <si>
    <t>Q9DA08</t>
  </si>
  <si>
    <t>ATAC complex, mitotic spindle, nucleus, SAGA complex, SAGA-type complex</t>
  </si>
  <si>
    <t>Q9DAV9</t>
  </si>
  <si>
    <t>Q9DAW9</t>
  </si>
  <si>
    <t>actin cytoskeleton, cytosol, dendrite, dendritic spine, glutamatergic synapse, neuronal cell body, postsynapse</t>
  </si>
  <si>
    <t>Q9DB15</t>
  </si>
  <si>
    <t>mitochondrial inner membrane, mitochondrial large ribosomal subunit, mitochondrial matrix, mitochondrial ribosome, mitochondrion</t>
  </si>
  <si>
    <t>Q9DB20</t>
  </si>
  <si>
    <t>cell surface, mitochondrial proton-transporting ATP synthase complex, mitochondrial proton-transporting ATP synthase complex, coupling factor F(o), mitochondrial proton-transporting ATP synthase, stator stalk, mitochondrion, myelin sheath, plasma membrane, proton-transporting ATP synthase complex, catalytic core F(1)</t>
  </si>
  <si>
    <t>Q9DB25</t>
  </si>
  <si>
    <t>Q9DB27</t>
  </si>
  <si>
    <t>cytosolic small ribosomal subunit</t>
  </si>
  <si>
    <t>Q9DB29</t>
  </si>
  <si>
    <t>Q9DB77</t>
  </si>
  <si>
    <t>mitochondrial inner membrane, mitochondrial respiratory chain complex III, mitochondrial respiratory chain complex IV, mitochondrion, myelin sheath, nucleoplasm</t>
  </si>
  <si>
    <t>Q9DBA8</t>
  </si>
  <si>
    <t>Q9DBB8</t>
  </si>
  <si>
    <t>Q9DBC0</t>
  </si>
  <si>
    <t>chromosome, mitochondrion</t>
  </si>
  <si>
    <t>Q9DBE0</t>
  </si>
  <si>
    <t>Q9DBE9</t>
  </si>
  <si>
    <t>chromosome, nucleolus, nucleoplasm, preribosome, large subunit precursor, preribosome, small subunit precursor</t>
  </si>
  <si>
    <t>Q9DBF1</t>
  </si>
  <si>
    <t>cytosol, mitochondrion, nucleus</t>
  </si>
  <si>
    <t>Q9DBG1</t>
  </si>
  <si>
    <t>Q9DBG3</t>
  </si>
  <si>
    <t>AP-2 adaptor complex, clathrin adaptor complex, clathrin coat, cytoplasmic side of plasma membrane, extrinsic component of presynaptic endocytic zone membrane, glutamatergic synapse, postsynapse, synapse</t>
  </si>
  <si>
    <t>Q9DBG5</t>
  </si>
  <si>
    <t>cytosol, endosome membrane, lipid droplet</t>
  </si>
  <si>
    <t>Q9DBG6</t>
  </si>
  <si>
    <t>autophagosome membrane, endoplasmic reticulum, endoplasmic reticulum membrane, nuclear body, oligosaccharyltransferase complex</t>
  </si>
  <si>
    <t>Q9DBJ1</t>
  </si>
  <si>
    <t>cytoplasm, cytosol, myelin sheath, sperm principal piece</t>
  </si>
  <si>
    <t>Q9DBK0</t>
  </si>
  <si>
    <t>cytosol, intercellular bridge, nucleoplasm</t>
  </si>
  <si>
    <t>Q9DBL1</t>
  </si>
  <si>
    <t>Q9DBL7</t>
  </si>
  <si>
    <t>mitochondrial matrix, mitochondrial outer membrane</t>
  </si>
  <si>
    <t>Q9DBM2</t>
  </si>
  <si>
    <t>Q9DBN5</t>
  </si>
  <si>
    <t>cytoplasm, nucleus, peroxisomal matrix, peroxisome</t>
  </si>
  <si>
    <t>Q9DBR1</t>
  </si>
  <si>
    <t>aggresome, nucleolus, nucleoplasm, nucleus</t>
  </si>
  <si>
    <t>Q9DBT9</t>
  </si>
  <si>
    <t>Q9DBU0</t>
  </si>
  <si>
    <t>autophagosome membrane, cytoplasmic vesicle, lysosomal membrane, membrane</t>
  </si>
  <si>
    <t>Q9DBW0</t>
  </si>
  <si>
    <t>Q9DC50</t>
  </si>
  <si>
    <t>intracellular membrane-bounded organelle, mitochondrion, peroxisome</t>
  </si>
  <si>
    <t>Q9DC61</t>
  </si>
  <si>
    <t>Q9DC69</t>
  </si>
  <si>
    <t>mitochondrial inner membrane, mitochondrial matrix, mitochondrial membrane, mitochondrial respiratory chain complex I, mitochondrion</t>
  </si>
  <si>
    <t>Q9DC71</t>
  </si>
  <si>
    <t>mitochondrial inner membrane, mitochondrial matrix, mitochondrial ribosome, mitochondrial small ribosomal subunit, mitochondrion, nucleolus, nucleoplasm</t>
  </si>
  <si>
    <t>Q9DCC4</t>
  </si>
  <si>
    <t>cytosol, intercellular bridge, mitotic spindle</t>
  </si>
  <si>
    <t>Q9DCI9</t>
  </si>
  <si>
    <t>Q9DCJ5</t>
  </si>
  <si>
    <t>mitochondrial inner membrane, mitochondrial intermembrane space, mitochondrial respiratory chain complex I, mitochondrion</t>
  </si>
  <si>
    <t>Q9DCL9</t>
  </si>
  <si>
    <t>Q9DCM0</t>
  </si>
  <si>
    <t>Q9DCM2</t>
  </si>
  <si>
    <t>mitochondrial inner membrane, mitochondrial matrix, mitochondrion, peroxisome</t>
  </si>
  <si>
    <t>Q9DCN1</t>
  </si>
  <si>
    <t>cytoplasm, nucleus, peroxisome</t>
  </si>
  <si>
    <t>Q9DCN2</t>
  </si>
  <si>
    <t>cytosol, endoplasmic reticulum, endoplasmic reticulum membrane, lipid droplet, mitochondrial inner membrane, mitochondrial membrane, mitochondrial outer membrane, mitochondrion, nitric-oxide synthase complex</t>
  </si>
  <si>
    <t>Q9DCT2</t>
  </si>
  <si>
    <t>mitochondrial inner membrane, mitochondrial membrane, mitochondrial respiratory chain complex I, mitochondrion, myelin sheath, nuclear body</t>
  </si>
  <si>
    <t>Q9DCT8</t>
  </si>
  <si>
    <t>cell cortex</t>
  </si>
  <si>
    <t>Q9DCU9</t>
  </si>
  <si>
    <t>Q9DCW4</t>
  </si>
  <si>
    <t>Q9DCX2</t>
  </si>
  <si>
    <t>mitochondrial inner membrane, mitochondrial proton-transporting ATP synthase complex, mitochondrial proton-transporting ATP synthase complex, coupling factor F(o), mitochondrial proton-transporting ATP synthase, stator stalk, mitochondrion, myelin sheath</t>
  </si>
  <si>
    <t>Q9DCY0</t>
  </si>
  <si>
    <t>centrosome, microtubule, mitochondrion</t>
  </si>
  <si>
    <t>Q9DD20</t>
  </si>
  <si>
    <t>endoplasmic reticulum membrane, lipid droplet</t>
  </si>
  <si>
    <t>Q9EP69</t>
  </si>
  <si>
    <t>AMPA glutamate receptor complex, endoplasmic reticulum, endoplasmic reticulum membrane, endoplasmic reticulum-plasma membrane contact site, glutamatergic synapse, Golgi apparatus, Golgi membrane</t>
  </si>
  <si>
    <t>Q9EP71</t>
  </si>
  <si>
    <t>anchoring junction, cell cortex, cytosol, fibrillar center, mitochondrion, nucleoplasm, stress fiber</t>
  </si>
  <si>
    <t>Q9EP75</t>
  </si>
  <si>
    <t>apical plasma membrane, cytoplasm, endoplasmic reticulum membrane, intracellular membrane-bounded organelle</t>
  </si>
  <si>
    <t>Q9EP89</t>
  </si>
  <si>
    <t>Q9EPU0</t>
  </si>
  <si>
    <t>chromatin, chromosome, telomeric region, cytoplasm, cytosol, exon-exon junction complex, nucleoplasm, nucleus, P-body, perinuclear region of cytoplasm, supraspliceosomal complex</t>
  </si>
  <si>
    <t>Q9EQ06</t>
  </si>
  <si>
    <t>cytoplasm, endoplasmic reticulum, lipid droplet</t>
  </si>
  <si>
    <t>Q9EQ20</t>
  </si>
  <si>
    <t>Q9EQC1</t>
  </si>
  <si>
    <t>Q9EQF5</t>
  </si>
  <si>
    <t>Q9ER35</t>
  </si>
  <si>
    <t>Q9ER72</t>
  </si>
  <si>
    <t>Q9ER88</t>
  </si>
  <si>
    <t>mitochondrial inner membrane, mitochondrial matrix, mitochondrial small ribosomal subunit, mitochondrion, nucleoplasm</t>
  </si>
  <si>
    <t>Q9ERI6</t>
  </si>
  <si>
    <t>cytosol, endoplasmic reticulum, mitochondrion, nucleoplasm</t>
  </si>
  <si>
    <t>Q9ERK4</t>
  </si>
  <si>
    <t>cytosol, nuclear envelope, nucleoplasm</t>
  </si>
  <si>
    <t>Q9ES97</t>
  </si>
  <si>
    <t>endoplasmic reticulum, endoplasmic reticulum membrane, glutamatergic synapse, Golgi apparatus, Golgi membrane, neuron projection, postsynaptic density, presynapse, synapse</t>
  </si>
  <si>
    <t>Q9ESW4</t>
  </si>
  <si>
    <t>intracellular membrane-bounded organelle, membrane, mitochondrial inner membrane, mitochondrial intermembrane space, mitochondrial membrane, mitochondrion, TIM22 mitochondrial import inner membrane insertion complex</t>
  </si>
  <si>
    <t>Q9ET01</t>
  </si>
  <si>
    <t>Q9ET30</t>
  </si>
  <si>
    <t>Q9JHI5</t>
  </si>
  <si>
    <t>Q9JHR7</t>
  </si>
  <si>
    <t>basolateral plasma membrane, cell surface, cytoplasm, cytosol, cytosolic proteasome complex, endosome lumen, external side of plasma membrane, extracellular exosome, extracellular space, mitochondrion, peroxisomal matrix, peroxisome</t>
  </si>
  <si>
    <t>Q9JHS4</t>
  </si>
  <si>
    <t>cytosol, endopeptidase Clp complex, mitochondrial endopeptidase Clp complex, mitochondrial inner membrane, mitochondrial matrix, mitochondrial nucleoid, mitochondrion, nucleoplasm</t>
  </si>
  <si>
    <t>Q9JHU4</t>
  </si>
  <si>
    <t>axon, axon cytoplasm, cell cortex, centrosome, cytoplasm, cytoplasmic dynein complex, cytoplasmic microtubule, dynein complex, filopodium, manchette, microtubule, neuronal cell body, nuclear envelope</t>
  </si>
  <si>
    <t>Q9JHW2</t>
  </si>
  <si>
    <t>centrosome, cytosol, mitochondrion</t>
  </si>
  <si>
    <t>Q9JHW4</t>
  </si>
  <si>
    <t>cytosol, mitochondrion, nucleus, ribonucleoprotein complex</t>
  </si>
  <si>
    <t>Q9JI39</t>
  </si>
  <si>
    <t>Q9JI75</t>
  </si>
  <si>
    <t>Q9JI99</t>
  </si>
  <si>
    <t>endoplasmic reticulum, endoplasmic reticulum membrane, membrane, plasma membrane</t>
  </si>
  <si>
    <t>Q9JIH2</t>
  </si>
  <si>
    <t>nuclear envelope, nuclear membrane, nuclear pore, nucleoplasm, ribonucleoprotein complex</t>
  </si>
  <si>
    <t>Q9JII6</t>
  </si>
  <si>
    <t>apical plasma membrane, cytosol, synapse</t>
  </si>
  <si>
    <t>Q9JIL4</t>
  </si>
  <si>
    <t>apical plasma membrane, brush border, brush border membrane, microvillus membrane, plasma membrane</t>
  </si>
  <si>
    <t>Q9JIS8</t>
  </si>
  <si>
    <t>membrane, plasma membrane, synapse</t>
  </si>
  <si>
    <t>Q9JIX8</t>
  </si>
  <si>
    <t>ASAP complex, cytosol, nuclear speck, nucleolus, nucleoplasm, nucleus, plasma membrane</t>
  </si>
  <si>
    <t>Q9JIZ0</t>
  </si>
  <si>
    <t>endoplasmic reticulum, endoplasmic reticulum membrane, endoplasmic reticulum-Golgi intermediate compartment, endoplasmic reticulum-Golgi intermediate compartment membrane, Golgi apparatus, membrane, mitochondrial inner membrane</t>
  </si>
  <si>
    <t>Q9JJK2</t>
  </si>
  <si>
    <t>cortical actin cytoskeleton, cytosol, nucleoplasm, nucleus, plasma membrane</t>
  </si>
  <si>
    <t>Q9JJL3</t>
  </si>
  <si>
    <t>basal plasma membrane, basolateral plasma membrane, plasma membrane</t>
  </si>
  <si>
    <t>Q9JJL8</t>
  </si>
  <si>
    <t>Q9JJU8</t>
  </si>
  <si>
    <t>cytoplasm, cytosol, plasma membrane</t>
  </si>
  <si>
    <t>Q9JJW0</t>
  </si>
  <si>
    <t>peroxisomal membrane, peroxisome</t>
  </si>
  <si>
    <t>Q9JK23</t>
  </si>
  <si>
    <t>cytoplasm, cytosol, endoplasmic reticulum, Golgi apparatus, nucleoplasm, protein folding chaperone complex</t>
  </si>
  <si>
    <t>Q9JK38</t>
  </si>
  <si>
    <t>endoplasmic reticulum, endoplasmic reticulum-Golgi intermediate compartment, endosome membrane, Golgi apparatus, Golgi membrane, late endosome</t>
  </si>
  <si>
    <t>Q9JKV1</t>
  </si>
  <si>
    <t>cytosol, nucleoplasm, plasma membrane, proteasome complex, proteasome regulatory particle, lid subcomplex</t>
  </si>
  <si>
    <t>Q9JLC3</t>
  </si>
  <si>
    <t>cytoplasm, cytoskeleton, nucleus</t>
  </si>
  <si>
    <t>Q9JLC6</t>
  </si>
  <si>
    <t>Q9JLJ2</t>
  </si>
  <si>
    <t>Q9JLN9</t>
  </si>
  <si>
    <t>cytoplasm, cytosol, dendrite, endomembrane system, endoplasmic reticulum membrane, glutamatergic synapse, Golgi membrane, lysosomal membrane, lysosome, membrane, mitochondrial outer membrane, nuclear envelope, nucleus, phagocytic vesicle, PML body, postsynaptic cytosol, protein-containing complex, TORC1 complex, TORC2 complex</t>
  </si>
  <si>
    <t>Q9JLT4</t>
  </si>
  <si>
    <t>axon, cytoplasm, cytosol, dendrite, mitochondrion, neuronal cell body</t>
  </si>
  <si>
    <t>Q9JLV1</t>
  </si>
  <si>
    <t>cytoplasm, cytosol, membrane, nucleoplasm, nucleus, protein folding chaperone complex, stress fiber, Z disc</t>
  </si>
  <si>
    <t>Q9JLZ3</t>
  </si>
  <si>
    <t>Q9JM76</t>
  </si>
  <si>
    <t>Arp2/3 protein complex, cell leading edge, cytoplasm, filamentous actin, growth cone leading edge, lamellipodium, nucleus, site of double-strand break</t>
  </si>
  <si>
    <t>Q9JMA7</t>
  </si>
  <si>
    <t>Q9JMD3</t>
  </si>
  <si>
    <t>cytosol, intercellular canaliculus, membrane, microvillus, motile cilium</t>
  </si>
  <si>
    <t>Q9QUM9</t>
  </si>
  <si>
    <t>cytoplasm, cytosol, myofibril, nuclear matrix, nucleoplasm, nucleus, P-body, polysome, proteasome complex, proteasome core complex, proteasome core complex, alpha-subunit complex, sarcomere</t>
  </si>
  <si>
    <t>Q9QUR6</t>
  </si>
  <si>
    <t>Q9QX47</t>
  </si>
  <si>
    <t>Q9QX60</t>
  </si>
  <si>
    <t>Q9QXB9</t>
  </si>
  <si>
    <t>cytoplasm, cytosol, intracellular membrane-bounded organelle, mitochondrion, nucleoplasm, nucleus</t>
  </si>
  <si>
    <t>Q9QXD6</t>
  </si>
  <si>
    <t>cytoplasm, cytosol, extracellular space, nucleus</t>
  </si>
  <si>
    <t>Q9QXE0</t>
  </si>
  <si>
    <t>intracellular membrane-bounded organelle, nucleoplasm, peroxisome</t>
  </si>
  <si>
    <t>Q9QXF8</t>
  </si>
  <si>
    <t>cytosol, methyltransferase complex</t>
  </si>
  <si>
    <t>Q9QXG4</t>
  </si>
  <si>
    <t>Q9QXK3</t>
  </si>
  <si>
    <t>COPI vesicle coat, COPI-coated vesicle, cytosol, endoplasmic reticulum, endoplasmic reticulum-Golgi intermediate compartment, Golgi membrane, growth cone</t>
  </si>
  <si>
    <t>Q9QXS1</t>
  </si>
  <si>
    <t>apical plasma membrane, axon, basal plasma membrane, brush border, cell periphery, contractile fiber, cytoplasm, cytosol, dendrite, focal adhesion, hemidesmosome, intermediate filament cytoskeleton, mitochondrial outer membrane, myelin sheath, myofibril, perinuclear region of cytoplasm, sarcolemma, sarcoplasm, Z disc</t>
  </si>
  <si>
    <t>Q9QXX4</t>
  </si>
  <si>
    <t>Q9QXZ0</t>
  </si>
  <si>
    <t>actin cytoskeleton, cell cortex, cytoplasm, Golgi apparatus, membrane, microtubule, microtubule cytoskeleton, plasma membrane, postsynaptic density, ruffle membrane</t>
  </si>
  <si>
    <t>Q9QY30</t>
  </si>
  <si>
    <t>apical part of cell, apical plasma membrane, cell surface, endosome, Golgi membrane, intercellular canaliculus, intracellular canaliculus, membrane, plasma membrane, recycling endosome, recycling endosome membrane</t>
  </si>
  <si>
    <t>Q9QYA2</t>
  </si>
  <si>
    <t>cytosol, membrane, mitochondria-associated endoplasmic reticulum membrane, mitochondrial inner membrane, mitochondrial membrane, mitochondrial outer membrane, mitochondrial outer membrane translocase complex, mitochondrion, pore complex</t>
  </si>
  <si>
    <t>Q9QYB1</t>
  </si>
  <si>
    <t>apical part of cell, cell surface, cell-cell junction, centrosome, chloride channel complex, cytoplasm, cytoplasmic vesicle membrane, cytosol, membrane, microvillus, midbody, mitochondrion, nuclear matrix, perinuclear region of cytoplasm, plasma membrane</t>
  </si>
  <si>
    <t>Q9QYF1</t>
  </si>
  <si>
    <t>endoplasmic reticulum membrane, photoreceptor inner segment</t>
  </si>
  <si>
    <t>Q9QYJ0</t>
  </si>
  <si>
    <t>cytoplasm, cytosol, membrane</t>
  </si>
  <si>
    <t>Q9QYR9</t>
  </si>
  <si>
    <t>Q9QZ85</t>
  </si>
  <si>
    <t>cytoplasm, endoplasmic reticulum membrane, Golgi cisterna membrane, nuclear membrane, symbiont-containing vacuole membrane</t>
  </si>
  <si>
    <t>Q9QZD8</t>
  </si>
  <si>
    <t>mitochondrial inner membrane, mitochondrion, nucleoplasm</t>
  </si>
  <si>
    <t>Q9QZD9</t>
  </si>
  <si>
    <t>eukaryotic 43S preinitiation complex, eukaryotic 48S preinitiation complex, eukaryotic translation initiation factor 3 complex, eukaryotic translation initiation factor 3 complex, eIF3m, synapse</t>
  </si>
  <si>
    <t>Q9QZE5</t>
  </si>
  <si>
    <t>COPI vesicle coat, cytosol, endoplasmic reticulum, endoplasmic reticulum-Golgi intermediate compartment, Golgi apparatus, Golgi membrane</t>
  </si>
  <si>
    <t>Q9QZE7</t>
  </si>
  <si>
    <t>cytoplasm, endoribonuclease complex, Golgi apparatus, nucleoplasm, nucleus, perinuclear region of cytoplasm</t>
  </si>
  <si>
    <t>Q9QZK2</t>
  </si>
  <si>
    <t>cytoplasm, focal adhesion, membrane</t>
  </si>
  <si>
    <t>Q9QZS5</t>
  </si>
  <si>
    <t>cytoplasm, nucleoplasm</t>
  </si>
  <si>
    <t>Q9QZW0</t>
  </si>
  <si>
    <t>early endosome membrane, endoplasmic reticulum, endoplasmic reticulum membrane, phospholipid-translocating ATPase complex, plasma membrane, recycling endosome, recycling endosome membrane</t>
  </si>
  <si>
    <t>Q9QZX7</t>
  </si>
  <si>
    <t>apical part of cell, cytoplasm, neuronal cell body</t>
  </si>
  <si>
    <t>Q9R099</t>
  </si>
  <si>
    <t>endoplasmic reticulum</t>
  </si>
  <si>
    <t>Q9R0H0</t>
  </si>
  <si>
    <t>cytoplasm, cytosol, mitochondrion, peroxisomal membrane, peroxisome</t>
  </si>
  <si>
    <t>Q9R0N0</t>
  </si>
  <si>
    <t>Q9R0P3</t>
  </si>
  <si>
    <t>cytoplasmic vesicle, cytosol</t>
  </si>
  <si>
    <t>Q9R0P5</t>
  </si>
  <si>
    <t>actin cytoskeleton, cortical actin cytoskeleton, cytoplasm</t>
  </si>
  <si>
    <t>Q9R0Q6</t>
  </si>
  <si>
    <t>Arp2/3 protein complex, cytoplasm, muscle cell projection membrane, nucleus, site of double-strand break</t>
  </si>
  <si>
    <t>Q9R0Q7</t>
  </si>
  <si>
    <t>actin filament, cytosol, neuronal cell body, nucleus, perinuclear region of cytoplasm, protein folding chaperone complex, protein-containing complex, telomerase holoenzyme complex</t>
  </si>
  <si>
    <t>Q9R112</t>
  </si>
  <si>
    <t>Q9R117</t>
  </si>
  <si>
    <t>cytoplasm, cytoskeleton, cytosol, interleukin-12 receptor complex, interleukin-23 receptor complex, nucleus, plasma membrane</t>
  </si>
  <si>
    <t>Q9R1P0</t>
  </si>
  <si>
    <t>cytoplasm, cytosol, intracellular membrane-bounded organelle, nucleoplasm, nucleus, P-body, proteasome complex, proteasome core complex, proteasome core complex, alpha-subunit complex</t>
  </si>
  <si>
    <t>Q9R1P1</t>
  </si>
  <si>
    <t>Q9R1P4</t>
  </si>
  <si>
    <t>centrosome, cytoplasm, cytosol, nucleoplasm, nucleus, proteasome complex, proteasome core complex, proteasome core complex, alpha-subunit complex</t>
  </si>
  <si>
    <t>Q9R1S7</t>
  </si>
  <si>
    <t>apical plasma membrane, basal plasma membrane, basolateral plasma membrane, extracellular region, lateral plasma membrane, membrane, nucleoplasm, plasma membrane</t>
  </si>
  <si>
    <t>Q9R226</t>
  </si>
  <si>
    <t>nucleoplasm, nucleus, protein-containing complex</t>
  </si>
  <si>
    <t>Q9WTP6</t>
  </si>
  <si>
    <t>cytoplasm, mitochondrial inner membrane, mitochondrial intermembrane space, mitochondrion, sperm flagellum, sperm mitochondrial sheath</t>
  </si>
  <si>
    <t>Q9WTP7</t>
  </si>
  <si>
    <t>Q9WTX5</t>
  </si>
  <si>
    <t>centrosome, Cul7-RING ubiquitin ligase complex, cytoplasm, cytosol, gap junction, nucleoplasm, nucleus, PcG protein complex, SCF ubiquitin ligase complex</t>
  </si>
  <si>
    <t>Q9WU19</t>
  </si>
  <si>
    <t>intracellular membrane-bounded organelle, peroxisomal matrix, peroxisome</t>
  </si>
  <si>
    <t>Q9WU78</t>
  </si>
  <si>
    <t>actomyosin, bicellular tight junction, centrosome, cytosol, endoplasmic reticulum exit site, endosome, extracellular exosome, Flemming body, immunological synapse, melanosome, myelin sheath</t>
  </si>
  <si>
    <t>Q9WU79</t>
  </si>
  <si>
    <t>intracellular membrane-bounded organelle, mitochondrial inner membrane, mitochondrial matrix, mitochondrion, nucleoplasm</t>
  </si>
  <si>
    <t>Q9WU84</t>
  </si>
  <si>
    <t>cytoplasm, mitochondrial intermembrane space, nucleus</t>
  </si>
  <si>
    <t>Q9WUA2</t>
  </si>
  <si>
    <t>phenylalanine-tRNA ligase complex</t>
  </si>
  <si>
    <t>Q9WUM5</t>
  </si>
  <si>
    <t>mitochondrial inner membrane, mitochondrion, protein-containing complex, succinate-CoA ligase complex (ADP-forming), succinate-CoA ligase complex (GDP-forming)</t>
  </si>
  <si>
    <t>Q9WUQ2</t>
  </si>
  <si>
    <t>endoplasmic reticulum exit site, endoplasmic reticulum membrane, nucleus</t>
  </si>
  <si>
    <t>Q9WUR2</t>
  </si>
  <si>
    <t>intracellular membrane-bounded organelle, mitochondrion, peroxisomal matrix, peroxisome</t>
  </si>
  <si>
    <t>Q9WUR9</t>
  </si>
  <si>
    <t>Q9WUU9</t>
  </si>
  <si>
    <t>chromosome, cytoplasm, cytosol, nuclear membrane, nuclear pore nuclear basket, nucleoplasm, nucleus, transcription export complex 2</t>
  </si>
  <si>
    <t>Q9WV68</t>
  </si>
  <si>
    <t>Q9WV70</t>
  </si>
  <si>
    <t>chromosome, cytosol, Noc1p-Noc2p complex, Noc2p-Noc3p complex, nucleolus, nucleoplasm, nucleosome, nucleus</t>
  </si>
  <si>
    <t>Q9WVA2</t>
  </si>
  <si>
    <t>mitochondrial inner membrane, mitochondrial intermembrane space, mitochondrial intermembrane space protein transporter complex, mitochondrion</t>
  </si>
  <si>
    <t>Q9WVD5</t>
  </si>
  <si>
    <t>Q9WVJ2</t>
  </si>
  <si>
    <t>cytosol, nucleus, proteasome accessory complex, proteasome complex, proteasome regulatory particle, proteasome regulatory particle, lid subcomplex</t>
  </si>
  <si>
    <t>Q9WVL0</t>
  </si>
  <si>
    <t>Q9WVM8</t>
  </si>
  <si>
    <t>Q9Z0E6</t>
  </si>
  <si>
    <t>actin cytoskeleton, cytoplasm, cytoplasmic vesicle, cytoplasmic vesicle membrane, cytosol, Golgi apparatus, Golgi membrane, nucleoplasm, nucleus, perinuclear region of cytoplasm, symbiont cell surface, symbiont-containing vacuole membrane, vesicle membrane</t>
  </si>
  <si>
    <t>Q9Z0N1</t>
  </si>
  <si>
    <t>cytoplasm, eukaryotic translation initiation factor 2 complex, synapse</t>
  </si>
  <si>
    <t>Q9Z0S1</t>
  </si>
  <si>
    <t>Q9Z0T9</t>
  </si>
  <si>
    <t>cell junction, cell surface, centrosome, external side of plasma membrane, focal adhesion, integrin alphav-beta6 complex, nucleoplasm, receptor complex</t>
  </si>
  <si>
    <t>Q9Z0X1</t>
  </si>
  <si>
    <t>cytoplasm, cytosol, mitochondrial inner membrane, mitochondrial intermembrane space, mitochondrial outer membrane, mitochondrion, nucleus, perinuclear region of cytoplasm</t>
  </si>
  <si>
    <t>Q9Z108</t>
  </si>
  <si>
    <t>cell body, cytoplasm, cytoplasmic ribonucleoprotein granule, cytoplasmic stress granule, cytosol, dendrite, dendrite cytoplasm, endoplasmic reticulum, glutamatergic synapse, messenger ribonucleoprotein complex, neuron projection, neuronal cell body, plasma membrane, ribonucleoprotein complex, rough endoplasmic reticulum</t>
  </si>
  <si>
    <t>Q9Z160</t>
  </si>
  <si>
    <t>Golgi apparatus, Golgi membrane, Golgi transport complex</t>
  </si>
  <si>
    <t>Q9Z1J3</t>
  </si>
  <si>
    <t>centrosome, cytoplasm, cytosol, iron-sulfur cluster assembly complex, mitochondrial iron-sulfur cluster assembly complex, mitochondrial matrix, mitochondrion, nucleoplasm, nucleus</t>
  </si>
  <si>
    <t>Q9Z1N5</t>
  </si>
  <si>
    <t>cytoplasm, nuclear matrix, nuclear speck, nucleus, protein-containing complex, spliceosomal complex, transcription export complex, U4 snRNP, U6 snRNP</t>
  </si>
  <si>
    <t>Q9Z1P6</t>
  </si>
  <si>
    <t>mitochondrial inner membrane, mitochondrial respiratory chain complex I, mitochondrial ribosome, mitochondrion</t>
  </si>
  <si>
    <t>Q9Z1Q9</t>
  </si>
  <si>
    <t>Q9Z1Z0</t>
  </si>
  <si>
    <t>cytosol, endoplasmic reticulum, ER to Golgi transport vesicle membrane, fibrillar center, Golgi apparatus, Golgi membrane, Golgi stack, perinuclear region of cytoplasm</t>
  </si>
  <si>
    <t>Q9Z210</t>
  </si>
  <si>
    <t>intracellular membrane-bounded organelle, mitochondrion, nucleoplasm, peroxisomal membrane, peroxisome, protein-containing complex</t>
  </si>
  <si>
    <t>Q9Z277</t>
  </si>
  <si>
    <t>B-WICH complex, condensed chromosome, nuclear replication fork, nucleolus, nucleoplasm, nucleus, pericentric heterochromatin, WICH complex</t>
  </si>
  <si>
    <t>Q9Z280</t>
  </si>
  <si>
    <t>apical plasma membrane, cholinergic synapse, endocytic vesicle, endoplasmic reticulum membrane, endosome, Golgi apparatus, Golgi cisterna, Golgi membrane, intracellular membrane-bounded organelle, lamellipodium, late endosome membrane, perinuclear region of cytoplasm, synapse, vesicle</t>
  </si>
  <si>
    <t>Q9Z2G9</t>
  </si>
  <si>
    <t>cytoplasm, cytosol, nuclear envelope</t>
  </si>
  <si>
    <t>Q9Z2I0</t>
  </si>
  <si>
    <t>Q9Z2I8</t>
  </si>
  <si>
    <t>mitochondrion, plasma membrane, protein-containing complex, succinate-CoA ligase complex, succinate-CoA ligase complex (GDP-forming)</t>
  </si>
  <si>
    <t>Q9Z2I9</t>
  </si>
  <si>
    <t>mitochondrion, myelin sheath, succinate-CoA ligase complex, succinate-CoA ligase complex (ADP-forming)</t>
  </si>
  <si>
    <t>Q9Z2M7</t>
  </si>
  <si>
    <t>cytoplasm, cytosol, neuronal cell body, nucleoplasm</t>
  </si>
  <si>
    <t>Q9Z2U1</t>
  </si>
  <si>
    <t>cytoplasm, cytosol, nucleoplasm, nucleus, proteasome complex, proteasome core complex, proteasome core complex, alpha-subunit complex</t>
  </si>
  <si>
    <t>Q9Z2V4</t>
  </si>
  <si>
    <t>cytoplasm, cytosol, endoplasmic reticulum</t>
  </si>
  <si>
    <t>Q9Z2W0</t>
  </si>
  <si>
    <t>Q9Z2Y8</t>
  </si>
  <si>
    <t>Q9Z2Z6</t>
  </si>
  <si>
    <t>cytosol, mitochondrial envelope, mitochondrial inner membrane, mitochondrion</t>
  </si>
  <si>
    <t>Molecular Functions</t>
  </si>
  <si>
    <t>Actin Binding</t>
  </si>
  <si>
    <t>Chaperone</t>
  </si>
  <si>
    <t>DNA binding</t>
  </si>
  <si>
    <t>Elongation factor</t>
  </si>
  <si>
    <t>Hydrolase</t>
  </si>
  <si>
    <t>hydrolase activity</t>
  </si>
  <si>
    <t>isomerase activity</t>
  </si>
  <si>
    <t>ligase activity</t>
  </si>
  <si>
    <t>lyase activity</t>
  </si>
  <si>
    <t>Oxidoreductase activity</t>
  </si>
  <si>
    <t>oxidoreductase activity</t>
  </si>
  <si>
    <t>Porin</t>
  </si>
  <si>
    <t>Protease inhibitor</t>
  </si>
  <si>
    <t>Proteasoe</t>
  </si>
  <si>
    <t>Ribonucleoprotein</t>
  </si>
  <si>
    <t>transferase activity</t>
  </si>
  <si>
    <t>Translocase</t>
  </si>
  <si>
    <t>-log(p (Corr))</t>
  </si>
  <si>
    <t>p (Corr)</t>
  </si>
  <si>
    <t xml:space="preserve"> -log(p (Cor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Aptos Narrow"/>
      <family val="2"/>
      <scheme val="minor"/>
    </font>
    <font>
      <sz val="11"/>
      <color rgb="FF000000"/>
      <name val="Aptos Narrow"/>
      <family val="2"/>
      <scheme val="minor"/>
    </font>
    <font>
      <b/>
      <sz val="11"/>
      <color rgb="FF000000"/>
      <name val="Aptos Narrow"/>
      <scheme val="minor"/>
    </font>
    <font>
      <b/>
      <sz val="11"/>
      <color theme="1"/>
      <name val="Aptos Narrow"/>
      <scheme val="minor"/>
    </font>
  </fonts>
  <fills count="2">
    <fill>
      <patternFill patternType="none"/>
    </fill>
    <fill>
      <patternFill patternType="gray125"/>
    </fill>
  </fills>
  <borders count="1">
    <border>
      <left/>
      <right/>
      <top/>
      <bottom/>
      <diagonal/>
    </border>
  </borders>
  <cellStyleXfs count="2">
    <xf numFmtId="0" fontId="0" fillId="0" borderId="0"/>
    <xf numFmtId="0" fontId="1" fillId="0" borderId="0"/>
  </cellStyleXfs>
  <cellXfs count="7">
    <xf numFmtId="0" fontId="0" fillId="0" borderId="0" xfId="0"/>
    <xf numFmtId="11" fontId="0" fillId="0" borderId="0" xfId="0" applyNumberFormat="1"/>
    <xf numFmtId="1" fontId="0" fillId="0" borderId="0" xfId="0" applyNumberFormat="1"/>
    <xf numFmtId="0" fontId="1" fillId="0" borderId="0" xfId="1"/>
    <xf numFmtId="0" fontId="2" fillId="0" borderId="0" xfId="1" applyFont="1"/>
    <xf numFmtId="0" fontId="3" fillId="0" borderId="0" xfId="0" applyFont="1"/>
    <xf numFmtId="0" fontId="3" fillId="0" borderId="0" xfId="0" quotePrefix="1" applyFont="1"/>
  </cellXfs>
  <cellStyles count="2">
    <cellStyle name="Normal" xfId="0" builtinId="0"/>
    <cellStyle name="Normal 2" xfId="1" xr:uid="{DB03D6C7-013D-D246-B9E3-A78CDE49DB3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DB578A-8855-4A4D-BC6E-63647E1B1ECC}">
  <dimension ref="A1:F784"/>
  <sheetViews>
    <sheetView tabSelected="1" workbookViewId="0">
      <selection activeCell="B1" sqref="B1"/>
    </sheetView>
  </sheetViews>
  <sheetFormatPr defaultColWidth="8.81640625" defaultRowHeight="14.5" x14ac:dyDescent="0.35"/>
  <cols>
    <col min="1" max="1" width="62.1796875" bestFit="1" customWidth="1"/>
    <col min="2" max="2" width="10.6328125" bestFit="1" customWidth="1"/>
    <col min="3" max="3" width="9.1796875" bestFit="1" customWidth="1"/>
    <col min="4" max="4" width="10.81640625" customWidth="1"/>
    <col min="5" max="5" width="12.1796875" bestFit="1" customWidth="1"/>
  </cols>
  <sheetData>
    <row r="1" spans="1:6" s="5" customFormat="1" x14ac:dyDescent="0.35">
      <c r="A1" s="5" t="s">
        <v>1326</v>
      </c>
      <c r="B1" s="6" t="s">
        <v>4243</v>
      </c>
      <c r="C1" s="5" t="s">
        <v>1327</v>
      </c>
      <c r="D1" s="5" t="s">
        <v>1328</v>
      </c>
      <c r="E1" s="5" t="s">
        <v>1329</v>
      </c>
      <c r="F1" s="5" t="s">
        <v>1330</v>
      </c>
    </row>
    <row r="2" spans="1:6" x14ac:dyDescent="0.35">
      <c r="A2" t="s">
        <v>0</v>
      </c>
      <c r="B2">
        <v>34.200000000000003</v>
      </c>
      <c r="C2">
        <v>0.17399999999999999</v>
      </c>
      <c r="D2">
        <v>5.7770000000000001</v>
      </c>
      <c r="E2">
        <v>60</v>
      </c>
      <c r="F2" t="s">
        <v>1</v>
      </c>
    </row>
    <row r="3" spans="1:6" x14ac:dyDescent="0.35">
      <c r="A3" t="s">
        <v>2</v>
      </c>
      <c r="B3">
        <v>33.5</v>
      </c>
      <c r="C3">
        <v>0.312</v>
      </c>
      <c r="D3">
        <v>-6.3250000000000002</v>
      </c>
      <c r="E3">
        <v>40</v>
      </c>
      <c r="F3" t="s">
        <v>3</v>
      </c>
    </row>
    <row r="4" spans="1:6" x14ac:dyDescent="0.35">
      <c r="A4" t="s">
        <v>4</v>
      </c>
      <c r="B4">
        <v>29.3</v>
      </c>
      <c r="C4">
        <v>0.312</v>
      </c>
      <c r="D4">
        <v>-5.9160000000000004</v>
      </c>
      <c r="E4">
        <v>35</v>
      </c>
      <c r="F4" t="s">
        <v>5</v>
      </c>
    </row>
    <row r="5" spans="1:6" x14ac:dyDescent="0.35">
      <c r="A5" t="s">
        <v>6</v>
      </c>
      <c r="B5">
        <v>24.4</v>
      </c>
      <c r="C5">
        <v>0.436</v>
      </c>
      <c r="D5">
        <v>-4.899</v>
      </c>
      <c r="E5">
        <v>24</v>
      </c>
      <c r="F5" t="s">
        <v>7</v>
      </c>
    </row>
    <row r="6" spans="1:6" x14ac:dyDescent="0.35">
      <c r="A6" t="s">
        <v>8</v>
      </c>
      <c r="B6">
        <v>24.4</v>
      </c>
      <c r="C6">
        <v>0.158</v>
      </c>
      <c r="D6">
        <v>1.3720000000000001</v>
      </c>
      <c r="E6">
        <v>46</v>
      </c>
      <c r="F6" t="s">
        <v>9</v>
      </c>
    </row>
    <row r="7" spans="1:6" x14ac:dyDescent="0.35">
      <c r="A7" t="s">
        <v>10</v>
      </c>
      <c r="B7">
        <v>22.5</v>
      </c>
      <c r="C7">
        <v>0.70799999999999996</v>
      </c>
      <c r="D7">
        <v>-4.1230000000000002</v>
      </c>
      <c r="E7">
        <v>17</v>
      </c>
      <c r="F7" t="s">
        <v>11</v>
      </c>
    </row>
    <row r="8" spans="1:6" x14ac:dyDescent="0.35">
      <c r="A8" t="s">
        <v>12</v>
      </c>
      <c r="B8">
        <v>22.4</v>
      </c>
      <c r="C8">
        <v>0.27100000000000002</v>
      </c>
      <c r="D8">
        <v>-5.0140000000000002</v>
      </c>
      <c r="E8">
        <v>29</v>
      </c>
      <c r="F8" t="s">
        <v>13</v>
      </c>
    </row>
    <row r="9" spans="1:6" x14ac:dyDescent="0.35">
      <c r="A9" t="s">
        <v>14</v>
      </c>
      <c r="B9">
        <v>21.7</v>
      </c>
      <c r="C9">
        <v>0.27200000000000002</v>
      </c>
      <c r="D9">
        <v>-4.9139999999999997</v>
      </c>
      <c r="E9">
        <v>28</v>
      </c>
      <c r="F9" t="s">
        <v>15</v>
      </c>
    </row>
    <row r="10" spans="1:6" x14ac:dyDescent="0.35">
      <c r="A10" t="s">
        <v>16</v>
      </c>
      <c r="B10">
        <v>21.6</v>
      </c>
      <c r="C10">
        <v>0.28699999999999998</v>
      </c>
      <c r="D10">
        <v>-4.8109999999999999</v>
      </c>
      <c r="E10">
        <v>27</v>
      </c>
      <c r="F10" t="s">
        <v>17</v>
      </c>
    </row>
    <row r="11" spans="1:6" x14ac:dyDescent="0.35">
      <c r="A11" t="s">
        <v>18</v>
      </c>
      <c r="B11">
        <v>21.5</v>
      </c>
      <c r="C11">
        <v>0.28399999999999997</v>
      </c>
      <c r="D11">
        <v>-4.8109999999999999</v>
      </c>
      <c r="E11">
        <v>27</v>
      </c>
      <c r="F11" t="s">
        <v>17</v>
      </c>
    </row>
    <row r="12" spans="1:6" x14ac:dyDescent="0.35">
      <c r="A12" t="s">
        <v>19</v>
      </c>
      <c r="B12">
        <v>20.7</v>
      </c>
      <c r="C12">
        <v>0.60699999999999998</v>
      </c>
      <c r="D12">
        <v>-4.1230000000000002</v>
      </c>
      <c r="E12">
        <v>17</v>
      </c>
      <c r="F12" t="s">
        <v>20</v>
      </c>
    </row>
    <row r="13" spans="1:6" x14ac:dyDescent="0.35">
      <c r="A13" t="s">
        <v>21</v>
      </c>
      <c r="B13">
        <v>20.7</v>
      </c>
      <c r="C13">
        <v>0.23799999999999999</v>
      </c>
      <c r="D13">
        <v>-5.0140000000000002</v>
      </c>
      <c r="E13">
        <v>29</v>
      </c>
      <c r="F13" t="s">
        <v>22</v>
      </c>
    </row>
    <row r="14" spans="1:6" x14ac:dyDescent="0.35">
      <c r="A14" t="s">
        <v>23</v>
      </c>
      <c r="B14">
        <v>20.399999999999999</v>
      </c>
      <c r="C14">
        <v>0.52900000000000003</v>
      </c>
      <c r="D14">
        <v>-4</v>
      </c>
      <c r="E14">
        <v>18</v>
      </c>
      <c r="F14" t="s">
        <v>24</v>
      </c>
    </row>
    <row r="15" spans="1:6" x14ac:dyDescent="0.35">
      <c r="A15" t="s">
        <v>25</v>
      </c>
      <c r="B15">
        <v>20</v>
      </c>
      <c r="C15">
        <v>0.23899999999999999</v>
      </c>
      <c r="D15">
        <v>-4.9139999999999997</v>
      </c>
      <c r="E15">
        <v>28</v>
      </c>
      <c r="F15" t="s">
        <v>26</v>
      </c>
    </row>
    <row r="16" spans="1:6" x14ac:dyDescent="0.35">
      <c r="A16" t="s">
        <v>27</v>
      </c>
      <c r="B16">
        <v>19.100000000000001</v>
      </c>
      <c r="C16">
        <v>0.23499999999999999</v>
      </c>
      <c r="D16">
        <v>-4.8109999999999999</v>
      </c>
      <c r="E16">
        <v>27</v>
      </c>
      <c r="F16" t="s">
        <v>17</v>
      </c>
    </row>
    <row r="17" spans="1:6" x14ac:dyDescent="0.35">
      <c r="A17" t="s">
        <v>28</v>
      </c>
      <c r="B17">
        <v>17.2</v>
      </c>
      <c r="C17">
        <v>0.16700000000000001</v>
      </c>
      <c r="D17">
        <v>-5.2089999999999996</v>
      </c>
      <c r="E17">
        <v>31</v>
      </c>
      <c r="F17" t="s">
        <v>29</v>
      </c>
    </row>
    <row r="18" spans="1:6" x14ac:dyDescent="0.35">
      <c r="A18" t="s">
        <v>30</v>
      </c>
      <c r="B18">
        <v>16.5</v>
      </c>
      <c r="C18">
        <v>0.65</v>
      </c>
      <c r="D18">
        <v>-3.464</v>
      </c>
      <c r="E18">
        <v>13</v>
      </c>
      <c r="F18" t="s">
        <v>31</v>
      </c>
    </row>
    <row r="19" spans="1:6" x14ac:dyDescent="0.35">
      <c r="A19" t="s">
        <v>32</v>
      </c>
      <c r="B19">
        <v>15.8</v>
      </c>
      <c r="C19">
        <v>0.30199999999999999</v>
      </c>
      <c r="D19">
        <v>-4.359</v>
      </c>
      <c r="E19">
        <v>19</v>
      </c>
      <c r="F19" t="s">
        <v>33</v>
      </c>
    </row>
    <row r="20" spans="1:6" x14ac:dyDescent="0.35">
      <c r="A20" t="s">
        <v>34</v>
      </c>
      <c r="B20">
        <v>14.8</v>
      </c>
      <c r="C20">
        <v>0.128</v>
      </c>
      <c r="D20">
        <v>2.2360000000000002</v>
      </c>
      <c r="E20">
        <v>33</v>
      </c>
      <c r="F20" t="s">
        <v>35</v>
      </c>
    </row>
    <row r="21" spans="1:6" x14ac:dyDescent="0.35">
      <c r="A21" t="s">
        <v>36</v>
      </c>
      <c r="B21">
        <v>14.3</v>
      </c>
      <c r="C21">
        <v>0.219</v>
      </c>
      <c r="D21">
        <v>-4.5830000000000002</v>
      </c>
      <c r="E21">
        <v>21</v>
      </c>
      <c r="F21" t="s">
        <v>37</v>
      </c>
    </row>
    <row r="22" spans="1:6" x14ac:dyDescent="0.35">
      <c r="A22" t="s">
        <v>38</v>
      </c>
      <c r="B22">
        <v>13.7</v>
      </c>
      <c r="C22">
        <v>0.13</v>
      </c>
      <c r="D22">
        <v>-3.5</v>
      </c>
      <c r="E22">
        <v>30</v>
      </c>
      <c r="F22" t="s">
        <v>39</v>
      </c>
    </row>
    <row r="23" spans="1:6" x14ac:dyDescent="0.35">
      <c r="A23" t="s">
        <v>40</v>
      </c>
      <c r="B23">
        <v>13.7</v>
      </c>
      <c r="C23">
        <v>0.52200000000000002</v>
      </c>
      <c r="D23">
        <v>-3.464</v>
      </c>
      <c r="E23">
        <v>12</v>
      </c>
      <c r="F23" t="s">
        <v>41</v>
      </c>
    </row>
    <row r="24" spans="1:6" x14ac:dyDescent="0.35">
      <c r="A24" t="s">
        <v>42</v>
      </c>
      <c r="B24">
        <v>13.2</v>
      </c>
      <c r="C24">
        <v>0.24299999999999999</v>
      </c>
      <c r="D24">
        <v>4.2430000000000003</v>
      </c>
      <c r="E24">
        <v>18</v>
      </c>
      <c r="F24" t="s">
        <v>43</v>
      </c>
    </row>
    <row r="25" spans="1:6" x14ac:dyDescent="0.35">
      <c r="A25" t="s">
        <v>44</v>
      </c>
      <c r="B25">
        <v>12.6</v>
      </c>
      <c r="C25">
        <v>0.122</v>
      </c>
      <c r="D25">
        <v>-3</v>
      </c>
      <c r="E25">
        <v>29</v>
      </c>
      <c r="F25" t="s">
        <v>45</v>
      </c>
    </row>
    <row r="26" spans="1:6" x14ac:dyDescent="0.35">
      <c r="A26" t="s">
        <v>46</v>
      </c>
      <c r="B26">
        <v>12.2</v>
      </c>
      <c r="C26">
        <v>0.58799999999999997</v>
      </c>
      <c r="D26">
        <v>-2.8279999999999998</v>
      </c>
      <c r="E26">
        <v>10</v>
      </c>
      <c r="F26" t="s">
        <v>47</v>
      </c>
    </row>
    <row r="27" spans="1:6" x14ac:dyDescent="0.35">
      <c r="A27" t="s">
        <v>48</v>
      </c>
      <c r="B27">
        <v>11.9</v>
      </c>
      <c r="C27">
        <v>0.20699999999999999</v>
      </c>
      <c r="D27">
        <v>-3.3</v>
      </c>
      <c r="E27">
        <v>18</v>
      </c>
      <c r="F27" t="s">
        <v>49</v>
      </c>
    </row>
    <row r="28" spans="1:6" x14ac:dyDescent="0.35">
      <c r="A28" t="s">
        <v>50</v>
      </c>
      <c r="B28">
        <v>11.8</v>
      </c>
      <c r="C28">
        <v>0.55600000000000005</v>
      </c>
      <c r="D28">
        <v>-3.1619999999999999</v>
      </c>
      <c r="E28">
        <v>10</v>
      </c>
      <c r="F28" t="s">
        <v>51</v>
      </c>
    </row>
    <row r="29" spans="1:6" x14ac:dyDescent="0.35">
      <c r="A29" t="s">
        <v>52</v>
      </c>
      <c r="B29">
        <v>11.7</v>
      </c>
      <c r="C29">
        <v>0.38700000000000001</v>
      </c>
      <c r="D29">
        <v>-3.464</v>
      </c>
      <c r="E29">
        <v>12</v>
      </c>
      <c r="F29" t="s">
        <v>53</v>
      </c>
    </row>
    <row r="30" spans="1:6" x14ac:dyDescent="0.35">
      <c r="A30" t="s">
        <v>54</v>
      </c>
      <c r="B30">
        <v>11.7</v>
      </c>
      <c r="C30">
        <v>0.186</v>
      </c>
      <c r="D30">
        <v>-4.359</v>
      </c>
      <c r="E30">
        <v>19</v>
      </c>
      <c r="F30" t="s">
        <v>55</v>
      </c>
    </row>
    <row r="31" spans="1:6" x14ac:dyDescent="0.35">
      <c r="A31" t="s">
        <v>56</v>
      </c>
      <c r="B31">
        <v>11.6</v>
      </c>
      <c r="C31">
        <v>0.14499999999999999</v>
      </c>
      <c r="D31">
        <v>0</v>
      </c>
      <c r="E31">
        <v>23</v>
      </c>
      <c r="F31" t="s">
        <v>57</v>
      </c>
    </row>
    <row r="32" spans="1:6" x14ac:dyDescent="0.35">
      <c r="A32" t="s">
        <v>58</v>
      </c>
      <c r="B32">
        <v>10.8</v>
      </c>
      <c r="C32">
        <v>0.56200000000000006</v>
      </c>
      <c r="D32">
        <v>-2.8279999999999998</v>
      </c>
      <c r="E32">
        <v>9</v>
      </c>
      <c r="F32" t="s">
        <v>59</v>
      </c>
    </row>
    <row r="33" spans="1:6" x14ac:dyDescent="0.35">
      <c r="A33" t="s">
        <v>60</v>
      </c>
      <c r="B33">
        <v>9.4499999999999993</v>
      </c>
      <c r="C33">
        <v>0.23200000000000001</v>
      </c>
      <c r="D33">
        <v>-2.6459999999999999</v>
      </c>
      <c r="E33">
        <v>13</v>
      </c>
      <c r="F33" t="s">
        <v>61</v>
      </c>
    </row>
    <row r="34" spans="1:6" x14ac:dyDescent="0.35">
      <c r="A34" t="s">
        <v>62</v>
      </c>
      <c r="B34">
        <v>8.99</v>
      </c>
      <c r="C34">
        <v>0.63600000000000001</v>
      </c>
      <c r="D34">
        <v>-2.4489999999999998</v>
      </c>
      <c r="E34">
        <v>7</v>
      </c>
      <c r="F34" t="s">
        <v>63</v>
      </c>
    </row>
    <row r="35" spans="1:6" x14ac:dyDescent="0.35">
      <c r="A35" t="s">
        <v>64</v>
      </c>
      <c r="B35">
        <v>8.9700000000000006</v>
      </c>
      <c r="C35">
        <v>0.39100000000000001</v>
      </c>
      <c r="D35">
        <v>-2.8279999999999998</v>
      </c>
      <c r="E35">
        <v>9</v>
      </c>
      <c r="F35" t="s">
        <v>59</v>
      </c>
    </row>
    <row r="36" spans="1:6" x14ac:dyDescent="0.35">
      <c r="A36" t="s">
        <v>65</v>
      </c>
      <c r="B36">
        <v>8.69</v>
      </c>
      <c r="C36">
        <v>0.20300000000000001</v>
      </c>
      <c r="D36">
        <v>-3.6059999999999999</v>
      </c>
      <c r="E36">
        <v>13</v>
      </c>
      <c r="F36" t="s">
        <v>66</v>
      </c>
    </row>
    <row r="37" spans="1:6" x14ac:dyDescent="0.35">
      <c r="A37" t="s">
        <v>67</v>
      </c>
      <c r="B37">
        <v>8.36</v>
      </c>
      <c r="C37">
        <v>0.28599999999999998</v>
      </c>
      <c r="D37">
        <v>-3.1619999999999999</v>
      </c>
      <c r="E37">
        <v>10</v>
      </c>
      <c r="F37" t="s">
        <v>68</v>
      </c>
    </row>
    <row r="38" spans="1:6" x14ac:dyDescent="0.35">
      <c r="A38" t="s">
        <v>69</v>
      </c>
      <c r="B38">
        <v>8.2899999999999991</v>
      </c>
      <c r="C38">
        <v>0.108</v>
      </c>
      <c r="D38">
        <v>-4.1459999999999999</v>
      </c>
      <c r="E38">
        <v>21</v>
      </c>
      <c r="F38" t="s">
        <v>70</v>
      </c>
    </row>
    <row r="39" spans="1:6" x14ac:dyDescent="0.35">
      <c r="A39" t="s">
        <v>71</v>
      </c>
      <c r="B39">
        <v>8.24</v>
      </c>
      <c r="C39">
        <v>0.23899999999999999</v>
      </c>
      <c r="D39">
        <v>-3.3170000000000002</v>
      </c>
      <c r="E39">
        <v>11</v>
      </c>
      <c r="F39" t="s">
        <v>72</v>
      </c>
    </row>
    <row r="40" spans="1:6" x14ac:dyDescent="0.35">
      <c r="A40" t="s">
        <v>73</v>
      </c>
      <c r="B40">
        <v>8.1</v>
      </c>
      <c r="C40">
        <v>0.183</v>
      </c>
      <c r="D40">
        <v>-2.8279999999999998</v>
      </c>
      <c r="E40">
        <v>13</v>
      </c>
      <c r="F40" t="s">
        <v>74</v>
      </c>
    </row>
    <row r="41" spans="1:6" x14ac:dyDescent="0.35">
      <c r="A41" t="s">
        <v>75</v>
      </c>
      <c r="B41">
        <v>7.93</v>
      </c>
      <c r="C41">
        <v>0.66700000000000004</v>
      </c>
      <c r="D41">
        <v>-2.4489999999999998</v>
      </c>
      <c r="E41">
        <v>6</v>
      </c>
      <c r="F41" t="s">
        <v>76</v>
      </c>
    </row>
    <row r="42" spans="1:6" x14ac:dyDescent="0.35">
      <c r="A42" t="s">
        <v>77</v>
      </c>
      <c r="B42">
        <v>7.93</v>
      </c>
      <c r="C42">
        <v>0.66700000000000004</v>
      </c>
      <c r="D42">
        <v>-2.4489999999999998</v>
      </c>
      <c r="E42">
        <v>6</v>
      </c>
      <c r="F42" t="s">
        <v>78</v>
      </c>
    </row>
    <row r="43" spans="1:6" x14ac:dyDescent="0.35">
      <c r="A43" t="s">
        <v>79</v>
      </c>
      <c r="B43">
        <v>7.73</v>
      </c>
      <c r="C43">
        <v>7.4999999999999997E-2</v>
      </c>
      <c r="D43">
        <v>-5.4770000000000003</v>
      </c>
      <c r="E43">
        <v>30</v>
      </c>
      <c r="F43" t="s">
        <v>80</v>
      </c>
    </row>
    <row r="44" spans="1:6" x14ac:dyDescent="0.35">
      <c r="A44" t="s">
        <v>81</v>
      </c>
      <c r="B44">
        <v>7.51</v>
      </c>
      <c r="C44">
        <v>7.3300000000000004E-2</v>
      </c>
      <c r="D44">
        <v>-3.3170000000000002</v>
      </c>
      <c r="E44">
        <v>30</v>
      </c>
      <c r="F44" t="s">
        <v>82</v>
      </c>
    </row>
    <row r="45" spans="1:6" x14ac:dyDescent="0.35">
      <c r="A45" t="s">
        <v>83</v>
      </c>
      <c r="B45">
        <v>7.34</v>
      </c>
      <c r="C45">
        <v>0.17599999999999999</v>
      </c>
      <c r="D45">
        <v>-3.464</v>
      </c>
      <c r="E45">
        <v>12</v>
      </c>
      <c r="F45" t="s">
        <v>84</v>
      </c>
    </row>
    <row r="46" spans="1:6" x14ac:dyDescent="0.35">
      <c r="A46" t="s">
        <v>85</v>
      </c>
      <c r="B46">
        <v>7.07</v>
      </c>
      <c r="C46">
        <v>0.38900000000000001</v>
      </c>
      <c r="D46">
        <v>-2.4489999999999998</v>
      </c>
      <c r="E46">
        <v>7</v>
      </c>
      <c r="F46" t="s">
        <v>86</v>
      </c>
    </row>
    <row r="47" spans="1:6" x14ac:dyDescent="0.35">
      <c r="A47" t="s">
        <v>87</v>
      </c>
      <c r="B47">
        <v>6.89</v>
      </c>
      <c r="C47">
        <v>0.71399999999999997</v>
      </c>
      <c r="D47">
        <v>-2.2360000000000002</v>
      </c>
      <c r="E47">
        <v>5</v>
      </c>
      <c r="F47" t="s">
        <v>88</v>
      </c>
    </row>
    <row r="48" spans="1:6" x14ac:dyDescent="0.35">
      <c r="A48" t="s">
        <v>89</v>
      </c>
      <c r="B48">
        <v>6.83</v>
      </c>
      <c r="C48">
        <v>9.74E-2</v>
      </c>
      <c r="D48">
        <v>-3.4409999999999998</v>
      </c>
      <c r="E48">
        <v>19</v>
      </c>
      <c r="F48" t="s">
        <v>90</v>
      </c>
    </row>
    <row r="49" spans="1:6" x14ac:dyDescent="0.35">
      <c r="A49" t="s">
        <v>91</v>
      </c>
      <c r="B49">
        <v>6.55</v>
      </c>
      <c r="C49">
        <v>1</v>
      </c>
      <c r="D49">
        <v>-2</v>
      </c>
      <c r="E49">
        <v>4</v>
      </c>
      <c r="F49" t="s">
        <v>92</v>
      </c>
    </row>
    <row r="50" spans="1:6" x14ac:dyDescent="0.35">
      <c r="A50" t="s">
        <v>93</v>
      </c>
      <c r="B50">
        <v>6.53</v>
      </c>
      <c r="C50">
        <v>0.15</v>
      </c>
      <c r="D50">
        <v>-1.732</v>
      </c>
      <c r="E50">
        <v>12</v>
      </c>
      <c r="F50" t="s">
        <v>94</v>
      </c>
    </row>
    <row r="51" spans="1:6" x14ac:dyDescent="0.35">
      <c r="A51" t="s">
        <v>95</v>
      </c>
      <c r="B51">
        <v>6.42</v>
      </c>
      <c r="C51">
        <v>0.42899999999999999</v>
      </c>
      <c r="D51">
        <v>-2.2360000000000002</v>
      </c>
      <c r="E51">
        <v>6</v>
      </c>
      <c r="F51" t="s">
        <v>96</v>
      </c>
    </row>
    <row r="52" spans="1:6" x14ac:dyDescent="0.35">
      <c r="A52" t="s">
        <v>97</v>
      </c>
      <c r="B52">
        <v>6.4</v>
      </c>
      <c r="C52">
        <v>0.214</v>
      </c>
      <c r="D52">
        <v>-2.8279999999999998</v>
      </c>
      <c r="E52">
        <v>9</v>
      </c>
      <c r="F52" t="s">
        <v>98</v>
      </c>
    </row>
    <row r="53" spans="1:6" x14ac:dyDescent="0.35">
      <c r="A53" t="s">
        <v>99</v>
      </c>
      <c r="B53">
        <v>6.39</v>
      </c>
      <c r="C53">
        <v>7.8200000000000006E-2</v>
      </c>
      <c r="D53" t="e">
        <v>#NUM!</v>
      </c>
      <c r="E53">
        <v>23</v>
      </c>
      <c r="F53" t="s">
        <v>100</v>
      </c>
    </row>
    <row r="54" spans="1:6" x14ac:dyDescent="0.35">
      <c r="A54" t="s">
        <v>101</v>
      </c>
      <c r="B54">
        <v>6.37</v>
      </c>
      <c r="C54">
        <v>0.318</v>
      </c>
      <c r="D54">
        <v>-2.6459999999999999</v>
      </c>
      <c r="E54">
        <v>7</v>
      </c>
      <c r="F54" t="s">
        <v>102</v>
      </c>
    </row>
    <row r="55" spans="1:6" x14ac:dyDescent="0.35">
      <c r="A55" t="s">
        <v>103</v>
      </c>
      <c r="B55">
        <v>6.04</v>
      </c>
      <c r="C55">
        <v>0.16900000000000001</v>
      </c>
      <c r="D55">
        <v>-3.1619999999999999</v>
      </c>
      <c r="E55">
        <v>10</v>
      </c>
      <c r="F55" t="s">
        <v>104</v>
      </c>
    </row>
    <row r="56" spans="1:6" x14ac:dyDescent="0.35">
      <c r="A56" t="s">
        <v>105</v>
      </c>
      <c r="B56">
        <v>5.97</v>
      </c>
      <c r="C56">
        <v>0.16700000000000001</v>
      </c>
      <c r="D56">
        <v>-3.1619999999999999</v>
      </c>
      <c r="E56">
        <v>10</v>
      </c>
      <c r="F56" t="s">
        <v>106</v>
      </c>
    </row>
    <row r="57" spans="1:6" x14ac:dyDescent="0.35">
      <c r="A57" t="s">
        <v>107</v>
      </c>
      <c r="B57">
        <v>5.95</v>
      </c>
      <c r="C57">
        <v>0.28000000000000003</v>
      </c>
      <c r="D57">
        <v>-2.6459999999999999</v>
      </c>
      <c r="E57">
        <v>7</v>
      </c>
      <c r="F57" t="s">
        <v>108</v>
      </c>
    </row>
    <row r="58" spans="1:6" x14ac:dyDescent="0.35">
      <c r="A58" t="s">
        <v>109</v>
      </c>
      <c r="B58">
        <v>5.95</v>
      </c>
      <c r="C58">
        <v>0.28000000000000003</v>
      </c>
      <c r="D58">
        <v>-2.6459999999999999</v>
      </c>
      <c r="E58">
        <v>7</v>
      </c>
      <c r="F58" t="s">
        <v>110</v>
      </c>
    </row>
    <row r="59" spans="1:6" x14ac:dyDescent="0.35">
      <c r="A59" t="s">
        <v>111</v>
      </c>
      <c r="B59">
        <v>5.86</v>
      </c>
      <c r="C59">
        <v>0.8</v>
      </c>
      <c r="D59">
        <v>-2</v>
      </c>
      <c r="E59">
        <v>4</v>
      </c>
      <c r="F59" t="s">
        <v>112</v>
      </c>
    </row>
    <row r="60" spans="1:6" x14ac:dyDescent="0.35">
      <c r="A60" t="s">
        <v>113</v>
      </c>
      <c r="B60">
        <v>5.83</v>
      </c>
      <c r="C60">
        <v>0.5</v>
      </c>
      <c r="D60">
        <v>-2.2360000000000002</v>
      </c>
      <c r="E60">
        <v>5</v>
      </c>
      <c r="F60" t="s">
        <v>114</v>
      </c>
    </row>
    <row r="61" spans="1:6" x14ac:dyDescent="0.35">
      <c r="A61" t="s">
        <v>115</v>
      </c>
      <c r="B61">
        <v>5.83</v>
      </c>
      <c r="C61">
        <v>0.5</v>
      </c>
      <c r="D61">
        <v>-2</v>
      </c>
      <c r="E61">
        <v>5</v>
      </c>
      <c r="F61" t="s">
        <v>116</v>
      </c>
    </row>
    <row r="62" spans="1:6" x14ac:dyDescent="0.35">
      <c r="A62" t="s">
        <v>117</v>
      </c>
      <c r="B62">
        <v>5.78</v>
      </c>
      <c r="C62">
        <v>0.216</v>
      </c>
      <c r="D62">
        <v>1.4139999999999999</v>
      </c>
      <c r="E62">
        <v>8</v>
      </c>
      <c r="F62" t="s">
        <v>118</v>
      </c>
    </row>
    <row r="63" spans="1:6" x14ac:dyDescent="0.35">
      <c r="A63" t="s">
        <v>119</v>
      </c>
      <c r="B63">
        <v>5.71</v>
      </c>
      <c r="C63">
        <v>0.156</v>
      </c>
      <c r="D63">
        <v>-3.1619999999999999</v>
      </c>
      <c r="E63">
        <v>10</v>
      </c>
      <c r="F63" t="s">
        <v>106</v>
      </c>
    </row>
    <row r="64" spans="1:6" x14ac:dyDescent="0.35">
      <c r="A64" t="s">
        <v>120</v>
      </c>
      <c r="B64">
        <v>5.63</v>
      </c>
      <c r="C64">
        <v>5.67E-2</v>
      </c>
      <c r="D64" t="e">
        <v>#NUM!</v>
      </c>
      <c r="E64">
        <v>33</v>
      </c>
      <c r="F64" t="s">
        <v>121</v>
      </c>
    </row>
    <row r="65" spans="1:6" x14ac:dyDescent="0.35">
      <c r="A65" t="s">
        <v>122</v>
      </c>
      <c r="B65">
        <v>5.58</v>
      </c>
      <c r="C65">
        <v>0.45500000000000002</v>
      </c>
      <c r="D65">
        <v>-2.2360000000000002</v>
      </c>
      <c r="E65">
        <v>5</v>
      </c>
      <c r="F65" t="s">
        <v>123</v>
      </c>
    </row>
    <row r="66" spans="1:6" x14ac:dyDescent="0.35">
      <c r="A66" t="s">
        <v>124</v>
      </c>
      <c r="B66">
        <v>5.52</v>
      </c>
      <c r="C66">
        <v>0.14899999999999999</v>
      </c>
      <c r="D66">
        <v>-3.1619999999999999</v>
      </c>
      <c r="E66">
        <v>10</v>
      </c>
      <c r="F66" t="s">
        <v>125</v>
      </c>
    </row>
    <row r="67" spans="1:6" x14ac:dyDescent="0.35">
      <c r="A67" t="s">
        <v>126</v>
      </c>
      <c r="B67">
        <v>5.51</v>
      </c>
      <c r="C67">
        <v>0.316</v>
      </c>
      <c r="D67">
        <v>-2</v>
      </c>
      <c r="E67">
        <v>6</v>
      </c>
      <c r="F67" t="s">
        <v>127</v>
      </c>
    </row>
    <row r="68" spans="1:6" x14ac:dyDescent="0.35">
      <c r="A68" t="s">
        <v>128</v>
      </c>
      <c r="B68">
        <v>5.51</v>
      </c>
      <c r="C68">
        <v>0.316</v>
      </c>
      <c r="D68">
        <v>-2</v>
      </c>
      <c r="E68">
        <v>6</v>
      </c>
      <c r="F68" t="s">
        <v>129</v>
      </c>
    </row>
    <row r="69" spans="1:6" x14ac:dyDescent="0.35">
      <c r="A69" t="s">
        <v>130</v>
      </c>
      <c r="B69">
        <v>5.49</v>
      </c>
      <c r="C69">
        <v>7.3899999999999993E-2</v>
      </c>
      <c r="D69">
        <v>-1</v>
      </c>
      <c r="E69">
        <v>21</v>
      </c>
      <c r="F69" t="s">
        <v>131</v>
      </c>
    </row>
    <row r="70" spans="1:6" x14ac:dyDescent="0.35">
      <c r="A70" t="s">
        <v>132</v>
      </c>
      <c r="B70">
        <v>5.47</v>
      </c>
      <c r="C70">
        <v>0.24099999999999999</v>
      </c>
      <c r="D70">
        <v>-2.4489999999999998</v>
      </c>
      <c r="E70">
        <v>7</v>
      </c>
      <c r="F70" t="s">
        <v>86</v>
      </c>
    </row>
    <row r="71" spans="1:6" x14ac:dyDescent="0.35">
      <c r="A71" t="s">
        <v>133</v>
      </c>
      <c r="B71">
        <v>5.4</v>
      </c>
      <c r="C71">
        <v>0.14499999999999999</v>
      </c>
      <c r="D71">
        <v>-3.1619999999999999</v>
      </c>
      <c r="E71">
        <v>10</v>
      </c>
      <c r="F71" t="s">
        <v>106</v>
      </c>
    </row>
    <row r="72" spans="1:6" x14ac:dyDescent="0.35">
      <c r="A72" t="s">
        <v>134</v>
      </c>
      <c r="B72">
        <v>5.17</v>
      </c>
      <c r="C72">
        <v>0.13700000000000001</v>
      </c>
      <c r="D72">
        <v>-3.1619999999999999</v>
      </c>
      <c r="E72">
        <v>10</v>
      </c>
      <c r="F72" t="s">
        <v>135</v>
      </c>
    </row>
    <row r="73" spans="1:6" x14ac:dyDescent="0.35">
      <c r="A73" t="s">
        <v>136</v>
      </c>
      <c r="B73">
        <v>5.15</v>
      </c>
      <c r="C73">
        <v>0.38500000000000001</v>
      </c>
      <c r="D73">
        <v>-2.2360000000000002</v>
      </c>
      <c r="E73">
        <v>5</v>
      </c>
      <c r="F73" t="s">
        <v>137</v>
      </c>
    </row>
    <row r="74" spans="1:6" x14ac:dyDescent="0.35">
      <c r="A74" t="s">
        <v>138</v>
      </c>
      <c r="B74">
        <v>4.91</v>
      </c>
      <c r="C74">
        <v>1</v>
      </c>
      <c r="D74" t="e">
        <v>#NUM!</v>
      </c>
      <c r="E74">
        <v>3</v>
      </c>
      <c r="F74" t="s">
        <v>139</v>
      </c>
    </row>
    <row r="75" spans="1:6" x14ac:dyDescent="0.35">
      <c r="A75" t="s">
        <v>140</v>
      </c>
      <c r="B75">
        <v>4.8</v>
      </c>
      <c r="C75">
        <v>0.33300000000000002</v>
      </c>
      <c r="D75" t="e">
        <v>#NUM!</v>
      </c>
      <c r="E75">
        <v>5</v>
      </c>
      <c r="F75" t="s">
        <v>141</v>
      </c>
    </row>
    <row r="76" spans="1:6" x14ac:dyDescent="0.35">
      <c r="A76" t="s">
        <v>142</v>
      </c>
      <c r="B76">
        <v>4.72</v>
      </c>
      <c r="C76">
        <v>0.189</v>
      </c>
      <c r="D76">
        <v>-2.6459999999999999</v>
      </c>
      <c r="E76">
        <v>7</v>
      </c>
      <c r="F76" t="s">
        <v>143</v>
      </c>
    </row>
    <row r="77" spans="1:6" x14ac:dyDescent="0.35">
      <c r="A77" t="s">
        <v>144</v>
      </c>
      <c r="B77">
        <v>4.72</v>
      </c>
      <c r="C77">
        <v>0.189</v>
      </c>
      <c r="D77">
        <v>-2.6459999999999999</v>
      </c>
      <c r="E77">
        <v>7</v>
      </c>
      <c r="F77" t="s">
        <v>145</v>
      </c>
    </row>
    <row r="78" spans="1:6" x14ac:dyDescent="0.35">
      <c r="A78" t="s">
        <v>146</v>
      </c>
      <c r="B78">
        <v>4.6399999999999997</v>
      </c>
      <c r="C78">
        <v>0.312</v>
      </c>
      <c r="D78">
        <v>-2</v>
      </c>
      <c r="E78">
        <v>5</v>
      </c>
      <c r="F78" t="s">
        <v>147</v>
      </c>
    </row>
    <row r="79" spans="1:6" x14ac:dyDescent="0.35">
      <c r="A79" t="s">
        <v>148</v>
      </c>
      <c r="B79">
        <v>4.6399999999999997</v>
      </c>
      <c r="C79">
        <v>0.184</v>
      </c>
      <c r="D79">
        <v>-2.4489999999999998</v>
      </c>
      <c r="E79">
        <v>7</v>
      </c>
      <c r="F79" t="s">
        <v>149</v>
      </c>
    </row>
    <row r="80" spans="1:6" x14ac:dyDescent="0.35">
      <c r="A80" t="s">
        <v>150</v>
      </c>
      <c r="B80">
        <v>4.54</v>
      </c>
      <c r="C80">
        <v>0.222</v>
      </c>
      <c r="D80">
        <v>-2.4489999999999998</v>
      </c>
      <c r="E80">
        <v>6</v>
      </c>
      <c r="F80" t="s">
        <v>151</v>
      </c>
    </row>
    <row r="81" spans="1:6" x14ac:dyDescent="0.35">
      <c r="A81" t="s">
        <v>152</v>
      </c>
      <c r="B81">
        <v>4.49</v>
      </c>
      <c r="C81">
        <v>0.44400000000000001</v>
      </c>
      <c r="D81">
        <v>-2</v>
      </c>
      <c r="E81">
        <v>4</v>
      </c>
      <c r="F81" t="s">
        <v>153</v>
      </c>
    </row>
    <row r="82" spans="1:6" x14ac:dyDescent="0.35">
      <c r="A82" t="s">
        <v>154</v>
      </c>
      <c r="B82">
        <v>4.4400000000000004</v>
      </c>
      <c r="C82">
        <v>0.214</v>
      </c>
      <c r="D82">
        <v>-2.2360000000000002</v>
      </c>
      <c r="E82">
        <v>6</v>
      </c>
      <c r="F82" t="s">
        <v>155</v>
      </c>
    </row>
    <row r="83" spans="1:6" x14ac:dyDescent="0.35">
      <c r="A83" t="s">
        <v>156</v>
      </c>
      <c r="B83">
        <v>4.32</v>
      </c>
      <c r="C83">
        <v>0.75</v>
      </c>
      <c r="D83" t="e">
        <v>#NUM!</v>
      </c>
      <c r="E83">
        <v>3</v>
      </c>
      <c r="F83" t="s">
        <v>157</v>
      </c>
    </row>
    <row r="84" spans="1:6" x14ac:dyDescent="0.35">
      <c r="A84" t="s">
        <v>158</v>
      </c>
      <c r="B84">
        <v>4.32</v>
      </c>
      <c r="C84">
        <v>0.75</v>
      </c>
      <c r="D84" t="e">
        <v>#NUM!</v>
      </c>
      <c r="E84">
        <v>3</v>
      </c>
      <c r="F84" t="s">
        <v>159</v>
      </c>
    </row>
    <row r="85" spans="1:6" x14ac:dyDescent="0.35">
      <c r="A85" t="s">
        <v>160</v>
      </c>
      <c r="B85">
        <v>4.28</v>
      </c>
      <c r="C85">
        <v>0.4</v>
      </c>
      <c r="D85" t="e">
        <v>#NUM!</v>
      </c>
      <c r="E85">
        <v>4</v>
      </c>
      <c r="F85" t="s">
        <v>161</v>
      </c>
    </row>
    <row r="86" spans="1:6" x14ac:dyDescent="0.35">
      <c r="A86" t="s">
        <v>162</v>
      </c>
      <c r="B86">
        <v>4.18</v>
      </c>
      <c r="C86">
        <v>0.19400000000000001</v>
      </c>
      <c r="D86">
        <v>-2</v>
      </c>
      <c r="E86">
        <v>6</v>
      </c>
      <c r="F86" t="s">
        <v>163</v>
      </c>
    </row>
    <row r="87" spans="1:6" x14ac:dyDescent="0.35">
      <c r="A87" t="s">
        <v>164</v>
      </c>
      <c r="B87">
        <v>4.07</v>
      </c>
      <c r="C87">
        <v>7.3499999999999996E-2</v>
      </c>
      <c r="D87">
        <v>3.2069999999999999</v>
      </c>
      <c r="E87">
        <v>15</v>
      </c>
      <c r="F87" t="s">
        <v>165</v>
      </c>
    </row>
    <row r="88" spans="1:6" x14ac:dyDescent="0.35">
      <c r="A88" t="s">
        <v>166</v>
      </c>
      <c r="B88">
        <v>3.99</v>
      </c>
      <c r="C88">
        <v>7.6100000000000001E-2</v>
      </c>
      <c r="D88" t="e">
        <v>#NUM!</v>
      </c>
      <c r="E88">
        <v>14</v>
      </c>
      <c r="F88" t="s">
        <v>167</v>
      </c>
    </row>
    <row r="89" spans="1:6" x14ac:dyDescent="0.35">
      <c r="A89" t="s">
        <v>168</v>
      </c>
      <c r="B89">
        <v>3.96</v>
      </c>
      <c r="C89">
        <v>0.125</v>
      </c>
      <c r="D89">
        <v>-2.8279999999999998</v>
      </c>
      <c r="E89">
        <v>8</v>
      </c>
      <c r="F89" t="s">
        <v>169</v>
      </c>
    </row>
    <row r="90" spans="1:6" x14ac:dyDescent="0.35">
      <c r="A90" t="s">
        <v>170</v>
      </c>
      <c r="B90">
        <v>3.93</v>
      </c>
      <c r="C90">
        <v>9.9000000000000005E-2</v>
      </c>
      <c r="D90">
        <v>-2.5299999999999998</v>
      </c>
      <c r="E90">
        <v>10</v>
      </c>
      <c r="F90" t="s">
        <v>171</v>
      </c>
    </row>
    <row r="91" spans="1:6" x14ac:dyDescent="0.35">
      <c r="A91" t="s">
        <v>172</v>
      </c>
      <c r="B91">
        <v>3.93</v>
      </c>
      <c r="C91">
        <v>0.6</v>
      </c>
      <c r="D91" t="e">
        <v>#NUM!</v>
      </c>
      <c r="E91">
        <v>3</v>
      </c>
      <c r="F91" t="s">
        <v>173</v>
      </c>
    </row>
    <row r="92" spans="1:6" x14ac:dyDescent="0.35">
      <c r="A92" t="s">
        <v>174</v>
      </c>
      <c r="B92">
        <v>3.93</v>
      </c>
      <c r="C92">
        <v>0.6</v>
      </c>
      <c r="D92" t="e">
        <v>#NUM!</v>
      </c>
      <c r="E92">
        <v>3</v>
      </c>
      <c r="F92" t="s">
        <v>175</v>
      </c>
    </row>
    <row r="93" spans="1:6" x14ac:dyDescent="0.35">
      <c r="A93" t="s">
        <v>176</v>
      </c>
      <c r="B93">
        <v>3.93</v>
      </c>
      <c r="C93">
        <v>0.6</v>
      </c>
      <c r="D93" t="e">
        <v>#NUM!</v>
      </c>
      <c r="E93">
        <v>3</v>
      </c>
      <c r="F93" t="s">
        <v>177</v>
      </c>
    </row>
    <row r="94" spans="1:6" x14ac:dyDescent="0.35">
      <c r="A94" t="s">
        <v>178</v>
      </c>
      <c r="B94">
        <v>3.93</v>
      </c>
      <c r="C94">
        <v>0.6</v>
      </c>
      <c r="D94" t="e">
        <v>#NUM!</v>
      </c>
      <c r="E94">
        <v>3</v>
      </c>
      <c r="F94" t="s">
        <v>179</v>
      </c>
    </row>
    <row r="95" spans="1:6" x14ac:dyDescent="0.35">
      <c r="A95" t="s">
        <v>180</v>
      </c>
      <c r="B95">
        <v>3.93</v>
      </c>
      <c r="C95">
        <v>0.6</v>
      </c>
      <c r="D95" t="e">
        <v>#NUM!</v>
      </c>
      <c r="E95">
        <v>3</v>
      </c>
      <c r="F95" t="s">
        <v>139</v>
      </c>
    </row>
    <row r="96" spans="1:6" x14ac:dyDescent="0.35">
      <c r="A96" t="s">
        <v>181</v>
      </c>
      <c r="B96">
        <v>3.93</v>
      </c>
      <c r="C96">
        <v>0.6</v>
      </c>
      <c r="D96" t="e">
        <v>#NUM!</v>
      </c>
      <c r="E96">
        <v>3</v>
      </c>
      <c r="F96" t="s">
        <v>182</v>
      </c>
    </row>
    <row r="97" spans="1:6" x14ac:dyDescent="0.35">
      <c r="A97" t="s">
        <v>183</v>
      </c>
      <c r="B97">
        <v>3.93</v>
      </c>
      <c r="C97">
        <v>0.6</v>
      </c>
      <c r="D97" t="e">
        <v>#NUM!</v>
      </c>
      <c r="E97">
        <v>3</v>
      </c>
      <c r="F97" t="s">
        <v>184</v>
      </c>
    </row>
    <row r="98" spans="1:6" x14ac:dyDescent="0.35">
      <c r="A98" t="s">
        <v>185</v>
      </c>
      <c r="B98">
        <v>3.91</v>
      </c>
      <c r="C98">
        <v>0.123</v>
      </c>
      <c r="D98">
        <v>-2.121</v>
      </c>
      <c r="E98">
        <v>8</v>
      </c>
      <c r="F98" t="s">
        <v>186</v>
      </c>
    </row>
    <row r="99" spans="1:6" x14ac:dyDescent="0.35">
      <c r="A99" t="s">
        <v>187</v>
      </c>
      <c r="B99">
        <v>3.77</v>
      </c>
      <c r="C99">
        <v>0.308</v>
      </c>
      <c r="D99">
        <v>-2</v>
      </c>
      <c r="E99">
        <v>4</v>
      </c>
      <c r="F99" t="s">
        <v>188</v>
      </c>
    </row>
    <row r="100" spans="1:6" x14ac:dyDescent="0.35">
      <c r="A100" t="s">
        <v>189</v>
      </c>
      <c r="B100">
        <v>3.68</v>
      </c>
      <c r="C100">
        <v>0.13200000000000001</v>
      </c>
      <c r="D100">
        <v>-1.89</v>
      </c>
      <c r="E100">
        <v>7</v>
      </c>
      <c r="F100" t="s">
        <v>190</v>
      </c>
    </row>
    <row r="101" spans="1:6" x14ac:dyDescent="0.35">
      <c r="A101" t="s">
        <v>191</v>
      </c>
      <c r="B101">
        <v>3.63</v>
      </c>
      <c r="C101">
        <v>0.5</v>
      </c>
      <c r="D101" t="e">
        <v>#NUM!</v>
      </c>
      <c r="E101">
        <v>3</v>
      </c>
      <c r="F101" t="s">
        <v>192</v>
      </c>
    </row>
    <row r="102" spans="1:6" x14ac:dyDescent="0.35">
      <c r="A102" t="s">
        <v>193</v>
      </c>
      <c r="B102">
        <v>3.63</v>
      </c>
      <c r="C102">
        <v>0.5</v>
      </c>
      <c r="D102" t="e">
        <v>#NUM!</v>
      </c>
      <c r="E102">
        <v>3</v>
      </c>
      <c r="F102" t="s">
        <v>194</v>
      </c>
    </row>
    <row r="103" spans="1:6" x14ac:dyDescent="0.35">
      <c r="A103" t="s">
        <v>195</v>
      </c>
      <c r="B103">
        <v>3.63</v>
      </c>
      <c r="C103">
        <v>0.28599999999999998</v>
      </c>
      <c r="D103">
        <v>-2</v>
      </c>
      <c r="E103">
        <v>4</v>
      </c>
      <c r="F103" t="s">
        <v>196</v>
      </c>
    </row>
    <row r="104" spans="1:6" x14ac:dyDescent="0.35">
      <c r="A104" t="s">
        <v>197</v>
      </c>
      <c r="B104">
        <v>3.6</v>
      </c>
      <c r="C104">
        <v>0.154</v>
      </c>
      <c r="D104">
        <v>-1.633</v>
      </c>
      <c r="E104">
        <v>6</v>
      </c>
      <c r="F104" t="s">
        <v>198</v>
      </c>
    </row>
    <row r="105" spans="1:6" x14ac:dyDescent="0.35">
      <c r="A105" t="s">
        <v>199</v>
      </c>
      <c r="B105">
        <v>3.47</v>
      </c>
      <c r="C105">
        <v>0.185</v>
      </c>
      <c r="D105">
        <v>-2.2360000000000002</v>
      </c>
      <c r="E105">
        <v>5</v>
      </c>
      <c r="F105" t="s">
        <v>200</v>
      </c>
    </row>
    <row r="106" spans="1:6" x14ac:dyDescent="0.35">
      <c r="A106" t="s">
        <v>201</v>
      </c>
      <c r="B106">
        <v>3.47</v>
      </c>
      <c r="C106">
        <v>0.185</v>
      </c>
      <c r="D106">
        <v>-2.2360000000000002</v>
      </c>
      <c r="E106">
        <v>5</v>
      </c>
      <c r="F106" t="s">
        <v>202</v>
      </c>
    </row>
    <row r="107" spans="1:6" x14ac:dyDescent="0.35">
      <c r="A107" t="s">
        <v>203</v>
      </c>
      <c r="B107">
        <v>3.4</v>
      </c>
      <c r="C107">
        <v>0.42899999999999999</v>
      </c>
      <c r="D107" t="e">
        <v>#NUM!</v>
      </c>
      <c r="E107">
        <v>3</v>
      </c>
      <c r="F107" t="s">
        <v>204</v>
      </c>
    </row>
    <row r="108" spans="1:6" x14ac:dyDescent="0.35">
      <c r="A108" t="s">
        <v>205</v>
      </c>
      <c r="B108">
        <v>3.39</v>
      </c>
      <c r="C108">
        <v>0.11899999999999999</v>
      </c>
      <c r="D108">
        <v>-1.89</v>
      </c>
      <c r="E108">
        <v>7</v>
      </c>
      <c r="F108" t="s">
        <v>206</v>
      </c>
    </row>
    <row r="109" spans="1:6" x14ac:dyDescent="0.35">
      <c r="A109" t="s">
        <v>207</v>
      </c>
      <c r="B109">
        <v>3.39</v>
      </c>
      <c r="C109">
        <v>0.25</v>
      </c>
      <c r="D109">
        <v>-2</v>
      </c>
      <c r="E109">
        <v>4</v>
      </c>
      <c r="F109" t="s">
        <v>208</v>
      </c>
    </row>
    <row r="110" spans="1:6" x14ac:dyDescent="0.35">
      <c r="A110" t="s">
        <v>209</v>
      </c>
      <c r="B110">
        <v>3.35</v>
      </c>
      <c r="C110">
        <v>0.11700000000000001</v>
      </c>
      <c r="D110">
        <v>-1.89</v>
      </c>
      <c r="E110">
        <v>7</v>
      </c>
      <c r="F110" t="s">
        <v>210</v>
      </c>
    </row>
    <row r="111" spans="1:6" x14ac:dyDescent="0.35">
      <c r="A111" t="s">
        <v>211</v>
      </c>
      <c r="B111">
        <v>3.31</v>
      </c>
      <c r="C111">
        <v>0.13600000000000001</v>
      </c>
      <c r="D111">
        <v>-2.4489999999999998</v>
      </c>
      <c r="E111">
        <v>6</v>
      </c>
      <c r="F111" t="s">
        <v>212</v>
      </c>
    </row>
    <row r="112" spans="1:6" x14ac:dyDescent="0.35">
      <c r="A112" t="s">
        <v>213</v>
      </c>
      <c r="B112">
        <v>3.27</v>
      </c>
      <c r="C112">
        <v>1</v>
      </c>
      <c r="D112" t="e">
        <v>#NUM!</v>
      </c>
      <c r="E112">
        <v>2</v>
      </c>
      <c r="F112" t="s">
        <v>214</v>
      </c>
    </row>
    <row r="113" spans="1:6" x14ac:dyDescent="0.35">
      <c r="A113" t="s">
        <v>215</v>
      </c>
      <c r="B113">
        <v>3.27</v>
      </c>
      <c r="C113">
        <v>1</v>
      </c>
      <c r="D113" t="e">
        <v>#NUM!</v>
      </c>
      <c r="E113">
        <v>2</v>
      </c>
      <c r="F113" t="s">
        <v>216</v>
      </c>
    </row>
    <row r="114" spans="1:6" x14ac:dyDescent="0.35">
      <c r="A114" t="s">
        <v>217</v>
      </c>
      <c r="B114">
        <v>3.27</v>
      </c>
      <c r="C114">
        <v>1</v>
      </c>
      <c r="D114" t="e">
        <v>#NUM!</v>
      </c>
      <c r="E114">
        <v>2</v>
      </c>
      <c r="F114" t="s">
        <v>218</v>
      </c>
    </row>
    <row r="115" spans="1:6" x14ac:dyDescent="0.35">
      <c r="A115" t="s">
        <v>219</v>
      </c>
      <c r="B115">
        <v>3.27</v>
      </c>
      <c r="C115">
        <v>1</v>
      </c>
      <c r="D115" t="e">
        <v>#NUM!</v>
      </c>
      <c r="E115">
        <v>2</v>
      </c>
      <c r="F115" t="s">
        <v>214</v>
      </c>
    </row>
    <row r="116" spans="1:6" x14ac:dyDescent="0.35">
      <c r="A116" t="s">
        <v>220</v>
      </c>
      <c r="B116">
        <v>3.27</v>
      </c>
      <c r="C116">
        <v>1</v>
      </c>
      <c r="D116" t="e">
        <v>#NUM!</v>
      </c>
      <c r="E116">
        <v>2</v>
      </c>
      <c r="F116" t="s">
        <v>214</v>
      </c>
    </row>
    <row r="117" spans="1:6" x14ac:dyDescent="0.35">
      <c r="A117" t="s">
        <v>221</v>
      </c>
      <c r="B117">
        <v>3.27</v>
      </c>
      <c r="C117">
        <v>1</v>
      </c>
      <c r="D117" t="e">
        <v>#NUM!</v>
      </c>
      <c r="E117">
        <v>2</v>
      </c>
      <c r="F117" t="s">
        <v>222</v>
      </c>
    </row>
    <row r="118" spans="1:6" x14ac:dyDescent="0.35">
      <c r="A118" t="s">
        <v>223</v>
      </c>
      <c r="B118">
        <v>3.27</v>
      </c>
      <c r="C118">
        <v>1</v>
      </c>
      <c r="D118" t="e">
        <v>#NUM!</v>
      </c>
      <c r="E118">
        <v>2</v>
      </c>
      <c r="F118" t="s">
        <v>224</v>
      </c>
    </row>
    <row r="119" spans="1:6" x14ac:dyDescent="0.35">
      <c r="A119" t="s">
        <v>225</v>
      </c>
      <c r="B119">
        <v>3.25</v>
      </c>
      <c r="C119">
        <v>0.13300000000000001</v>
      </c>
      <c r="D119">
        <v>-2.4489999999999998</v>
      </c>
      <c r="E119">
        <v>6</v>
      </c>
      <c r="F119" t="s">
        <v>226</v>
      </c>
    </row>
    <row r="120" spans="1:6" x14ac:dyDescent="0.35">
      <c r="A120" t="s">
        <v>227</v>
      </c>
      <c r="B120">
        <v>3.2</v>
      </c>
      <c r="C120">
        <v>0.375</v>
      </c>
      <c r="D120" t="e">
        <v>#NUM!</v>
      </c>
      <c r="E120">
        <v>3</v>
      </c>
      <c r="F120" t="s">
        <v>228</v>
      </c>
    </row>
    <row r="121" spans="1:6" x14ac:dyDescent="0.35">
      <c r="A121" t="s">
        <v>229</v>
      </c>
      <c r="B121">
        <v>3.18</v>
      </c>
      <c r="C121">
        <v>0.161</v>
      </c>
      <c r="D121">
        <v>-2.2360000000000002</v>
      </c>
      <c r="E121">
        <v>5</v>
      </c>
      <c r="F121" t="s">
        <v>230</v>
      </c>
    </row>
    <row r="122" spans="1:6" x14ac:dyDescent="0.35">
      <c r="A122" t="s">
        <v>231</v>
      </c>
      <c r="B122">
        <v>3.11</v>
      </c>
      <c r="C122">
        <v>9.4100000000000003E-2</v>
      </c>
      <c r="D122" t="e">
        <v>#NUM!</v>
      </c>
      <c r="E122">
        <v>8</v>
      </c>
      <c r="F122" t="s">
        <v>232</v>
      </c>
    </row>
    <row r="123" spans="1:6" x14ac:dyDescent="0.35">
      <c r="A123" t="s">
        <v>233</v>
      </c>
      <c r="B123">
        <v>3.08</v>
      </c>
      <c r="C123">
        <v>0.21099999999999999</v>
      </c>
      <c r="D123">
        <v>-2</v>
      </c>
      <c r="E123">
        <v>4</v>
      </c>
      <c r="F123" t="s">
        <v>234</v>
      </c>
    </row>
    <row r="124" spans="1:6" x14ac:dyDescent="0.35">
      <c r="A124" t="s">
        <v>235</v>
      </c>
      <c r="B124">
        <v>3.08</v>
      </c>
      <c r="C124">
        <v>0.21099999999999999</v>
      </c>
      <c r="D124">
        <v>-2</v>
      </c>
      <c r="E124">
        <v>4</v>
      </c>
      <c r="F124" t="s">
        <v>236</v>
      </c>
    </row>
    <row r="125" spans="1:6" x14ac:dyDescent="0.35">
      <c r="A125" t="s">
        <v>237</v>
      </c>
      <c r="B125">
        <v>3.03</v>
      </c>
      <c r="C125">
        <v>0.33300000000000002</v>
      </c>
      <c r="D125" t="e">
        <v>#NUM!</v>
      </c>
      <c r="E125">
        <v>3</v>
      </c>
      <c r="F125" t="s">
        <v>238</v>
      </c>
    </row>
    <row r="126" spans="1:6" x14ac:dyDescent="0.35">
      <c r="A126" t="s">
        <v>239</v>
      </c>
      <c r="B126">
        <v>3.03</v>
      </c>
      <c r="C126">
        <v>0.33300000000000002</v>
      </c>
      <c r="D126" t="e">
        <v>#NUM!</v>
      </c>
      <c r="E126">
        <v>3</v>
      </c>
      <c r="F126" t="s">
        <v>240</v>
      </c>
    </row>
    <row r="127" spans="1:6" x14ac:dyDescent="0.35">
      <c r="A127" t="s">
        <v>241</v>
      </c>
      <c r="B127">
        <v>3.01</v>
      </c>
      <c r="C127">
        <v>0.10299999999999999</v>
      </c>
      <c r="D127">
        <v>-1.89</v>
      </c>
      <c r="E127">
        <v>7</v>
      </c>
      <c r="F127" t="s">
        <v>242</v>
      </c>
    </row>
    <row r="128" spans="1:6" x14ac:dyDescent="0.35">
      <c r="A128" t="s">
        <v>243</v>
      </c>
      <c r="B128">
        <v>2.99</v>
      </c>
      <c r="C128">
        <v>0.2</v>
      </c>
      <c r="D128" t="e">
        <v>#NUM!</v>
      </c>
      <c r="E128">
        <v>4</v>
      </c>
      <c r="F128" t="s">
        <v>244</v>
      </c>
    </row>
    <row r="129" spans="1:6" x14ac:dyDescent="0.35">
      <c r="A129" t="s">
        <v>245</v>
      </c>
      <c r="B129">
        <v>2.91</v>
      </c>
      <c r="C129">
        <v>0.19</v>
      </c>
      <c r="D129">
        <v>-2</v>
      </c>
      <c r="E129">
        <v>4</v>
      </c>
      <c r="F129" t="s">
        <v>246</v>
      </c>
    </row>
    <row r="130" spans="1:6" x14ac:dyDescent="0.35">
      <c r="A130" t="s">
        <v>247</v>
      </c>
      <c r="B130">
        <v>2.91</v>
      </c>
      <c r="C130">
        <v>0.19</v>
      </c>
      <c r="D130">
        <v>-2</v>
      </c>
      <c r="E130">
        <v>4</v>
      </c>
      <c r="F130" t="s">
        <v>246</v>
      </c>
    </row>
    <row r="131" spans="1:6" x14ac:dyDescent="0.35">
      <c r="A131" t="s">
        <v>248</v>
      </c>
      <c r="B131">
        <v>2.88</v>
      </c>
      <c r="C131">
        <v>8.6999999999999994E-2</v>
      </c>
      <c r="D131" t="e">
        <v>#NUM!</v>
      </c>
      <c r="E131">
        <v>8</v>
      </c>
      <c r="F131" t="s">
        <v>249</v>
      </c>
    </row>
    <row r="132" spans="1:6" x14ac:dyDescent="0.35">
      <c r="A132" t="s">
        <v>250</v>
      </c>
      <c r="B132">
        <v>2.83</v>
      </c>
      <c r="C132">
        <v>0.182</v>
      </c>
      <c r="D132">
        <v>-1</v>
      </c>
      <c r="E132">
        <v>4</v>
      </c>
      <c r="F132" t="s">
        <v>251</v>
      </c>
    </row>
    <row r="133" spans="1:6" x14ac:dyDescent="0.35">
      <c r="A133" t="s">
        <v>252</v>
      </c>
      <c r="B133">
        <v>2.83</v>
      </c>
      <c r="C133">
        <v>0.182</v>
      </c>
      <c r="D133">
        <v>-2</v>
      </c>
      <c r="E133">
        <v>4</v>
      </c>
      <c r="F133" t="s">
        <v>253</v>
      </c>
    </row>
    <row r="134" spans="1:6" x14ac:dyDescent="0.35">
      <c r="A134" t="s">
        <v>254</v>
      </c>
      <c r="B134">
        <v>2.83</v>
      </c>
      <c r="C134">
        <v>0.182</v>
      </c>
      <c r="D134">
        <v>-2</v>
      </c>
      <c r="E134">
        <v>4</v>
      </c>
      <c r="F134" t="s">
        <v>246</v>
      </c>
    </row>
    <row r="135" spans="1:6" x14ac:dyDescent="0.35">
      <c r="A135" t="s">
        <v>255</v>
      </c>
      <c r="B135">
        <v>2.83</v>
      </c>
      <c r="C135">
        <v>6.0699999999999997E-2</v>
      </c>
      <c r="D135" t="e">
        <v>#NUM!</v>
      </c>
      <c r="E135">
        <v>13</v>
      </c>
      <c r="F135" t="s">
        <v>256</v>
      </c>
    </row>
    <row r="136" spans="1:6" x14ac:dyDescent="0.35">
      <c r="A136" t="s">
        <v>257</v>
      </c>
      <c r="B136">
        <v>2.8</v>
      </c>
      <c r="C136">
        <v>0.66700000000000004</v>
      </c>
      <c r="D136" t="e">
        <v>#NUM!</v>
      </c>
      <c r="E136">
        <v>2</v>
      </c>
      <c r="F136" t="s">
        <v>258</v>
      </c>
    </row>
    <row r="137" spans="1:6" x14ac:dyDescent="0.35">
      <c r="A137" t="s">
        <v>259</v>
      </c>
      <c r="B137">
        <v>2.8</v>
      </c>
      <c r="C137">
        <v>0.66700000000000004</v>
      </c>
      <c r="D137" t="e">
        <v>#NUM!</v>
      </c>
      <c r="E137">
        <v>2</v>
      </c>
      <c r="F137" t="s">
        <v>260</v>
      </c>
    </row>
    <row r="138" spans="1:6" x14ac:dyDescent="0.35">
      <c r="A138" t="s">
        <v>261</v>
      </c>
      <c r="B138">
        <v>2.8</v>
      </c>
      <c r="C138">
        <v>0.66700000000000004</v>
      </c>
      <c r="D138" t="e">
        <v>#NUM!</v>
      </c>
      <c r="E138">
        <v>2</v>
      </c>
      <c r="F138" t="s">
        <v>262</v>
      </c>
    </row>
    <row r="139" spans="1:6" x14ac:dyDescent="0.35">
      <c r="A139" t="s">
        <v>263</v>
      </c>
      <c r="B139">
        <v>2.8</v>
      </c>
      <c r="C139">
        <v>0.66700000000000004</v>
      </c>
      <c r="D139" t="e">
        <v>#NUM!</v>
      </c>
      <c r="E139">
        <v>2</v>
      </c>
      <c r="F139" t="s">
        <v>264</v>
      </c>
    </row>
    <row r="140" spans="1:6" x14ac:dyDescent="0.35">
      <c r="A140" t="s">
        <v>265</v>
      </c>
      <c r="B140">
        <v>2.8</v>
      </c>
      <c r="C140">
        <v>0.66700000000000004</v>
      </c>
      <c r="D140" t="e">
        <v>#NUM!</v>
      </c>
      <c r="E140">
        <v>2</v>
      </c>
      <c r="F140" t="s">
        <v>258</v>
      </c>
    </row>
    <row r="141" spans="1:6" x14ac:dyDescent="0.35">
      <c r="A141" t="s">
        <v>266</v>
      </c>
      <c r="B141">
        <v>2.8</v>
      </c>
      <c r="C141">
        <v>0.66700000000000004</v>
      </c>
      <c r="D141" t="e">
        <v>#NUM!</v>
      </c>
      <c r="E141">
        <v>2</v>
      </c>
      <c r="F141" t="s">
        <v>267</v>
      </c>
    </row>
    <row r="142" spans="1:6" x14ac:dyDescent="0.35">
      <c r="A142" t="s">
        <v>268</v>
      </c>
      <c r="B142">
        <v>2.8</v>
      </c>
      <c r="C142">
        <v>0.66700000000000004</v>
      </c>
      <c r="D142" t="e">
        <v>#NUM!</v>
      </c>
      <c r="E142">
        <v>2</v>
      </c>
      <c r="F142" t="s">
        <v>269</v>
      </c>
    </row>
    <row r="143" spans="1:6" x14ac:dyDescent="0.35">
      <c r="A143" t="s">
        <v>270</v>
      </c>
      <c r="B143">
        <v>2.8</v>
      </c>
      <c r="C143">
        <v>0.66700000000000004</v>
      </c>
      <c r="D143" t="e">
        <v>#NUM!</v>
      </c>
      <c r="E143">
        <v>2</v>
      </c>
      <c r="F143" t="s">
        <v>271</v>
      </c>
    </row>
    <row r="144" spans="1:6" x14ac:dyDescent="0.35">
      <c r="A144" t="s">
        <v>272</v>
      </c>
      <c r="B144">
        <v>2.76</v>
      </c>
      <c r="C144">
        <v>9.3299999999999994E-2</v>
      </c>
      <c r="D144">
        <v>-1.89</v>
      </c>
      <c r="E144">
        <v>7</v>
      </c>
      <c r="F144" t="s">
        <v>273</v>
      </c>
    </row>
    <row r="145" spans="1:6" x14ac:dyDescent="0.35">
      <c r="A145" t="s">
        <v>274</v>
      </c>
      <c r="B145">
        <v>2.76</v>
      </c>
      <c r="C145">
        <v>0.17399999999999999</v>
      </c>
      <c r="D145">
        <v>-2</v>
      </c>
      <c r="E145">
        <v>4</v>
      </c>
      <c r="F145" t="s">
        <v>275</v>
      </c>
    </row>
    <row r="146" spans="1:6" x14ac:dyDescent="0.35">
      <c r="A146" t="s">
        <v>276</v>
      </c>
      <c r="B146">
        <v>2.74</v>
      </c>
      <c r="C146">
        <v>0.107</v>
      </c>
      <c r="D146">
        <v>-1.633</v>
      </c>
      <c r="E146">
        <v>6</v>
      </c>
      <c r="F146" t="s">
        <v>277</v>
      </c>
    </row>
    <row r="147" spans="1:6" x14ac:dyDescent="0.35">
      <c r="A147" t="s">
        <v>278</v>
      </c>
      <c r="B147">
        <v>2.74</v>
      </c>
      <c r="C147">
        <v>6.9900000000000004E-2</v>
      </c>
      <c r="D147">
        <v>-3.1619999999999999</v>
      </c>
      <c r="E147">
        <v>10</v>
      </c>
      <c r="F147" t="s">
        <v>279</v>
      </c>
    </row>
    <row r="148" spans="1:6" x14ac:dyDescent="0.35">
      <c r="A148" t="s">
        <v>280</v>
      </c>
      <c r="B148">
        <v>2.71</v>
      </c>
      <c r="C148">
        <v>0.128</v>
      </c>
      <c r="D148">
        <v>-2.2360000000000002</v>
      </c>
      <c r="E148">
        <v>5</v>
      </c>
      <c r="F148" t="s">
        <v>281</v>
      </c>
    </row>
    <row r="149" spans="1:6" x14ac:dyDescent="0.35">
      <c r="A149" t="s">
        <v>282</v>
      </c>
      <c r="B149">
        <v>2.69</v>
      </c>
      <c r="C149">
        <v>6.9000000000000006E-2</v>
      </c>
      <c r="D149">
        <v>-2.3330000000000002</v>
      </c>
      <c r="E149">
        <v>10</v>
      </c>
      <c r="F149" t="s">
        <v>283</v>
      </c>
    </row>
    <row r="150" spans="1:6" x14ac:dyDescent="0.35">
      <c r="A150" t="s">
        <v>284</v>
      </c>
      <c r="B150">
        <v>2.68</v>
      </c>
      <c r="C150">
        <v>0.16700000000000001</v>
      </c>
      <c r="D150">
        <v>-2</v>
      </c>
      <c r="E150">
        <v>4</v>
      </c>
      <c r="F150" t="s">
        <v>285</v>
      </c>
    </row>
    <row r="151" spans="1:6" x14ac:dyDescent="0.35">
      <c r="A151" t="s">
        <v>286</v>
      </c>
      <c r="B151">
        <v>2.64</v>
      </c>
      <c r="C151">
        <v>0.25</v>
      </c>
      <c r="D151" t="e">
        <v>#NUM!</v>
      </c>
      <c r="E151">
        <v>3</v>
      </c>
      <c r="F151" t="s">
        <v>287</v>
      </c>
    </row>
    <row r="152" spans="1:6" x14ac:dyDescent="0.35">
      <c r="A152" t="s">
        <v>288</v>
      </c>
      <c r="B152">
        <v>2.5499999999999998</v>
      </c>
      <c r="C152">
        <v>0.154</v>
      </c>
      <c r="D152" t="e">
        <v>#NUM!</v>
      </c>
      <c r="E152">
        <v>4</v>
      </c>
      <c r="F152" t="s">
        <v>289</v>
      </c>
    </row>
    <row r="153" spans="1:6" x14ac:dyDescent="0.35">
      <c r="A153" t="s">
        <v>290</v>
      </c>
      <c r="B153">
        <v>2.5299999999999998</v>
      </c>
      <c r="C153">
        <v>0.23100000000000001</v>
      </c>
      <c r="D153" t="e">
        <v>#NUM!</v>
      </c>
      <c r="E153">
        <v>3</v>
      </c>
      <c r="F153" t="s">
        <v>291</v>
      </c>
    </row>
    <row r="154" spans="1:6" x14ac:dyDescent="0.35">
      <c r="A154" t="s">
        <v>292</v>
      </c>
      <c r="B154">
        <v>2.5299999999999998</v>
      </c>
      <c r="C154">
        <v>0.23100000000000001</v>
      </c>
      <c r="D154" t="e">
        <v>#NUM!</v>
      </c>
      <c r="E154">
        <v>3</v>
      </c>
      <c r="F154" t="s">
        <v>287</v>
      </c>
    </row>
    <row r="155" spans="1:6" x14ac:dyDescent="0.35">
      <c r="A155" t="s">
        <v>293</v>
      </c>
      <c r="B155">
        <v>2.5099999999999998</v>
      </c>
      <c r="C155">
        <v>8.43E-2</v>
      </c>
      <c r="D155">
        <v>-1.89</v>
      </c>
      <c r="E155">
        <v>7</v>
      </c>
      <c r="F155" t="s">
        <v>273</v>
      </c>
    </row>
    <row r="156" spans="1:6" x14ac:dyDescent="0.35">
      <c r="A156" t="s">
        <v>294</v>
      </c>
      <c r="B156">
        <v>2.5099999999999998</v>
      </c>
      <c r="C156">
        <v>0.5</v>
      </c>
      <c r="D156" t="e">
        <v>#NUM!</v>
      </c>
      <c r="E156">
        <v>2</v>
      </c>
      <c r="F156" t="s">
        <v>295</v>
      </c>
    </row>
    <row r="157" spans="1:6" x14ac:dyDescent="0.35">
      <c r="A157" t="s">
        <v>296</v>
      </c>
      <c r="B157">
        <v>2.5099999999999998</v>
      </c>
      <c r="C157">
        <v>0.5</v>
      </c>
      <c r="D157" t="e">
        <v>#NUM!</v>
      </c>
      <c r="E157">
        <v>2</v>
      </c>
      <c r="F157" t="s">
        <v>297</v>
      </c>
    </row>
    <row r="158" spans="1:6" x14ac:dyDescent="0.35">
      <c r="A158" t="s">
        <v>298</v>
      </c>
      <c r="B158">
        <v>2.5099999999999998</v>
      </c>
      <c r="C158">
        <v>0.5</v>
      </c>
      <c r="D158" t="e">
        <v>#NUM!</v>
      </c>
      <c r="E158">
        <v>2</v>
      </c>
      <c r="F158" t="s">
        <v>299</v>
      </c>
    </row>
    <row r="159" spans="1:6" x14ac:dyDescent="0.35">
      <c r="A159" t="s">
        <v>300</v>
      </c>
      <c r="B159">
        <v>2.5099999999999998</v>
      </c>
      <c r="C159">
        <v>0.5</v>
      </c>
      <c r="D159" t="e">
        <v>#NUM!</v>
      </c>
      <c r="E159">
        <v>2</v>
      </c>
      <c r="F159" t="s">
        <v>301</v>
      </c>
    </row>
    <row r="160" spans="1:6" x14ac:dyDescent="0.35">
      <c r="A160" t="s">
        <v>302</v>
      </c>
      <c r="B160">
        <v>2.5099999999999998</v>
      </c>
      <c r="C160">
        <v>6.9800000000000001E-2</v>
      </c>
      <c r="D160">
        <v>-2.3330000000000002</v>
      </c>
      <c r="E160">
        <v>9</v>
      </c>
      <c r="F160" t="s">
        <v>303</v>
      </c>
    </row>
    <row r="161" spans="1:6" x14ac:dyDescent="0.35">
      <c r="A161" t="s">
        <v>304</v>
      </c>
      <c r="B161">
        <v>2.48</v>
      </c>
      <c r="C161">
        <v>6.4500000000000002E-2</v>
      </c>
      <c r="D161">
        <v>-2.5299999999999998</v>
      </c>
      <c r="E161">
        <v>10</v>
      </c>
      <c r="F161" t="s">
        <v>305</v>
      </c>
    </row>
    <row r="162" spans="1:6" x14ac:dyDescent="0.35">
      <c r="A162" t="s">
        <v>306</v>
      </c>
      <c r="B162">
        <v>2.4300000000000002</v>
      </c>
      <c r="C162">
        <v>0.214</v>
      </c>
      <c r="D162" t="e">
        <v>#NUM!</v>
      </c>
      <c r="E162">
        <v>3</v>
      </c>
      <c r="F162" t="s">
        <v>307</v>
      </c>
    </row>
    <row r="163" spans="1:6" x14ac:dyDescent="0.35">
      <c r="A163" t="s">
        <v>308</v>
      </c>
      <c r="B163">
        <v>2.4300000000000002</v>
      </c>
      <c r="C163">
        <v>0.214</v>
      </c>
      <c r="D163" t="e">
        <v>#NUM!</v>
      </c>
      <c r="E163">
        <v>3</v>
      </c>
      <c r="F163" t="s">
        <v>309</v>
      </c>
    </row>
    <row r="164" spans="1:6" x14ac:dyDescent="0.35">
      <c r="A164" t="s">
        <v>310</v>
      </c>
      <c r="B164">
        <v>2.41</v>
      </c>
      <c r="C164">
        <v>9.2299999999999993E-2</v>
      </c>
      <c r="D164">
        <v>-1.633</v>
      </c>
      <c r="E164">
        <v>6</v>
      </c>
      <c r="F164" t="s">
        <v>311</v>
      </c>
    </row>
    <row r="165" spans="1:6" x14ac:dyDescent="0.35">
      <c r="A165" t="s">
        <v>312</v>
      </c>
      <c r="B165">
        <v>2.37</v>
      </c>
      <c r="C165">
        <v>7.9500000000000001E-2</v>
      </c>
      <c r="D165">
        <v>-1.89</v>
      </c>
      <c r="E165">
        <v>7</v>
      </c>
      <c r="F165" t="s">
        <v>313</v>
      </c>
    </row>
    <row r="166" spans="1:6" x14ac:dyDescent="0.35">
      <c r="A166" t="s">
        <v>314</v>
      </c>
      <c r="B166">
        <v>2.37</v>
      </c>
      <c r="C166">
        <v>5.8799999999999998E-2</v>
      </c>
      <c r="D166">
        <v>-2.1110000000000002</v>
      </c>
      <c r="E166">
        <v>11</v>
      </c>
      <c r="F166" t="s">
        <v>315</v>
      </c>
    </row>
    <row r="167" spans="1:6" x14ac:dyDescent="0.35">
      <c r="A167" t="s">
        <v>316</v>
      </c>
      <c r="B167">
        <v>2.33</v>
      </c>
      <c r="C167">
        <v>5.1299999999999998E-2</v>
      </c>
      <c r="D167" t="e">
        <v>#NUM!</v>
      </c>
      <c r="E167">
        <v>14</v>
      </c>
      <c r="F167" t="s">
        <v>317</v>
      </c>
    </row>
    <row r="168" spans="1:6" x14ac:dyDescent="0.35">
      <c r="A168" t="s">
        <v>318</v>
      </c>
      <c r="B168">
        <v>2.29</v>
      </c>
      <c r="C168">
        <v>0.4</v>
      </c>
      <c r="D168" t="e">
        <v>#NUM!</v>
      </c>
      <c r="E168">
        <v>2</v>
      </c>
      <c r="F168" t="s">
        <v>319</v>
      </c>
    </row>
    <row r="169" spans="1:6" x14ac:dyDescent="0.35">
      <c r="A169" t="s">
        <v>320</v>
      </c>
      <c r="B169">
        <v>2.29</v>
      </c>
      <c r="C169">
        <v>0.4</v>
      </c>
      <c r="D169" t="e">
        <v>#NUM!</v>
      </c>
      <c r="E169">
        <v>2</v>
      </c>
      <c r="F169" t="s">
        <v>224</v>
      </c>
    </row>
    <row r="170" spans="1:6" x14ac:dyDescent="0.35">
      <c r="A170" t="s">
        <v>321</v>
      </c>
      <c r="B170">
        <v>2.29</v>
      </c>
      <c r="C170">
        <v>0.4</v>
      </c>
      <c r="D170" t="e">
        <v>#NUM!</v>
      </c>
      <c r="E170">
        <v>2</v>
      </c>
      <c r="F170" t="s">
        <v>322</v>
      </c>
    </row>
    <row r="171" spans="1:6" x14ac:dyDescent="0.35">
      <c r="A171" t="s">
        <v>323</v>
      </c>
      <c r="B171">
        <v>2.29</v>
      </c>
      <c r="C171">
        <v>0.4</v>
      </c>
      <c r="D171" t="e">
        <v>#NUM!</v>
      </c>
      <c r="E171">
        <v>2</v>
      </c>
      <c r="F171" t="s">
        <v>224</v>
      </c>
    </row>
    <row r="172" spans="1:6" x14ac:dyDescent="0.35">
      <c r="A172" t="s">
        <v>324</v>
      </c>
      <c r="B172">
        <v>2.29</v>
      </c>
      <c r="C172">
        <v>7.6899999999999996E-2</v>
      </c>
      <c r="D172">
        <v>-1.89</v>
      </c>
      <c r="E172">
        <v>7</v>
      </c>
      <c r="F172" t="s">
        <v>273</v>
      </c>
    </row>
    <row r="173" spans="1:6" x14ac:dyDescent="0.35">
      <c r="A173" t="s">
        <v>325</v>
      </c>
      <c r="B173">
        <v>2.23</v>
      </c>
      <c r="C173">
        <v>8.4500000000000006E-2</v>
      </c>
      <c r="D173">
        <v>-1.633</v>
      </c>
      <c r="E173">
        <v>6</v>
      </c>
      <c r="F173" t="s">
        <v>326</v>
      </c>
    </row>
    <row r="174" spans="1:6" x14ac:dyDescent="0.35">
      <c r="A174" t="s">
        <v>327</v>
      </c>
      <c r="B174">
        <v>2.2200000000000002</v>
      </c>
      <c r="C174">
        <v>0.125</v>
      </c>
      <c r="D174">
        <v>-2</v>
      </c>
      <c r="E174">
        <v>4</v>
      </c>
      <c r="F174" t="s">
        <v>246</v>
      </c>
    </row>
    <row r="175" spans="1:6" x14ac:dyDescent="0.35">
      <c r="A175" t="s">
        <v>328</v>
      </c>
      <c r="B175">
        <v>2.19</v>
      </c>
      <c r="C175">
        <v>6.7199999999999996E-2</v>
      </c>
      <c r="D175">
        <v>-2.8279999999999998</v>
      </c>
      <c r="E175">
        <v>8</v>
      </c>
      <c r="F175" t="s">
        <v>329</v>
      </c>
    </row>
    <row r="176" spans="1:6" x14ac:dyDescent="0.35">
      <c r="A176" t="s">
        <v>330</v>
      </c>
      <c r="B176">
        <v>2.1800000000000002</v>
      </c>
      <c r="C176">
        <v>0.17599999999999999</v>
      </c>
      <c r="D176" t="e">
        <v>#NUM!</v>
      </c>
      <c r="E176">
        <v>3</v>
      </c>
      <c r="F176" t="s">
        <v>331</v>
      </c>
    </row>
    <row r="177" spans="1:6" x14ac:dyDescent="0.35">
      <c r="A177" t="s">
        <v>332</v>
      </c>
      <c r="B177">
        <v>2.17</v>
      </c>
      <c r="C177">
        <v>8.2199999999999995E-2</v>
      </c>
      <c r="D177">
        <v>-1.633</v>
      </c>
      <c r="E177">
        <v>6</v>
      </c>
      <c r="F177" t="s">
        <v>311</v>
      </c>
    </row>
    <row r="178" spans="1:6" x14ac:dyDescent="0.35">
      <c r="A178" t="s">
        <v>333</v>
      </c>
      <c r="B178">
        <v>2.16</v>
      </c>
      <c r="C178">
        <v>7.2900000000000006E-2</v>
      </c>
      <c r="D178">
        <v>-1.89</v>
      </c>
      <c r="E178">
        <v>7</v>
      </c>
      <c r="F178" t="s">
        <v>273</v>
      </c>
    </row>
    <row r="179" spans="1:6" x14ac:dyDescent="0.35">
      <c r="A179" t="s">
        <v>334</v>
      </c>
      <c r="B179">
        <v>2.14</v>
      </c>
      <c r="C179">
        <v>7.22E-2</v>
      </c>
      <c r="D179">
        <v>-2</v>
      </c>
      <c r="E179">
        <v>7</v>
      </c>
      <c r="F179" t="s">
        <v>335</v>
      </c>
    </row>
    <row r="180" spans="1:6" x14ac:dyDescent="0.35">
      <c r="A180" t="s">
        <v>336</v>
      </c>
      <c r="B180">
        <v>2.12</v>
      </c>
      <c r="C180">
        <v>0.11799999999999999</v>
      </c>
      <c r="D180">
        <v>-2</v>
      </c>
      <c r="E180">
        <v>4</v>
      </c>
      <c r="F180" t="s">
        <v>253</v>
      </c>
    </row>
    <row r="181" spans="1:6" x14ac:dyDescent="0.35">
      <c r="A181" t="s">
        <v>337</v>
      </c>
      <c r="B181">
        <v>2.08</v>
      </c>
      <c r="C181">
        <v>0.114</v>
      </c>
      <c r="D181">
        <v>-2</v>
      </c>
      <c r="E181">
        <v>4</v>
      </c>
      <c r="F181" t="s">
        <v>338</v>
      </c>
    </row>
    <row r="182" spans="1:6" x14ac:dyDescent="0.35">
      <c r="A182" t="s">
        <v>339</v>
      </c>
      <c r="B182">
        <v>2.0699999999999998</v>
      </c>
      <c r="C182">
        <v>4.9399999999999999E-2</v>
      </c>
      <c r="D182">
        <v>-3.0510000000000002</v>
      </c>
      <c r="E182">
        <v>13</v>
      </c>
      <c r="F182" t="s">
        <v>340</v>
      </c>
    </row>
    <row r="183" spans="1:6" x14ac:dyDescent="0.35">
      <c r="A183" t="s">
        <v>341</v>
      </c>
      <c r="B183">
        <v>2.0699999999999998</v>
      </c>
      <c r="C183">
        <v>7.0000000000000007E-2</v>
      </c>
      <c r="D183">
        <v>-1.89</v>
      </c>
      <c r="E183">
        <v>7</v>
      </c>
      <c r="F183" t="s">
        <v>342</v>
      </c>
    </row>
    <row r="184" spans="1:6" x14ac:dyDescent="0.35">
      <c r="A184" t="s">
        <v>343</v>
      </c>
      <c r="B184">
        <v>2.06</v>
      </c>
      <c r="C184">
        <v>5.11E-2</v>
      </c>
      <c r="D184">
        <v>-2.887</v>
      </c>
      <c r="E184">
        <v>12</v>
      </c>
      <c r="F184" t="s">
        <v>344</v>
      </c>
    </row>
    <row r="185" spans="1:6" x14ac:dyDescent="0.35">
      <c r="A185" t="s">
        <v>345</v>
      </c>
      <c r="B185">
        <v>2.0499999999999998</v>
      </c>
      <c r="C185">
        <v>0.158</v>
      </c>
      <c r="D185" t="e">
        <v>#NUM!</v>
      </c>
      <c r="E185">
        <v>3</v>
      </c>
      <c r="F185" t="s">
        <v>346</v>
      </c>
    </row>
    <row r="186" spans="1:6" x14ac:dyDescent="0.35">
      <c r="A186" t="s">
        <v>347</v>
      </c>
      <c r="B186">
        <v>2</v>
      </c>
      <c r="C186">
        <v>8.77E-2</v>
      </c>
      <c r="D186" t="e">
        <v>#NUM!</v>
      </c>
      <c r="E186">
        <v>5</v>
      </c>
      <c r="F186" t="s">
        <v>348</v>
      </c>
    </row>
    <row r="187" spans="1:6" x14ac:dyDescent="0.35">
      <c r="A187" t="s">
        <v>349</v>
      </c>
      <c r="B187">
        <v>1.99</v>
      </c>
      <c r="C187">
        <v>0.108</v>
      </c>
      <c r="D187">
        <v>-2</v>
      </c>
      <c r="E187">
        <v>4</v>
      </c>
      <c r="F187" t="s">
        <v>350</v>
      </c>
    </row>
    <row r="188" spans="1:6" x14ac:dyDescent="0.35">
      <c r="A188" t="s">
        <v>351</v>
      </c>
      <c r="B188">
        <v>1.99</v>
      </c>
      <c r="C188">
        <v>0.28599999999999998</v>
      </c>
      <c r="D188" t="e">
        <v>#NUM!</v>
      </c>
      <c r="E188">
        <v>2</v>
      </c>
      <c r="F188" t="s">
        <v>352</v>
      </c>
    </row>
    <row r="189" spans="1:6" x14ac:dyDescent="0.35">
      <c r="A189" t="s">
        <v>353</v>
      </c>
      <c r="B189">
        <v>1.99</v>
      </c>
      <c r="C189">
        <v>0.28599999999999998</v>
      </c>
      <c r="D189" t="e">
        <v>#NUM!</v>
      </c>
      <c r="E189">
        <v>2</v>
      </c>
      <c r="F189" t="s">
        <v>354</v>
      </c>
    </row>
    <row r="190" spans="1:6" x14ac:dyDescent="0.35">
      <c r="A190" t="s">
        <v>355</v>
      </c>
      <c r="B190">
        <v>1.99</v>
      </c>
      <c r="C190">
        <v>0.28599999999999998</v>
      </c>
      <c r="D190" t="e">
        <v>#NUM!</v>
      </c>
      <c r="E190">
        <v>2</v>
      </c>
      <c r="F190" t="s">
        <v>356</v>
      </c>
    </row>
    <row r="191" spans="1:6" x14ac:dyDescent="0.35">
      <c r="A191" t="s">
        <v>357</v>
      </c>
      <c r="B191">
        <v>1.98</v>
      </c>
      <c r="C191">
        <v>6.7299999999999999E-2</v>
      </c>
      <c r="D191">
        <v>-1.89</v>
      </c>
      <c r="E191">
        <v>7</v>
      </c>
      <c r="F191" t="s">
        <v>358</v>
      </c>
    </row>
    <row r="192" spans="1:6" x14ac:dyDescent="0.35">
      <c r="A192" t="s">
        <v>359</v>
      </c>
      <c r="B192">
        <v>1.89</v>
      </c>
      <c r="C192">
        <v>4.5499999999999999E-2</v>
      </c>
      <c r="D192">
        <v>-3.2069999999999999</v>
      </c>
      <c r="E192">
        <v>14</v>
      </c>
      <c r="F192" t="s">
        <v>360</v>
      </c>
    </row>
    <row r="193" spans="1:6" x14ac:dyDescent="0.35">
      <c r="A193" t="s">
        <v>361</v>
      </c>
      <c r="B193">
        <v>1.87</v>
      </c>
      <c r="C193">
        <v>0.25</v>
      </c>
      <c r="D193" t="e">
        <v>#NUM!</v>
      </c>
      <c r="E193">
        <v>2</v>
      </c>
      <c r="F193" t="s">
        <v>362</v>
      </c>
    </row>
    <row r="194" spans="1:6" x14ac:dyDescent="0.35">
      <c r="A194" t="s">
        <v>363</v>
      </c>
      <c r="B194">
        <v>1.87</v>
      </c>
      <c r="C194">
        <v>0.25</v>
      </c>
      <c r="D194" t="e">
        <v>#NUM!</v>
      </c>
      <c r="E194">
        <v>2</v>
      </c>
      <c r="F194" t="s">
        <v>364</v>
      </c>
    </row>
    <row r="195" spans="1:6" x14ac:dyDescent="0.35">
      <c r="A195" t="s">
        <v>365</v>
      </c>
      <c r="B195">
        <v>1.87</v>
      </c>
      <c r="C195">
        <v>0.13600000000000001</v>
      </c>
      <c r="D195" t="e">
        <v>#NUM!</v>
      </c>
      <c r="E195">
        <v>3</v>
      </c>
      <c r="F195" t="s">
        <v>366</v>
      </c>
    </row>
    <row r="196" spans="1:6" x14ac:dyDescent="0.35">
      <c r="A196" t="s">
        <v>367</v>
      </c>
      <c r="B196">
        <v>1.83</v>
      </c>
      <c r="C196">
        <v>6.9800000000000001E-2</v>
      </c>
      <c r="D196">
        <v>-1.633</v>
      </c>
      <c r="E196">
        <v>6</v>
      </c>
      <c r="F196" t="s">
        <v>311</v>
      </c>
    </row>
    <row r="197" spans="1:6" x14ac:dyDescent="0.35">
      <c r="A197" t="s">
        <v>368</v>
      </c>
      <c r="B197">
        <v>1.77</v>
      </c>
      <c r="C197">
        <v>9.2999999999999999E-2</v>
      </c>
      <c r="D197">
        <v>-2</v>
      </c>
      <c r="E197">
        <v>4</v>
      </c>
      <c r="F197" t="s">
        <v>369</v>
      </c>
    </row>
    <row r="198" spans="1:6" x14ac:dyDescent="0.35">
      <c r="A198" t="s">
        <v>370</v>
      </c>
      <c r="B198">
        <v>1.76</v>
      </c>
      <c r="C198">
        <v>0.222</v>
      </c>
      <c r="D198" t="e">
        <v>#NUM!</v>
      </c>
      <c r="E198">
        <v>2</v>
      </c>
      <c r="F198" t="s">
        <v>371</v>
      </c>
    </row>
    <row r="199" spans="1:6" x14ac:dyDescent="0.35">
      <c r="A199" t="s">
        <v>372</v>
      </c>
      <c r="B199">
        <v>1.76</v>
      </c>
      <c r="C199">
        <v>0.222</v>
      </c>
      <c r="D199" t="e">
        <v>#NUM!</v>
      </c>
      <c r="E199">
        <v>2</v>
      </c>
      <c r="F199" t="s">
        <v>373</v>
      </c>
    </row>
    <row r="200" spans="1:6" x14ac:dyDescent="0.35">
      <c r="A200" t="s">
        <v>374</v>
      </c>
      <c r="B200">
        <v>1.75</v>
      </c>
      <c r="C200">
        <v>5.0299999999999997E-2</v>
      </c>
      <c r="D200">
        <v>-2.5299999999999998</v>
      </c>
      <c r="E200">
        <v>10</v>
      </c>
      <c r="F200" t="s">
        <v>375</v>
      </c>
    </row>
    <row r="201" spans="1:6" x14ac:dyDescent="0.35">
      <c r="A201" t="s">
        <v>376</v>
      </c>
      <c r="B201">
        <v>1.75</v>
      </c>
      <c r="C201">
        <v>0.04</v>
      </c>
      <c r="D201">
        <v>-3.7709999999999999</v>
      </c>
      <c r="E201">
        <v>18</v>
      </c>
      <c r="F201" t="s">
        <v>377</v>
      </c>
    </row>
    <row r="202" spans="1:6" x14ac:dyDescent="0.35">
      <c r="A202" t="s">
        <v>378</v>
      </c>
      <c r="B202">
        <v>1.73</v>
      </c>
      <c r="C202">
        <v>9.0899999999999995E-2</v>
      </c>
      <c r="D202">
        <v>-2</v>
      </c>
      <c r="E202">
        <v>4</v>
      </c>
      <c r="F202" t="s">
        <v>379</v>
      </c>
    </row>
    <row r="203" spans="1:6" x14ac:dyDescent="0.35">
      <c r="A203" t="s">
        <v>380</v>
      </c>
      <c r="B203">
        <v>1.73</v>
      </c>
      <c r="C203">
        <v>9.0899999999999995E-2</v>
      </c>
      <c r="D203">
        <v>-2</v>
      </c>
      <c r="E203">
        <v>4</v>
      </c>
      <c r="F203" t="s">
        <v>381</v>
      </c>
    </row>
    <row r="204" spans="1:6" x14ac:dyDescent="0.35">
      <c r="A204" t="s">
        <v>382</v>
      </c>
      <c r="B204">
        <v>1.73</v>
      </c>
      <c r="C204">
        <v>9.0899999999999995E-2</v>
      </c>
      <c r="D204">
        <v>-2</v>
      </c>
      <c r="E204">
        <v>4</v>
      </c>
      <c r="F204" t="s">
        <v>383</v>
      </c>
    </row>
    <row r="205" spans="1:6" x14ac:dyDescent="0.35">
      <c r="A205" t="s">
        <v>384</v>
      </c>
      <c r="B205">
        <v>1.71</v>
      </c>
      <c r="C205">
        <v>0.12</v>
      </c>
      <c r="D205" t="e">
        <v>#NUM!</v>
      </c>
      <c r="E205">
        <v>3</v>
      </c>
      <c r="F205" t="s">
        <v>385</v>
      </c>
    </row>
    <row r="206" spans="1:6" x14ac:dyDescent="0.35">
      <c r="A206" t="s">
        <v>386</v>
      </c>
      <c r="B206">
        <v>1.7</v>
      </c>
      <c r="C206">
        <v>6.5199999999999994E-2</v>
      </c>
      <c r="D206">
        <v>-1.633</v>
      </c>
      <c r="E206">
        <v>6</v>
      </c>
      <c r="F206" t="s">
        <v>311</v>
      </c>
    </row>
    <row r="207" spans="1:6" x14ac:dyDescent="0.35">
      <c r="A207" t="s">
        <v>387</v>
      </c>
      <c r="B207">
        <v>1.64</v>
      </c>
      <c r="C207">
        <v>1</v>
      </c>
      <c r="D207" t="e">
        <v>#NUM!</v>
      </c>
      <c r="E207">
        <v>1</v>
      </c>
      <c r="F207" t="s">
        <v>388</v>
      </c>
    </row>
    <row r="208" spans="1:6" x14ac:dyDescent="0.35">
      <c r="A208" t="s">
        <v>389</v>
      </c>
      <c r="B208">
        <v>1.64</v>
      </c>
      <c r="C208">
        <v>1</v>
      </c>
      <c r="D208" t="e">
        <v>#NUM!</v>
      </c>
      <c r="E208">
        <v>1</v>
      </c>
      <c r="F208" t="s">
        <v>390</v>
      </c>
    </row>
    <row r="209" spans="1:6" x14ac:dyDescent="0.35">
      <c r="A209" t="s">
        <v>391</v>
      </c>
      <c r="B209">
        <v>1.64</v>
      </c>
      <c r="C209">
        <v>1</v>
      </c>
      <c r="D209" t="e">
        <v>#NUM!</v>
      </c>
      <c r="E209">
        <v>1</v>
      </c>
      <c r="F209" t="s">
        <v>392</v>
      </c>
    </row>
    <row r="210" spans="1:6" x14ac:dyDescent="0.35">
      <c r="A210" t="s">
        <v>393</v>
      </c>
      <c r="B210">
        <v>1.64</v>
      </c>
      <c r="C210">
        <v>1</v>
      </c>
      <c r="D210" t="e">
        <v>#NUM!</v>
      </c>
      <c r="E210">
        <v>1</v>
      </c>
      <c r="F210" t="s">
        <v>394</v>
      </c>
    </row>
    <row r="211" spans="1:6" x14ac:dyDescent="0.35">
      <c r="A211" t="s">
        <v>395</v>
      </c>
      <c r="B211">
        <v>1.64</v>
      </c>
      <c r="C211">
        <v>1</v>
      </c>
      <c r="D211" t="e">
        <v>#NUM!</v>
      </c>
      <c r="E211">
        <v>1</v>
      </c>
      <c r="F211" t="s">
        <v>396</v>
      </c>
    </row>
    <row r="212" spans="1:6" x14ac:dyDescent="0.35">
      <c r="A212" t="s">
        <v>397</v>
      </c>
      <c r="B212">
        <v>1.62</v>
      </c>
      <c r="C212">
        <v>0.111</v>
      </c>
      <c r="D212" t="e">
        <v>#NUM!</v>
      </c>
      <c r="E212">
        <v>3</v>
      </c>
      <c r="F212" t="s">
        <v>398</v>
      </c>
    </row>
    <row r="213" spans="1:6" x14ac:dyDescent="0.35">
      <c r="A213" t="s">
        <v>399</v>
      </c>
      <c r="B213">
        <v>1.61</v>
      </c>
      <c r="C213">
        <v>5.2999999999999999E-2</v>
      </c>
      <c r="D213">
        <v>-2.8279999999999998</v>
      </c>
      <c r="E213">
        <v>8</v>
      </c>
      <c r="F213" t="s">
        <v>400</v>
      </c>
    </row>
    <row r="214" spans="1:6" x14ac:dyDescent="0.35">
      <c r="A214" t="s">
        <v>401</v>
      </c>
      <c r="B214">
        <v>1.6</v>
      </c>
      <c r="C214">
        <v>5.2600000000000001E-2</v>
      </c>
      <c r="D214">
        <v>-2.121</v>
      </c>
      <c r="E214">
        <v>8</v>
      </c>
      <c r="F214" t="s">
        <v>402</v>
      </c>
    </row>
    <row r="215" spans="1:6" x14ac:dyDescent="0.35">
      <c r="A215" t="s">
        <v>403</v>
      </c>
      <c r="B215">
        <v>1.59</v>
      </c>
      <c r="C215">
        <v>0.182</v>
      </c>
      <c r="D215" t="e">
        <v>#NUM!</v>
      </c>
      <c r="E215">
        <v>2</v>
      </c>
      <c r="F215" t="s">
        <v>404</v>
      </c>
    </row>
    <row r="216" spans="1:6" x14ac:dyDescent="0.35">
      <c r="A216" t="s">
        <v>405</v>
      </c>
      <c r="B216">
        <v>1.59</v>
      </c>
      <c r="C216">
        <v>0.182</v>
      </c>
      <c r="D216" t="e">
        <v>#NUM!</v>
      </c>
      <c r="E216">
        <v>2</v>
      </c>
      <c r="F216" t="s">
        <v>406</v>
      </c>
    </row>
    <row r="217" spans="1:6" x14ac:dyDescent="0.35">
      <c r="A217" t="s">
        <v>407</v>
      </c>
      <c r="B217">
        <v>1.59</v>
      </c>
      <c r="C217">
        <v>0.182</v>
      </c>
      <c r="D217" t="e">
        <v>#NUM!</v>
      </c>
      <c r="E217">
        <v>2</v>
      </c>
      <c r="F217" t="s">
        <v>408</v>
      </c>
    </row>
    <row r="218" spans="1:6" x14ac:dyDescent="0.35">
      <c r="A218" t="s">
        <v>409</v>
      </c>
      <c r="B218">
        <v>1.57</v>
      </c>
      <c r="C218">
        <v>5.5599999999999997E-2</v>
      </c>
      <c r="D218">
        <v>-1.89</v>
      </c>
      <c r="E218">
        <v>7</v>
      </c>
      <c r="F218" t="s">
        <v>410</v>
      </c>
    </row>
    <row r="219" spans="1:6" x14ac:dyDescent="0.35">
      <c r="A219" t="s">
        <v>411</v>
      </c>
      <c r="B219">
        <v>1.56</v>
      </c>
      <c r="C219">
        <v>6.0600000000000001E-2</v>
      </c>
      <c r="D219">
        <v>-2.4489999999999998</v>
      </c>
      <c r="E219">
        <v>6</v>
      </c>
      <c r="F219" t="s">
        <v>412</v>
      </c>
    </row>
    <row r="220" spans="1:6" x14ac:dyDescent="0.35">
      <c r="A220" t="s">
        <v>413</v>
      </c>
      <c r="B220">
        <v>1.54</v>
      </c>
      <c r="C220">
        <v>3.78E-2</v>
      </c>
      <c r="D220">
        <v>-3.3</v>
      </c>
      <c r="E220">
        <v>18</v>
      </c>
      <c r="F220" t="s">
        <v>414</v>
      </c>
    </row>
    <row r="221" spans="1:6" x14ac:dyDescent="0.35">
      <c r="A221" t="s">
        <v>415</v>
      </c>
      <c r="B221">
        <v>1.52</v>
      </c>
      <c r="C221">
        <v>0.16700000000000001</v>
      </c>
      <c r="D221" t="e">
        <v>#NUM!</v>
      </c>
      <c r="E221">
        <v>2</v>
      </c>
      <c r="F221" t="s">
        <v>416</v>
      </c>
    </row>
    <row r="222" spans="1:6" x14ac:dyDescent="0.35">
      <c r="A222" t="s">
        <v>417</v>
      </c>
      <c r="B222">
        <v>1.52</v>
      </c>
      <c r="C222">
        <v>4.8099999999999997E-2</v>
      </c>
      <c r="D222">
        <v>-1.667</v>
      </c>
      <c r="E222">
        <v>9</v>
      </c>
      <c r="F222" t="s">
        <v>418</v>
      </c>
    </row>
    <row r="223" spans="1:6" x14ac:dyDescent="0.35">
      <c r="A223" t="s">
        <v>419</v>
      </c>
      <c r="B223">
        <v>1.5</v>
      </c>
      <c r="C223">
        <v>0.1</v>
      </c>
      <c r="D223" t="e">
        <v>#NUM!</v>
      </c>
      <c r="E223">
        <v>3</v>
      </c>
      <c r="F223" t="s">
        <v>420</v>
      </c>
    </row>
    <row r="224" spans="1:6" x14ac:dyDescent="0.35">
      <c r="A224" t="s">
        <v>421</v>
      </c>
      <c r="B224">
        <v>1.5</v>
      </c>
      <c r="C224">
        <v>0.1</v>
      </c>
      <c r="D224" t="e">
        <v>#NUM!</v>
      </c>
      <c r="E224">
        <v>3</v>
      </c>
      <c r="F224" t="s">
        <v>422</v>
      </c>
    </row>
    <row r="225" spans="1:6" x14ac:dyDescent="0.35">
      <c r="A225" t="s">
        <v>423</v>
      </c>
      <c r="B225">
        <v>1.5</v>
      </c>
      <c r="C225">
        <v>7.6899999999999996E-2</v>
      </c>
      <c r="D225">
        <v>-2</v>
      </c>
      <c r="E225">
        <v>4</v>
      </c>
      <c r="F225" t="s">
        <v>424</v>
      </c>
    </row>
    <row r="226" spans="1:6" x14ac:dyDescent="0.35">
      <c r="A226" t="s">
        <v>425</v>
      </c>
      <c r="B226">
        <v>1.5</v>
      </c>
      <c r="C226">
        <v>4.7600000000000003E-2</v>
      </c>
      <c r="D226">
        <v>3</v>
      </c>
      <c r="E226">
        <v>9</v>
      </c>
      <c r="F226" t="s">
        <v>426</v>
      </c>
    </row>
    <row r="227" spans="1:6" x14ac:dyDescent="0.35">
      <c r="A227" t="s">
        <v>427</v>
      </c>
      <c r="B227">
        <v>1.49</v>
      </c>
      <c r="C227">
        <v>5.8299999999999998E-2</v>
      </c>
      <c r="D227">
        <v>-1.633</v>
      </c>
      <c r="E227">
        <v>6</v>
      </c>
      <c r="F227" t="s">
        <v>428</v>
      </c>
    </row>
    <row r="228" spans="1:6" x14ac:dyDescent="0.35">
      <c r="A228" t="s">
        <v>429</v>
      </c>
      <c r="B228">
        <v>1.49</v>
      </c>
      <c r="C228">
        <v>5.3400000000000003E-2</v>
      </c>
      <c r="D228">
        <v>-1.633</v>
      </c>
      <c r="E228">
        <v>7</v>
      </c>
      <c r="F228" t="s">
        <v>313</v>
      </c>
    </row>
    <row r="229" spans="1:6" x14ac:dyDescent="0.35">
      <c r="A229" t="s">
        <v>430</v>
      </c>
      <c r="B229">
        <v>1.47</v>
      </c>
      <c r="C229">
        <v>7.5499999999999998E-2</v>
      </c>
      <c r="D229">
        <v>-2</v>
      </c>
      <c r="E229">
        <v>4</v>
      </c>
      <c r="F229" t="s">
        <v>431</v>
      </c>
    </row>
    <row r="230" spans="1:6" x14ac:dyDescent="0.35">
      <c r="A230" t="s">
        <v>432</v>
      </c>
      <c r="B230">
        <v>1.47</v>
      </c>
      <c r="C230">
        <v>9.6799999999999997E-2</v>
      </c>
      <c r="D230" t="e">
        <v>#NUM!</v>
      </c>
      <c r="E230">
        <v>3</v>
      </c>
      <c r="F230" t="s">
        <v>385</v>
      </c>
    </row>
    <row r="231" spans="1:6" x14ac:dyDescent="0.35">
      <c r="A231" t="s">
        <v>433</v>
      </c>
      <c r="B231">
        <v>1.46</v>
      </c>
      <c r="C231">
        <v>0.154</v>
      </c>
      <c r="D231" t="e">
        <v>#NUM!</v>
      </c>
      <c r="E231">
        <v>2</v>
      </c>
      <c r="F231" t="s">
        <v>434</v>
      </c>
    </row>
    <row r="232" spans="1:6" x14ac:dyDescent="0.35">
      <c r="A232" t="s">
        <v>435</v>
      </c>
      <c r="B232">
        <v>1.43</v>
      </c>
      <c r="C232">
        <v>9.3799999999999994E-2</v>
      </c>
      <c r="D232" t="e">
        <v>#NUM!</v>
      </c>
      <c r="E232">
        <v>3</v>
      </c>
      <c r="F232" t="s">
        <v>385</v>
      </c>
    </row>
    <row r="233" spans="1:6" x14ac:dyDescent="0.35">
      <c r="A233" t="s">
        <v>436</v>
      </c>
      <c r="B233">
        <v>1.42</v>
      </c>
      <c r="C233">
        <v>7.2700000000000001E-2</v>
      </c>
      <c r="D233" t="e">
        <v>#NUM!</v>
      </c>
      <c r="E233">
        <v>4</v>
      </c>
      <c r="F233" t="s">
        <v>437</v>
      </c>
    </row>
    <row r="234" spans="1:6" x14ac:dyDescent="0.35">
      <c r="A234" t="s">
        <v>438</v>
      </c>
      <c r="B234">
        <v>1.4</v>
      </c>
      <c r="C234">
        <v>7.1400000000000005E-2</v>
      </c>
      <c r="D234">
        <v>-2</v>
      </c>
      <c r="E234">
        <v>4</v>
      </c>
      <c r="F234" t="s">
        <v>439</v>
      </c>
    </row>
    <row r="235" spans="1:6" x14ac:dyDescent="0.35">
      <c r="A235" t="s">
        <v>440</v>
      </c>
      <c r="B235">
        <v>1.39</v>
      </c>
      <c r="C235">
        <v>0.14299999999999999</v>
      </c>
      <c r="D235" t="e">
        <v>#NUM!</v>
      </c>
      <c r="E235">
        <v>2</v>
      </c>
      <c r="F235" t="s">
        <v>441</v>
      </c>
    </row>
    <row r="236" spans="1:6" x14ac:dyDescent="0.35">
      <c r="A236" t="s">
        <v>442</v>
      </c>
      <c r="B236">
        <v>1.39</v>
      </c>
      <c r="C236">
        <v>0.14299999999999999</v>
      </c>
      <c r="D236" t="e">
        <v>#NUM!</v>
      </c>
      <c r="E236">
        <v>2</v>
      </c>
      <c r="F236" t="s">
        <v>443</v>
      </c>
    </row>
    <row r="237" spans="1:6" x14ac:dyDescent="0.35">
      <c r="A237" t="s">
        <v>444</v>
      </c>
      <c r="B237">
        <v>1.39</v>
      </c>
      <c r="C237">
        <v>0.14299999999999999</v>
      </c>
      <c r="D237" t="e">
        <v>#NUM!</v>
      </c>
      <c r="E237">
        <v>2</v>
      </c>
      <c r="F237" t="s">
        <v>445</v>
      </c>
    </row>
    <row r="238" spans="1:6" x14ac:dyDescent="0.35">
      <c r="A238" t="s">
        <v>446</v>
      </c>
      <c r="B238">
        <v>1.39</v>
      </c>
      <c r="C238">
        <v>0.14299999999999999</v>
      </c>
      <c r="D238" t="e">
        <v>#NUM!</v>
      </c>
      <c r="E238">
        <v>2</v>
      </c>
      <c r="F238" t="s">
        <v>447</v>
      </c>
    </row>
    <row r="239" spans="1:6" x14ac:dyDescent="0.35">
      <c r="A239" t="s">
        <v>448</v>
      </c>
      <c r="B239">
        <v>1.38</v>
      </c>
      <c r="C239">
        <v>5.0700000000000002E-2</v>
      </c>
      <c r="D239" t="e">
        <v>#NUM!</v>
      </c>
      <c r="E239">
        <v>7</v>
      </c>
      <c r="F239" t="s">
        <v>449</v>
      </c>
    </row>
    <row r="240" spans="1:6" x14ac:dyDescent="0.35">
      <c r="A240" t="s">
        <v>450</v>
      </c>
      <c r="B240">
        <v>1.36</v>
      </c>
      <c r="C240">
        <v>8.8200000000000001E-2</v>
      </c>
      <c r="D240" t="e">
        <v>#NUM!</v>
      </c>
      <c r="E240">
        <v>3</v>
      </c>
      <c r="F240" t="s">
        <v>451</v>
      </c>
    </row>
    <row r="241" spans="1:6" x14ac:dyDescent="0.35">
      <c r="A241" t="s">
        <v>452</v>
      </c>
      <c r="B241">
        <v>1.36</v>
      </c>
      <c r="C241">
        <v>8.8200000000000001E-2</v>
      </c>
      <c r="D241" t="e">
        <v>#NUM!</v>
      </c>
      <c r="E241">
        <v>3</v>
      </c>
      <c r="F241" t="s">
        <v>453</v>
      </c>
    </row>
    <row r="242" spans="1:6" x14ac:dyDescent="0.35">
      <c r="A242" t="s">
        <v>454</v>
      </c>
      <c r="B242">
        <v>1.35</v>
      </c>
      <c r="C242">
        <v>6.9000000000000006E-2</v>
      </c>
      <c r="D242" t="e">
        <v>#NUM!</v>
      </c>
      <c r="E242">
        <v>4</v>
      </c>
      <c r="F242" t="s">
        <v>455</v>
      </c>
    </row>
    <row r="243" spans="1:6" x14ac:dyDescent="0.35">
      <c r="A243" t="s">
        <v>456</v>
      </c>
      <c r="B243">
        <v>1.34</v>
      </c>
      <c r="C243">
        <v>0.5</v>
      </c>
      <c r="D243" t="e">
        <v>#NUM!</v>
      </c>
      <c r="E243">
        <v>1</v>
      </c>
      <c r="F243" t="s">
        <v>457</v>
      </c>
    </row>
    <row r="244" spans="1:6" x14ac:dyDescent="0.35">
      <c r="A244" t="s">
        <v>458</v>
      </c>
      <c r="B244">
        <v>1.34</v>
      </c>
      <c r="C244">
        <v>0.5</v>
      </c>
      <c r="D244" t="e">
        <v>#NUM!</v>
      </c>
      <c r="E244">
        <v>1</v>
      </c>
      <c r="F244" t="s">
        <v>459</v>
      </c>
    </row>
    <row r="245" spans="1:6" x14ac:dyDescent="0.35">
      <c r="A245" t="s">
        <v>460</v>
      </c>
      <c r="B245">
        <v>1.34</v>
      </c>
      <c r="C245">
        <v>0.5</v>
      </c>
      <c r="D245" t="e">
        <v>#NUM!</v>
      </c>
      <c r="E245">
        <v>1</v>
      </c>
      <c r="F245" t="s">
        <v>392</v>
      </c>
    </row>
    <row r="246" spans="1:6" x14ac:dyDescent="0.35">
      <c r="A246" t="s">
        <v>461</v>
      </c>
      <c r="B246">
        <v>1.34</v>
      </c>
      <c r="C246">
        <v>0.5</v>
      </c>
      <c r="D246" t="e">
        <v>#NUM!</v>
      </c>
      <c r="E246">
        <v>1</v>
      </c>
      <c r="F246" t="s">
        <v>462</v>
      </c>
    </row>
    <row r="247" spans="1:6" x14ac:dyDescent="0.35">
      <c r="A247" t="s">
        <v>463</v>
      </c>
      <c r="B247">
        <v>1.34</v>
      </c>
      <c r="C247">
        <v>0.5</v>
      </c>
      <c r="D247" t="e">
        <v>#NUM!</v>
      </c>
      <c r="E247">
        <v>1</v>
      </c>
      <c r="F247" t="s">
        <v>464</v>
      </c>
    </row>
    <row r="248" spans="1:6" x14ac:dyDescent="0.35">
      <c r="A248" t="s">
        <v>465</v>
      </c>
      <c r="B248">
        <v>1.34</v>
      </c>
      <c r="C248">
        <v>0.5</v>
      </c>
      <c r="D248" t="e">
        <v>#NUM!</v>
      </c>
      <c r="E248">
        <v>1</v>
      </c>
      <c r="F248" t="s">
        <v>466</v>
      </c>
    </row>
    <row r="249" spans="1:6" x14ac:dyDescent="0.35">
      <c r="A249" t="s">
        <v>467</v>
      </c>
      <c r="B249">
        <v>1.34</v>
      </c>
      <c r="C249">
        <v>0.5</v>
      </c>
      <c r="D249" t="e">
        <v>#NUM!</v>
      </c>
      <c r="E249">
        <v>1</v>
      </c>
      <c r="F249" t="s">
        <v>468</v>
      </c>
    </row>
    <row r="250" spans="1:6" x14ac:dyDescent="0.35">
      <c r="A250" t="s">
        <v>469</v>
      </c>
      <c r="B250">
        <v>1.34</v>
      </c>
      <c r="C250">
        <v>0.5</v>
      </c>
      <c r="D250" t="e">
        <v>#NUM!</v>
      </c>
      <c r="E250">
        <v>1</v>
      </c>
      <c r="F250" t="s">
        <v>470</v>
      </c>
    </row>
    <row r="251" spans="1:6" x14ac:dyDescent="0.35">
      <c r="A251" t="s">
        <v>471</v>
      </c>
      <c r="B251">
        <v>1.34</v>
      </c>
      <c r="C251">
        <v>0.5</v>
      </c>
      <c r="D251" t="e">
        <v>#NUM!</v>
      </c>
      <c r="E251">
        <v>1</v>
      </c>
      <c r="F251" t="s">
        <v>472</v>
      </c>
    </row>
    <row r="252" spans="1:6" x14ac:dyDescent="0.35">
      <c r="A252" t="s">
        <v>473</v>
      </c>
      <c r="B252">
        <v>1.34</v>
      </c>
      <c r="C252">
        <v>0.5</v>
      </c>
      <c r="D252" t="e">
        <v>#NUM!</v>
      </c>
      <c r="E252">
        <v>1</v>
      </c>
      <c r="F252" t="s">
        <v>472</v>
      </c>
    </row>
    <row r="253" spans="1:6" x14ac:dyDescent="0.35">
      <c r="A253" t="s">
        <v>474</v>
      </c>
      <c r="B253">
        <v>1.34</v>
      </c>
      <c r="C253">
        <v>0.13300000000000001</v>
      </c>
      <c r="D253" t="e">
        <v>#NUM!</v>
      </c>
      <c r="E253">
        <v>2</v>
      </c>
      <c r="F253" t="s">
        <v>475</v>
      </c>
    </row>
    <row r="254" spans="1:6" x14ac:dyDescent="0.35">
      <c r="A254" t="s">
        <v>476</v>
      </c>
      <c r="B254">
        <v>1.33</v>
      </c>
      <c r="C254">
        <v>4.65E-2</v>
      </c>
      <c r="D254" t="e">
        <v>#NUM!</v>
      </c>
      <c r="E254">
        <v>8</v>
      </c>
      <c r="F254" t="s">
        <v>477</v>
      </c>
    </row>
    <row r="255" spans="1:6" x14ac:dyDescent="0.35">
      <c r="A255" t="s">
        <v>478</v>
      </c>
      <c r="B255">
        <v>1.33</v>
      </c>
      <c r="C255">
        <v>5.3100000000000001E-2</v>
      </c>
      <c r="D255">
        <v>-1.3420000000000001</v>
      </c>
      <c r="E255">
        <v>6</v>
      </c>
      <c r="F255" t="s">
        <v>311</v>
      </c>
    </row>
    <row r="256" spans="1:6" x14ac:dyDescent="0.35">
      <c r="A256" t="s">
        <v>479</v>
      </c>
      <c r="B256">
        <v>1.3</v>
      </c>
      <c r="C256">
        <v>8.3299999999999999E-2</v>
      </c>
      <c r="D256" t="e">
        <v>#NUM!</v>
      </c>
      <c r="E256">
        <v>3</v>
      </c>
      <c r="F256" t="s">
        <v>480</v>
      </c>
    </row>
    <row r="257" spans="1:6" x14ac:dyDescent="0.35">
      <c r="A257" t="s">
        <v>481</v>
      </c>
      <c r="B257">
        <v>1.29</v>
      </c>
      <c r="C257">
        <v>0.125</v>
      </c>
      <c r="D257" t="e">
        <v>#NUM!</v>
      </c>
      <c r="E257">
        <v>2</v>
      </c>
      <c r="F257" t="s">
        <v>482</v>
      </c>
    </row>
    <row r="258" spans="1:6" x14ac:dyDescent="0.35">
      <c r="A258" t="s">
        <v>483</v>
      </c>
      <c r="B258">
        <v>1.29</v>
      </c>
      <c r="C258">
        <v>0.125</v>
      </c>
      <c r="D258" t="e">
        <v>#NUM!</v>
      </c>
      <c r="E258">
        <v>2</v>
      </c>
      <c r="F258" t="s">
        <v>484</v>
      </c>
    </row>
    <row r="259" spans="1:6" x14ac:dyDescent="0.35">
      <c r="A259" t="s">
        <v>485</v>
      </c>
      <c r="B259">
        <v>1.28</v>
      </c>
      <c r="C259">
        <v>5.1700000000000003E-2</v>
      </c>
      <c r="D259">
        <v>-1.633</v>
      </c>
      <c r="E259">
        <v>6</v>
      </c>
      <c r="F259" t="s">
        <v>311</v>
      </c>
    </row>
    <row r="260" spans="1:6" x14ac:dyDescent="0.35">
      <c r="A260" t="s">
        <v>486</v>
      </c>
      <c r="B260">
        <v>1.27</v>
      </c>
      <c r="C260">
        <v>5.6800000000000003E-2</v>
      </c>
      <c r="D260">
        <v>-2.2360000000000002</v>
      </c>
      <c r="E260">
        <v>5</v>
      </c>
      <c r="F260" t="s">
        <v>487</v>
      </c>
    </row>
    <row r="261" spans="1:6" x14ac:dyDescent="0.35">
      <c r="A261" t="s">
        <v>488</v>
      </c>
      <c r="B261">
        <v>1.26</v>
      </c>
      <c r="C261">
        <v>6.4500000000000002E-2</v>
      </c>
      <c r="D261">
        <v>-2</v>
      </c>
      <c r="E261">
        <v>4</v>
      </c>
      <c r="F261" t="s">
        <v>489</v>
      </c>
    </row>
    <row r="262" spans="1:6" x14ac:dyDescent="0.35">
      <c r="A262" t="s">
        <v>490</v>
      </c>
      <c r="B262">
        <v>1.24</v>
      </c>
      <c r="C262">
        <v>7.8899999999999998E-2</v>
      </c>
      <c r="D262" t="e">
        <v>#NUM!</v>
      </c>
      <c r="E262">
        <v>3</v>
      </c>
      <c r="F262" t="s">
        <v>451</v>
      </c>
    </row>
    <row r="263" spans="1:6" x14ac:dyDescent="0.35">
      <c r="A263" t="s">
        <v>491</v>
      </c>
      <c r="B263">
        <v>1.24</v>
      </c>
      <c r="C263">
        <v>5.5599999999999997E-2</v>
      </c>
      <c r="D263" t="e">
        <v>#NUM!</v>
      </c>
      <c r="E263">
        <v>5</v>
      </c>
      <c r="F263" t="s">
        <v>492</v>
      </c>
    </row>
    <row r="264" spans="1:6" x14ac:dyDescent="0.35">
      <c r="A264" t="s">
        <v>493</v>
      </c>
      <c r="B264">
        <v>1.24</v>
      </c>
      <c r="C264">
        <v>0.11799999999999999</v>
      </c>
      <c r="D264" t="e">
        <v>#NUM!</v>
      </c>
      <c r="E264">
        <v>2</v>
      </c>
      <c r="F264" t="s">
        <v>494</v>
      </c>
    </row>
    <row r="265" spans="1:6" x14ac:dyDescent="0.35">
      <c r="A265" t="s">
        <v>495</v>
      </c>
      <c r="B265">
        <v>1.24</v>
      </c>
      <c r="C265">
        <v>5.04E-2</v>
      </c>
      <c r="D265">
        <v>-1.633</v>
      </c>
      <c r="E265">
        <v>6</v>
      </c>
      <c r="F265" t="s">
        <v>311</v>
      </c>
    </row>
    <row r="266" spans="1:6" x14ac:dyDescent="0.35">
      <c r="A266" t="s">
        <v>496</v>
      </c>
      <c r="B266">
        <v>1.22</v>
      </c>
      <c r="C266">
        <v>5.4899999999999997E-2</v>
      </c>
      <c r="D266">
        <v>-2</v>
      </c>
      <c r="E266">
        <v>5</v>
      </c>
      <c r="F266" t="s">
        <v>497</v>
      </c>
    </row>
    <row r="267" spans="1:6" x14ac:dyDescent="0.35">
      <c r="A267" t="s">
        <v>498</v>
      </c>
      <c r="B267">
        <v>1.22</v>
      </c>
      <c r="C267">
        <v>7.6899999999999996E-2</v>
      </c>
      <c r="D267" t="e">
        <v>#NUM!</v>
      </c>
      <c r="E267">
        <v>3</v>
      </c>
      <c r="F267" t="s">
        <v>385</v>
      </c>
    </row>
    <row r="268" spans="1:6" x14ac:dyDescent="0.35">
      <c r="A268" t="s">
        <v>499</v>
      </c>
      <c r="B268">
        <v>1.2</v>
      </c>
      <c r="C268">
        <v>6.1499999999999999E-2</v>
      </c>
      <c r="D268" t="e">
        <v>#NUM!</v>
      </c>
      <c r="E268">
        <v>4</v>
      </c>
      <c r="F268" t="s">
        <v>500</v>
      </c>
    </row>
    <row r="269" spans="1:6" x14ac:dyDescent="0.35">
      <c r="A269" t="s">
        <v>501</v>
      </c>
      <c r="B269">
        <v>1.19</v>
      </c>
      <c r="C269">
        <v>7.4999999999999997E-2</v>
      </c>
      <c r="D269" t="e">
        <v>#NUM!</v>
      </c>
      <c r="E269">
        <v>3</v>
      </c>
      <c r="F269" t="s">
        <v>502</v>
      </c>
    </row>
    <row r="270" spans="1:6" x14ac:dyDescent="0.35">
      <c r="A270" t="s">
        <v>503</v>
      </c>
      <c r="B270">
        <v>1.17</v>
      </c>
      <c r="C270">
        <v>0.33300000000000002</v>
      </c>
      <c r="D270" t="e">
        <v>#NUM!</v>
      </c>
      <c r="E270">
        <v>1</v>
      </c>
      <c r="F270" t="s">
        <v>504</v>
      </c>
    </row>
    <row r="271" spans="1:6" x14ac:dyDescent="0.35">
      <c r="A271" t="s">
        <v>505</v>
      </c>
      <c r="B271">
        <v>1.17</v>
      </c>
      <c r="C271">
        <v>0.33300000000000002</v>
      </c>
      <c r="D271" t="e">
        <v>#NUM!</v>
      </c>
      <c r="E271">
        <v>1</v>
      </c>
      <c r="F271" t="s">
        <v>457</v>
      </c>
    </row>
    <row r="272" spans="1:6" x14ac:dyDescent="0.35">
      <c r="A272" t="s">
        <v>506</v>
      </c>
      <c r="B272">
        <v>1.17</v>
      </c>
      <c r="C272">
        <v>0.33300000000000002</v>
      </c>
      <c r="D272" t="e">
        <v>#NUM!</v>
      </c>
      <c r="E272">
        <v>1</v>
      </c>
      <c r="F272" t="s">
        <v>507</v>
      </c>
    </row>
    <row r="273" spans="1:6" x14ac:dyDescent="0.35">
      <c r="A273" t="s">
        <v>508</v>
      </c>
      <c r="B273">
        <v>1.17</v>
      </c>
      <c r="C273">
        <v>0.33300000000000002</v>
      </c>
      <c r="D273" t="e">
        <v>#NUM!</v>
      </c>
      <c r="E273">
        <v>1</v>
      </c>
      <c r="F273" t="s">
        <v>509</v>
      </c>
    </row>
    <row r="274" spans="1:6" x14ac:dyDescent="0.35">
      <c r="A274" t="s">
        <v>510</v>
      </c>
      <c r="B274">
        <v>1.17</v>
      </c>
      <c r="C274">
        <v>0.33300000000000002</v>
      </c>
      <c r="D274" t="e">
        <v>#NUM!</v>
      </c>
      <c r="E274">
        <v>1</v>
      </c>
      <c r="F274" t="s">
        <v>511</v>
      </c>
    </row>
    <row r="275" spans="1:6" x14ac:dyDescent="0.35">
      <c r="A275" t="s">
        <v>512</v>
      </c>
      <c r="B275">
        <v>1.17</v>
      </c>
      <c r="C275">
        <v>0.33300000000000002</v>
      </c>
      <c r="D275" t="e">
        <v>#NUM!</v>
      </c>
      <c r="E275">
        <v>1</v>
      </c>
      <c r="F275" t="s">
        <v>513</v>
      </c>
    </row>
    <row r="276" spans="1:6" x14ac:dyDescent="0.35">
      <c r="A276" t="s">
        <v>514</v>
      </c>
      <c r="B276">
        <v>1.17</v>
      </c>
      <c r="C276">
        <v>0.33300000000000002</v>
      </c>
      <c r="D276" t="e">
        <v>#NUM!</v>
      </c>
      <c r="E276">
        <v>1</v>
      </c>
      <c r="F276" t="s">
        <v>515</v>
      </c>
    </row>
    <row r="277" spans="1:6" x14ac:dyDescent="0.35">
      <c r="A277" t="s">
        <v>516</v>
      </c>
      <c r="B277">
        <v>1.17</v>
      </c>
      <c r="C277">
        <v>0.33300000000000002</v>
      </c>
      <c r="D277" t="e">
        <v>#NUM!</v>
      </c>
      <c r="E277">
        <v>1</v>
      </c>
      <c r="F277" t="s">
        <v>517</v>
      </c>
    </row>
    <row r="278" spans="1:6" x14ac:dyDescent="0.35">
      <c r="A278" t="s">
        <v>518</v>
      </c>
      <c r="B278">
        <v>1.17</v>
      </c>
      <c r="C278">
        <v>0.33300000000000002</v>
      </c>
      <c r="D278" t="e">
        <v>#NUM!</v>
      </c>
      <c r="E278">
        <v>1</v>
      </c>
      <c r="F278" t="s">
        <v>507</v>
      </c>
    </row>
    <row r="279" spans="1:6" x14ac:dyDescent="0.35">
      <c r="A279" t="s">
        <v>519</v>
      </c>
      <c r="B279">
        <v>1.17</v>
      </c>
      <c r="C279">
        <v>0.33300000000000002</v>
      </c>
      <c r="D279" t="e">
        <v>#NUM!</v>
      </c>
      <c r="E279">
        <v>1</v>
      </c>
      <c r="F279" t="s">
        <v>520</v>
      </c>
    </row>
    <row r="280" spans="1:6" x14ac:dyDescent="0.35">
      <c r="A280" t="s">
        <v>521</v>
      </c>
      <c r="B280">
        <v>1.17</v>
      </c>
      <c r="C280">
        <v>0.33300000000000002</v>
      </c>
      <c r="D280" t="e">
        <v>#NUM!</v>
      </c>
      <c r="E280">
        <v>1</v>
      </c>
      <c r="F280" t="s">
        <v>522</v>
      </c>
    </row>
    <row r="281" spans="1:6" x14ac:dyDescent="0.35">
      <c r="A281" t="s">
        <v>523</v>
      </c>
      <c r="B281">
        <v>1.17</v>
      </c>
      <c r="C281">
        <v>0.33300000000000002</v>
      </c>
      <c r="D281" t="e">
        <v>#NUM!</v>
      </c>
      <c r="E281">
        <v>1</v>
      </c>
      <c r="F281" t="s">
        <v>520</v>
      </c>
    </row>
    <row r="282" spans="1:6" x14ac:dyDescent="0.35">
      <c r="A282" t="s">
        <v>524</v>
      </c>
      <c r="B282">
        <v>1.1599999999999999</v>
      </c>
      <c r="C282">
        <v>7.3200000000000001E-2</v>
      </c>
      <c r="D282" t="e">
        <v>#NUM!</v>
      </c>
      <c r="E282">
        <v>3</v>
      </c>
      <c r="F282" t="s">
        <v>525</v>
      </c>
    </row>
    <row r="283" spans="1:6" x14ac:dyDescent="0.35">
      <c r="A283" t="s">
        <v>526</v>
      </c>
      <c r="B283">
        <v>1.1599999999999999</v>
      </c>
      <c r="C283">
        <v>5.2600000000000001E-2</v>
      </c>
      <c r="D283">
        <v>-1.3420000000000001</v>
      </c>
      <c r="E283">
        <v>5</v>
      </c>
      <c r="F283" t="s">
        <v>527</v>
      </c>
    </row>
    <row r="284" spans="1:6" x14ac:dyDescent="0.35">
      <c r="A284" t="s">
        <v>528</v>
      </c>
      <c r="B284">
        <v>1.1499999999999999</v>
      </c>
      <c r="C284">
        <v>0.105</v>
      </c>
      <c r="D284" t="e">
        <v>#NUM!</v>
      </c>
      <c r="E284">
        <v>2</v>
      </c>
      <c r="F284" t="s">
        <v>529</v>
      </c>
    </row>
    <row r="285" spans="1:6" x14ac:dyDescent="0.35">
      <c r="A285" t="s">
        <v>530</v>
      </c>
      <c r="B285">
        <v>1.1399999999999999</v>
      </c>
      <c r="C285">
        <v>5.8799999999999998E-2</v>
      </c>
      <c r="D285" t="e">
        <v>#NUM!</v>
      </c>
      <c r="E285">
        <v>4</v>
      </c>
      <c r="F285" t="s">
        <v>531</v>
      </c>
    </row>
    <row r="286" spans="1:6" x14ac:dyDescent="0.35">
      <c r="A286" t="s">
        <v>532</v>
      </c>
      <c r="B286">
        <v>1.1399999999999999</v>
      </c>
      <c r="C286">
        <v>7.1400000000000005E-2</v>
      </c>
      <c r="D286" t="e">
        <v>#NUM!</v>
      </c>
      <c r="E286">
        <v>3</v>
      </c>
      <c r="F286" t="s">
        <v>385</v>
      </c>
    </row>
    <row r="287" spans="1:6" x14ac:dyDescent="0.35">
      <c r="A287" t="s">
        <v>533</v>
      </c>
      <c r="B287">
        <v>1.1399999999999999</v>
      </c>
      <c r="C287">
        <v>7.1400000000000005E-2</v>
      </c>
      <c r="D287" t="e">
        <v>#NUM!</v>
      </c>
      <c r="E287">
        <v>3</v>
      </c>
      <c r="F287" t="s">
        <v>534</v>
      </c>
    </row>
    <row r="288" spans="1:6" x14ac:dyDescent="0.35">
      <c r="A288" t="s">
        <v>535</v>
      </c>
      <c r="B288">
        <v>1.1200000000000001</v>
      </c>
      <c r="C288">
        <v>6.9800000000000001E-2</v>
      </c>
      <c r="D288" t="e">
        <v>#NUM!</v>
      </c>
      <c r="E288">
        <v>3</v>
      </c>
      <c r="F288" t="s">
        <v>536</v>
      </c>
    </row>
    <row r="289" spans="1:6" x14ac:dyDescent="0.35">
      <c r="A289" t="s">
        <v>537</v>
      </c>
      <c r="B289">
        <v>1.1200000000000001</v>
      </c>
      <c r="C289">
        <v>6.9800000000000001E-2</v>
      </c>
      <c r="D289" t="e">
        <v>#NUM!</v>
      </c>
      <c r="E289">
        <v>3</v>
      </c>
      <c r="F289" t="s">
        <v>538</v>
      </c>
    </row>
    <row r="290" spans="1:6" x14ac:dyDescent="0.35">
      <c r="A290" t="s">
        <v>539</v>
      </c>
      <c r="B290">
        <v>1.1200000000000001</v>
      </c>
      <c r="C290">
        <v>6.9800000000000001E-2</v>
      </c>
      <c r="D290" t="e">
        <v>#NUM!</v>
      </c>
      <c r="E290">
        <v>3</v>
      </c>
      <c r="F290" t="s">
        <v>502</v>
      </c>
    </row>
    <row r="291" spans="1:6" x14ac:dyDescent="0.35">
      <c r="A291" t="s">
        <v>540</v>
      </c>
      <c r="B291">
        <v>1.07</v>
      </c>
      <c r="C291">
        <v>6.6699999999999995E-2</v>
      </c>
      <c r="D291" t="e">
        <v>#NUM!</v>
      </c>
      <c r="E291">
        <v>3</v>
      </c>
      <c r="F291" t="s">
        <v>451</v>
      </c>
    </row>
    <row r="292" spans="1:6" x14ac:dyDescent="0.35">
      <c r="A292" t="s">
        <v>541</v>
      </c>
      <c r="B292">
        <v>1.05</v>
      </c>
      <c r="C292">
        <v>0.25</v>
      </c>
      <c r="D292" t="e">
        <v>#NUM!</v>
      </c>
      <c r="E292">
        <v>1</v>
      </c>
      <c r="F292" t="s">
        <v>390</v>
      </c>
    </row>
    <row r="293" spans="1:6" x14ac:dyDescent="0.35">
      <c r="A293" t="s">
        <v>542</v>
      </c>
      <c r="B293">
        <v>1.05</v>
      </c>
      <c r="C293">
        <v>0.25</v>
      </c>
      <c r="D293" t="e">
        <v>#NUM!</v>
      </c>
      <c r="E293">
        <v>1</v>
      </c>
      <c r="F293" t="s">
        <v>543</v>
      </c>
    </row>
    <row r="294" spans="1:6" x14ac:dyDescent="0.35">
      <c r="A294" t="s">
        <v>544</v>
      </c>
      <c r="B294">
        <v>1.05</v>
      </c>
      <c r="C294">
        <v>0.25</v>
      </c>
      <c r="D294" t="e">
        <v>#NUM!</v>
      </c>
      <c r="E294">
        <v>1</v>
      </c>
      <c r="F294" t="s">
        <v>545</v>
      </c>
    </row>
    <row r="295" spans="1:6" x14ac:dyDescent="0.35">
      <c r="A295" t="s">
        <v>546</v>
      </c>
      <c r="B295">
        <v>1.05</v>
      </c>
      <c r="C295">
        <v>0.25</v>
      </c>
      <c r="D295" t="e">
        <v>#NUM!</v>
      </c>
      <c r="E295">
        <v>1</v>
      </c>
      <c r="F295" t="s">
        <v>547</v>
      </c>
    </row>
    <row r="296" spans="1:6" x14ac:dyDescent="0.35">
      <c r="A296" t="s">
        <v>548</v>
      </c>
      <c r="B296">
        <v>1.05</v>
      </c>
      <c r="C296">
        <v>0.25</v>
      </c>
      <c r="D296" t="e">
        <v>#NUM!</v>
      </c>
      <c r="E296">
        <v>1</v>
      </c>
      <c r="F296" t="s">
        <v>549</v>
      </c>
    </row>
    <row r="297" spans="1:6" x14ac:dyDescent="0.35">
      <c r="A297" t="s">
        <v>550</v>
      </c>
      <c r="B297">
        <v>1.05</v>
      </c>
      <c r="C297">
        <v>0.25</v>
      </c>
      <c r="D297" t="e">
        <v>#NUM!</v>
      </c>
      <c r="E297">
        <v>1</v>
      </c>
      <c r="F297" t="s">
        <v>551</v>
      </c>
    </row>
    <row r="298" spans="1:6" x14ac:dyDescent="0.35">
      <c r="A298" t="s">
        <v>552</v>
      </c>
      <c r="B298">
        <v>1.05</v>
      </c>
      <c r="C298">
        <v>0.25</v>
      </c>
      <c r="D298" t="e">
        <v>#NUM!</v>
      </c>
      <c r="E298">
        <v>1</v>
      </c>
      <c r="F298" t="s">
        <v>520</v>
      </c>
    </row>
    <row r="299" spans="1:6" x14ac:dyDescent="0.35">
      <c r="A299" t="s">
        <v>553</v>
      </c>
      <c r="B299">
        <v>1.05</v>
      </c>
      <c r="C299">
        <v>0.25</v>
      </c>
      <c r="D299" t="e">
        <v>#NUM!</v>
      </c>
      <c r="E299">
        <v>1</v>
      </c>
      <c r="F299" t="s">
        <v>396</v>
      </c>
    </row>
    <row r="300" spans="1:6" x14ac:dyDescent="0.35">
      <c r="A300" t="s">
        <v>554</v>
      </c>
      <c r="B300">
        <v>1.05</v>
      </c>
      <c r="C300">
        <v>6.5199999999999994E-2</v>
      </c>
      <c r="D300" t="e">
        <v>#NUM!</v>
      </c>
      <c r="E300">
        <v>3</v>
      </c>
      <c r="F300" t="s">
        <v>451</v>
      </c>
    </row>
    <row r="301" spans="1:6" x14ac:dyDescent="0.35">
      <c r="A301" t="s">
        <v>555</v>
      </c>
      <c r="B301">
        <v>1.04</v>
      </c>
      <c r="C301">
        <v>4.02E-2</v>
      </c>
      <c r="D301">
        <v>-2.121</v>
      </c>
      <c r="E301">
        <v>8</v>
      </c>
      <c r="F301" t="s">
        <v>556</v>
      </c>
    </row>
    <row r="302" spans="1:6" x14ac:dyDescent="0.35">
      <c r="A302" t="s">
        <v>557</v>
      </c>
      <c r="B302">
        <v>1.03</v>
      </c>
      <c r="C302">
        <v>4.8099999999999997E-2</v>
      </c>
      <c r="D302">
        <v>-2</v>
      </c>
      <c r="E302">
        <v>5</v>
      </c>
      <c r="F302" t="s">
        <v>558</v>
      </c>
    </row>
    <row r="303" spans="1:6" x14ac:dyDescent="0.35">
      <c r="A303" t="s">
        <v>559</v>
      </c>
      <c r="B303">
        <v>1.02</v>
      </c>
      <c r="C303">
        <v>4.41E-2</v>
      </c>
      <c r="D303">
        <v>1.3420000000000001</v>
      </c>
      <c r="E303">
        <v>6</v>
      </c>
      <c r="F303" t="s">
        <v>560</v>
      </c>
    </row>
    <row r="304" spans="1:6" x14ac:dyDescent="0.35">
      <c r="A304" t="s">
        <v>561</v>
      </c>
      <c r="B304">
        <v>1.01</v>
      </c>
      <c r="C304">
        <v>8.6999999999999994E-2</v>
      </c>
      <c r="D304" t="e">
        <v>#NUM!</v>
      </c>
      <c r="E304">
        <v>2</v>
      </c>
      <c r="F304" t="s">
        <v>562</v>
      </c>
    </row>
    <row r="305" spans="1:6" x14ac:dyDescent="0.35">
      <c r="A305" t="s">
        <v>563</v>
      </c>
      <c r="B305">
        <v>1.01</v>
      </c>
      <c r="C305">
        <v>8.6999999999999994E-2</v>
      </c>
      <c r="D305" t="e">
        <v>#NUM!</v>
      </c>
      <c r="E305">
        <v>2</v>
      </c>
      <c r="F305" t="s">
        <v>564</v>
      </c>
    </row>
    <row r="306" spans="1:6" x14ac:dyDescent="0.35">
      <c r="A306" t="s">
        <v>565</v>
      </c>
      <c r="B306">
        <v>1.01</v>
      </c>
      <c r="C306">
        <v>8.6999999999999994E-2</v>
      </c>
      <c r="D306" t="e">
        <v>#NUM!</v>
      </c>
      <c r="E306">
        <v>2</v>
      </c>
      <c r="F306" t="s">
        <v>566</v>
      </c>
    </row>
    <row r="307" spans="1:6" x14ac:dyDescent="0.35">
      <c r="A307" t="s">
        <v>567</v>
      </c>
      <c r="B307">
        <v>1</v>
      </c>
      <c r="C307">
        <v>5.2600000000000001E-2</v>
      </c>
      <c r="D307">
        <v>-2</v>
      </c>
      <c r="E307">
        <v>4</v>
      </c>
      <c r="F307" t="s">
        <v>568</v>
      </c>
    </row>
    <row r="308" spans="1:6" x14ac:dyDescent="0.35">
      <c r="A308" t="s">
        <v>569</v>
      </c>
      <c r="B308">
        <v>0.98399999999999999</v>
      </c>
      <c r="C308">
        <v>6.1199999999999997E-2</v>
      </c>
      <c r="D308" t="e">
        <v>#NUM!</v>
      </c>
      <c r="E308">
        <v>3</v>
      </c>
      <c r="F308" t="s">
        <v>570</v>
      </c>
    </row>
    <row r="309" spans="1:6" x14ac:dyDescent="0.35">
      <c r="A309" t="s">
        <v>571</v>
      </c>
      <c r="B309">
        <v>0.97799999999999998</v>
      </c>
      <c r="C309">
        <v>8.3299999999999999E-2</v>
      </c>
      <c r="D309" t="e">
        <v>#NUM!</v>
      </c>
      <c r="E309">
        <v>2</v>
      </c>
      <c r="F309" t="s">
        <v>572</v>
      </c>
    </row>
    <row r="310" spans="1:6" x14ac:dyDescent="0.35">
      <c r="A310" t="s">
        <v>573</v>
      </c>
      <c r="B310">
        <v>0.97799999999999998</v>
      </c>
      <c r="C310">
        <v>8.3299999999999999E-2</v>
      </c>
      <c r="D310" t="e">
        <v>#NUM!</v>
      </c>
      <c r="E310">
        <v>2</v>
      </c>
      <c r="F310" t="s">
        <v>574</v>
      </c>
    </row>
    <row r="311" spans="1:6" x14ac:dyDescent="0.35">
      <c r="A311" t="s">
        <v>575</v>
      </c>
      <c r="B311">
        <v>0.97599999999999998</v>
      </c>
      <c r="C311">
        <v>3.8800000000000001E-2</v>
      </c>
      <c r="D311">
        <v>-1.89</v>
      </c>
      <c r="E311">
        <v>8</v>
      </c>
      <c r="F311" t="s">
        <v>576</v>
      </c>
    </row>
    <row r="312" spans="1:6" x14ac:dyDescent="0.35">
      <c r="A312" t="s">
        <v>577</v>
      </c>
      <c r="B312">
        <v>0.95899999999999996</v>
      </c>
      <c r="C312">
        <v>5.0599999999999999E-2</v>
      </c>
      <c r="D312">
        <v>-2</v>
      </c>
      <c r="E312">
        <v>4</v>
      </c>
      <c r="F312" t="s">
        <v>578</v>
      </c>
    </row>
    <row r="313" spans="1:6" x14ac:dyDescent="0.35">
      <c r="A313" t="s">
        <v>579</v>
      </c>
      <c r="B313">
        <v>0.95899999999999996</v>
      </c>
      <c r="C313">
        <v>5.0599999999999999E-2</v>
      </c>
      <c r="D313">
        <v>-2</v>
      </c>
      <c r="E313">
        <v>4</v>
      </c>
      <c r="F313" t="s">
        <v>580</v>
      </c>
    </row>
    <row r="314" spans="1:6" x14ac:dyDescent="0.35">
      <c r="A314" t="s">
        <v>581</v>
      </c>
      <c r="B314">
        <v>0.95899999999999996</v>
      </c>
      <c r="C314">
        <v>5.0599999999999999E-2</v>
      </c>
      <c r="D314" t="e">
        <v>#NUM!</v>
      </c>
      <c r="E314">
        <v>4</v>
      </c>
      <c r="F314" t="s">
        <v>582</v>
      </c>
    </row>
    <row r="315" spans="1:6" x14ac:dyDescent="0.35">
      <c r="A315" t="s">
        <v>583</v>
      </c>
      <c r="B315">
        <v>0.95899999999999996</v>
      </c>
      <c r="C315">
        <v>5.0599999999999999E-2</v>
      </c>
      <c r="D315" t="e">
        <v>#NUM!</v>
      </c>
      <c r="E315">
        <v>4</v>
      </c>
      <c r="F315" t="s">
        <v>584</v>
      </c>
    </row>
    <row r="316" spans="1:6" x14ac:dyDescent="0.35">
      <c r="A316" t="s">
        <v>585</v>
      </c>
      <c r="B316">
        <v>0.95799999999999996</v>
      </c>
      <c r="C316">
        <v>3.85E-2</v>
      </c>
      <c r="D316" t="e">
        <v>#NUM!</v>
      </c>
      <c r="E316">
        <v>8</v>
      </c>
      <c r="F316" t="s">
        <v>586</v>
      </c>
    </row>
    <row r="317" spans="1:6" x14ac:dyDescent="0.35">
      <c r="A317" t="s">
        <v>587</v>
      </c>
      <c r="B317">
        <v>0.95799999999999996</v>
      </c>
      <c r="C317">
        <v>0.2</v>
      </c>
      <c r="D317" t="e">
        <v>#NUM!</v>
      </c>
      <c r="E317">
        <v>1</v>
      </c>
      <c r="F317" t="s">
        <v>551</v>
      </c>
    </row>
    <row r="318" spans="1:6" x14ac:dyDescent="0.35">
      <c r="A318" t="s">
        <v>588</v>
      </c>
      <c r="B318">
        <v>0.95799999999999996</v>
      </c>
      <c r="C318">
        <v>0.2</v>
      </c>
      <c r="D318" t="e">
        <v>#NUM!</v>
      </c>
      <c r="E318">
        <v>1</v>
      </c>
      <c r="F318" t="s">
        <v>589</v>
      </c>
    </row>
    <row r="319" spans="1:6" x14ac:dyDescent="0.35">
      <c r="A319" t="s">
        <v>590</v>
      </c>
      <c r="B319">
        <v>0.95799999999999996</v>
      </c>
      <c r="C319">
        <v>0.2</v>
      </c>
      <c r="D319" t="e">
        <v>#NUM!</v>
      </c>
      <c r="E319">
        <v>1</v>
      </c>
      <c r="F319" t="s">
        <v>591</v>
      </c>
    </row>
    <row r="320" spans="1:6" x14ac:dyDescent="0.35">
      <c r="A320" t="s">
        <v>592</v>
      </c>
      <c r="B320">
        <v>0.95799999999999996</v>
      </c>
      <c r="C320">
        <v>0.2</v>
      </c>
      <c r="D320" t="e">
        <v>#NUM!</v>
      </c>
      <c r="E320">
        <v>1</v>
      </c>
      <c r="F320" t="s">
        <v>593</v>
      </c>
    </row>
    <row r="321" spans="1:6" x14ac:dyDescent="0.35">
      <c r="A321" t="s">
        <v>594</v>
      </c>
      <c r="B321">
        <v>0.94799999999999995</v>
      </c>
      <c r="C321">
        <v>0.08</v>
      </c>
      <c r="D321" t="e">
        <v>#NUM!</v>
      </c>
      <c r="E321">
        <v>2</v>
      </c>
      <c r="F321" t="s">
        <v>322</v>
      </c>
    </row>
    <row r="322" spans="1:6" x14ac:dyDescent="0.35">
      <c r="A322" t="s">
        <v>595</v>
      </c>
      <c r="B322">
        <v>0.94799999999999995</v>
      </c>
      <c r="C322">
        <v>0.08</v>
      </c>
      <c r="D322" t="e">
        <v>#NUM!</v>
      </c>
      <c r="E322">
        <v>2</v>
      </c>
      <c r="F322" t="s">
        <v>596</v>
      </c>
    </row>
    <row r="323" spans="1:6" x14ac:dyDescent="0.35">
      <c r="A323" t="s">
        <v>597</v>
      </c>
      <c r="B323">
        <v>0.92800000000000005</v>
      </c>
      <c r="C323">
        <v>3.6600000000000001E-2</v>
      </c>
      <c r="D323">
        <v>-2.3330000000000002</v>
      </c>
      <c r="E323">
        <v>9</v>
      </c>
      <c r="F323" t="s">
        <v>598</v>
      </c>
    </row>
    <row r="324" spans="1:6" x14ac:dyDescent="0.35">
      <c r="A324" t="s">
        <v>599</v>
      </c>
      <c r="B324">
        <v>0.92700000000000005</v>
      </c>
      <c r="C324">
        <v>5.7700000000000001E-2</v>
      </c>
      <c r="D324" t="e">
        <v>#NUM!</v>
      </c>
      <c r="E324">
        <v>3</v>
      </c>
      <c r="F324" t="s">
        <v>600</v>
      </c>
    </row>
    <row r="325" spans="1:6" x14ac:dyDescent="0.35">
      <c r="A325" t="s">
        <v>601</v>
      </c>
      <c r="B325">
        <v>0.91500000000000004</v>
      </c>
      <c r="C325">
        <v>4.8800000000000003E-2</v>
      </c>
      <c r="D325" t="e">
        <v>#NUM!</v>
      </c>
      <c r="E325">
        <v>4</v>
      </c>
      <c r="F325" t="s">
        <v>602</v>
      </c>
    </row>
    <row r="326" spans="1:6" x14ac:dyDescent="0.35">
      <c r="A326" t="s">
        <v>603</v>
      </c>
      <c r="B326">
        <v>0.90800000000000003</v>
      </c>
      <c r="C326">
        <v>5.6599999999999998E-2</v>
      </c>
      <c r="D326" t="e">
        <v>#NUM!</v>
      </c>
      <c r="E326">
        <v>3</v>
      </c>
      <c r="F326" t="s">
        <v>604</v>
      </c>
    </row>
    <row r="327" spans="1:6" x14ac:dyDescent="0.35">
      <c r="A327" t="s">
        <v>605</v>
      </c>
      <c r="B327">
        <v>0.88600000000000001</v>
      </c>
      <c r="C327">
        <v>3.4799999999999998E-2</v>
      </c>
      <c r="D327">
        <v>-2.5299999999999998</v>
      </c>
      <c r="E327">
        <v>10</v>
      </c>
      <c r="F327" t="s">
        <v>606</v>
      </c>
    </row>
    <row r="328" spans="1:6" x14ac:dyDescent="0.35">
      <c r="A328" t="s">
        <v>607</v>
      </c>
      <c r="B328">
        <v>0.88300000000000001</v>
      </c>
      <c r="C328">
        <v>0.16700000000000001</v>
      </c>
      <c r="D328" t="e">
        <v>#NUM!</v>
      </c>
      <c r="E328">
        <v>1</v>
      </c>
      <c r="F328" t="s">
        <v>608</v>
      </c>
    </row>
    <row r="329" spans="1:6" x14ac:dyDescent="0.35">
      <c r="A329" t="s">
        <v>609</v>
      </c>
      <c r="B329">
        <v>0.88300000000000001</v>
      </c>
      <c r="C329">
        <v>0.16700000000000001</v>
      </c>
      <c r="D329" t="e">
        <v>#NUM!</v>
      </c>
      <c r="E329">
        <v>1</v>
      </c>
      <c r="F329" t="s">
        <v>610</v>
      </c>
    </row>
    <row r="330" spans="1:6" x14ac:dyDescent="0.35">
      <c r="A330" t="s">
        <v>611</v>
      </c>
      <c r="B330">
        <v>0.88300000000000001</v>
      </c>
      <c r="C330">
        <v>0.16700000000000001</v>
      </c>
      <c r="D330" t="e">
        <v>#NUM!</v>
      </c>
      <c r="E330">
        <v>1</v>
      </c>
      <c r="F330" t="s">
        <v>612</v>
      </c>
    </row>
    <row r="331" spans="1:6" x14ac:dyDescent="0.35">
      <c r="A331" t="s">
        <v>613</v>
      </c>
      <c r="B331">
        <v>0.873</v>
      </c>
      <c r="C331">
        <v>5.45E-2</v>
      </c>
      <c r="D331" t="e">
        <v>#NUM!</v>
      </c>
      <c r="E331">
        <v>3</v>
      </c>
      <c r="F331" t="s">
        <v>451</v>
      </c>
    </row>
    <row r="332" spans="1:6" x14ac:dyDescent="0.35">
      <c r="A332" t="s">
        <v>614</v>
      </c>
      <c r="B332">
        <v>0.873</v>
      </c>
      <c r="C332">
        <v>5.45E-2</v>
      </c>
      <c r="D332" t="e">
        <v>#NUM!</v>
      </c>
      <c r="E332">
        <v>3</v>
      </c>
      <c r="F332" t="s">
        <v>615</v>
      </c>
    </row>
    <row r="333" spans="1:6" x14ac:dyDescent="0.35">
      <c r="A333" t="s">
        <v>616</v>
      </c>
      <c r="B333">
        <v>0.871</v>
      </c>
      <c r="C333">
        <v>0.04</v>
      </c>
      <c r="D333">
        <v>-1.633</v>
      </c>
      <c r="E333">
        <v>6</v>
      </c>
      <c r="F333" t="s">
        <v>311</v>
      </c>
    </row>
    <row r="334" spans="1:6" x14ac:dyDescent="0.35">
      <c r="A334" t="s">
        <v>617</v>
      </c>
      <c r="B334">
        <v>0.86699999999999999</v>
      </c>
      <c r="C334">
        <v>7.1400000000000005E-2</v>
      </c>
      <c r="D334" t="e">
        <v>#NUM!</v>
      </c>
      <c r="E334">
        <v>2</v>
      </c>
      <c r="F334" t="s">
        <v>618</v>
      </c>
    </row>
    <row r="335" spans="1:6" x14ac:dyDescent="0.35">
      <c r="A335" t="s">
        <v>619</v>
      </c>
      <c r="B335">
        <v>0.85699999999999998</v>
      </c>
      <c r="C335">
        <v>5.3600000000000002E-2</v>
      </c>
      <c r="D335" t="e">
        <v>#NUM!</v>
      </c>
      <c r="E335">
        <v>3</v>
      </c>
      <c r="F335" t="s">
        <v>385</v>
      </c>
    </row>
    <row r="336" spans="1:6" x14ac:dyDescent="0.35">
      <c r="A336" t="s">
        <v>620</v>
      </c>
      <c r="B336">
        <v>0.85699999999999998</v>
      </c>
      <c r="C336">
        <v>5.3600000000000002E-2</v>
      </c>
      <c r="D336" t="e">
        <v>#NUM!</v>
      </c>
      <c r="E336">
        <v>3</v>
      </c>
      <c r="F336" t="s">
        <v>451</v>
      </c>
    </row>
    <row r="337" spans="1:6" x14ac:dyDescent="0.35">
      <c r="A337" t="s">
        <v>621</v>
      </c>
      <c r="B337">
        <v>0.84199999999999997</v>
      </c>
      <c r="C337">
        <v>3.9199999999999999E-2</v>
      </c>
      <c r="D337" t="e">
        <v>#NUM!</v>
      </c>
      <c r="E337">
        <v>6</v>
      </c>
      <c r="F337" t="s">
        <v>622</v>
      </c>
    </row>
    <row r="338" spans="1:6" x14ac:dyDescent="0.35">
      <c r="A338" t="s">
        <v>623</v>
      </c>
      <c r="B338">
        <v>0.84</v>
      </c>
      <c r="C338">
        <v>5.2600000000000001E-2</v>
      </c>
      <c r="D338" t="e">
        <v>#NUM!</v>
      </c>
      <c r="E338">
        <v>3</v>
      </c>
      <c r="F338" t="s">
        <v>624</v>
      </c>
    </row>
    <row r="339" spans="1:6" x14ac:dyDescent="0.35">
      <c r="A339" t="s">
        <v>625</v>
      </c>
      <c r="B339">
        <v>0.83299999999999996</v>
      </c>
      <c r="C339">
        <v>3.2599999999999997E-2</v>
      </c>
      <c r="D339">
        <v>-1.732</v>
      </c>
      <c r="E339">
        <v>12</v>
      </c>
      <c r="F339" t="s">
        <v>626</v>
      </c>
    </row>
    <row r="340" spans="1:6" x14ac:dyDescent="0.35">
      <c r="A340" t="s">
        <v>627</v>
      </c>
      <c r="B340">
        <v>0.82399999999999995</v>
      </c>
      <c r="C340">
        <v>5.1700000000000003E-2</v>
      </c>
      <c r="D340" t="e">
        <v>#NUM!</v>
      </c>
      <c r="E340">
        <v>3</v>
      </c>
      <c r="F340" t="s">
        <v>628</v>
      </c>
    </row>
    <row r="341" spans="1:6" x14ac:dyDescent="0.35">
      <c r="A341" t="s">
        <v>629</v>
      </c>
      <c r="B341">
        <v>0.82399999999999995</v>
      </c>
      <c r="C341">
        <v>5.1700000000000003E-2</v>
      </c>
      <c r="D341" t="e">
        <v>#NUM!</v>
      </c>
      <c r="E341">
        <v>3</v>
      </c>
      <c r="F341" t="s">
        <v>630</v>
      </c>
    </row>
    <row r="342" spans="1:6" x14ac:dyDescent="0.35">
      <c r="A342" t="s">
        <v>631</v>
      </c>
      <c r="B342">
        <v>0.82099999999999995</v>
      </c>
      <c r="C342">
        <v>0.14299999999999999</v>
      </c>
      <c r="D342" t="e">
        <v>#NUM!</v>
      </c>
      <c r="E342">
        <v>1</v>
      </c>
      <c r="F342" t="s">
        <v>632</v>
      </c>
    </row>
    <row r="343" spans="1:6" x14ac:dyDescent="0.35">
      <c r="A343" t="s">
        <v>633</v>
      </c>
      <c r="B343">
        <v>0.82099999999999995</v>
      </c>
      <c r="C343">
        <v>0.14299999999999999</v>
      </c>
      <c r="D343" t="e">
        <v>#NUM!</v>
      </c>
      <c r="E343">
        <v>1</v>
      </c>
      <c r="F343" t="s">
        <v>634</v>
      </c>
    </row>
    <row r="344" spans="1:6" x14ac:dyDescent="0.35">
      <c r="A344" t="s">
        <v>635</v>
      </c>
      <c r="B344">
        <v>0.82099999999999995</v>
      </c>
      <c r="C344">
        <v>0.14299999999999999</v>
      </c>
      <c r="D344" t="e">
        <v>#NUM!</v>
      </c>
      <c r="E344">
        <v>1</v>
      </c>
      <c r="F344" t="s">
        <v>636</v>
      </c>
    </row>
    <row r="345" spans="1:6" x14ac:dyDescent="0.35">
      <c r="A345" t="s">
        <v>637</v>
      </c>
      <c r="B345">
        <v>0.82099999999999995</v>
      </c>
      <c r="C345">
        <v>0.14299999999999999</v>
      </c>
      <c r="D345" t="e">
        <v>#NUM!</v>
      </c>
      <c r="E345">
        <v>1</v>
      </c>
      <c r="F345" t="s">
        <v>638</v>
      </c>
    </row>
    <row r="346" spans="1:6" x14ac:dyDescent="0.35">
      <c r="A346" t="s">
        <v>639</v>
      </c>
      <c r="B346">
        <v>0.82099999999999995</v>
      </c>
      <c r="C346">
        <v>0.14299999999999999</v>
      </c>
      <c r="D346" t="e">
        <v>#NUM!</v>
      </c>
      <c r="E346">
        <v>1</v>
      </c>
      <c r="F346" t="s">
        <v>640</v>
      </c>
    </row>
    <row r="347" spans="1:6" x14ac:dyDescent="0.35">
      <c r="A347" t="s">
        <v>641</v>
      </c>
      <c r="B347">
        <v>0.82099999999999995</v>
      </c>
      <c r="C347">
        <v>0.14299999999999999</v>
      </c>
      <c r="D347" t="e">
        <v>#NUM!</v>
      </c>
      <c r="E347">
        <v>1</v>
      </c>
      <c r="F347" t="s">
        <v>642</v>
      </c>
    </row>
    <row r="348" spans="1:6" x14ac:dyDescent="0.35">
      <c r="A348" t="s">
        <v>643</v>
      </c>
      <c r="B348">
        <v>0.82099999999999995</v>
      </c>
      <c r="C348">
        <v>0.14299999999999999</v>
      </c>
      <c r="D348" t="e">
        <v>#NUM!</v>
      </c>
      <c r="E348">
        <v>1</v>
      </c>
      <c r="F348" t="s">
        <v>644</v>
      </c>
    </row>
    <row r="349" spans="1:6" x14ac:dyDescent="0.35">
      <c r="A349" t="s">
        <v>645</v>
      </c>
      <c r="B349">
        <v>0.82099999999999995</v>
      </c>
      <c r="C349">
        <v>0.14299999999999999</v>
      </c>
      <c r="D349" t="e">
        <v>#NUM!</v>
      </c>
      <c r="E349">
        <v>1</v>
      </c>
      <c r="F349" t="s">
        <v>646</v>
      </c>
    </row>
    <row r="350" spans="1:6" x14ac:dyDescent="0.35">
      <c r="A350" t="s">
        <v>647</v>
      </c>
      <c r="B350">
        <v>0.81799999999999995</v>
      </c>
      <c r="C350">
        <v>6.6699999999999995E-2</v>
      </c>
      <c r="D350" t="e">
        <v>#NUM!</v>
      </c>
      <c r="E350">
        <v>2</v>
      </c>
      <c r="F350" t="s">
        <v>648</v>
      </c>
    </row>
    <row r="351" spans="1:6" x14ac:dyDescent="0.35">
      <c r="A351" t="s">
        <v>649</v>
      </c>
      <c r="B351">
        <v>0.81799999999999995</v>
      </c>
      <c r="C351">
        <v>6.6699999999999995E-2</v>
      </c>
      <c r="D351" t="e">
        <v>#NUM!</v>
      </c>
      <c r="E351">
        <v>2</v>
      </c>
      <c r="F351" t="s">
        <v>650</v>
      </c>
    </row>
    <row r="352" spans="1:6" x14ac:dyDescent="0.35">
      <c r="A352" t="s">
        <v>651</v>
      </c>
      <c r="B352">
        <v>0.81799999999999995</v>
      </c>
      <c r="C352">
        <v>6.6699999999999995E-2</v>
      </c>
      <c r="D352" t="e">
        <v>#NUM!</v>
      </c>
      <c r="E352">
        <v>2</v>
      </c>
      <c r="F352" t="s">
        <v>652</v>
      </c>
    </row>
    <row r="353" spans="1:6" x14ac:dyDescent="0.35">
      <c r="A353" t="s">
        <v>653</v>
      </c>
      <c r="B353">
        <v>0.81799999999999995</v>
      </c>
      <c r="C353">
        <v>6.6699999999999995E-2</v>
      </c>
      <c r="D353" t="e">
        <v>#NUM!</v>
      </c>
      <c r="E353">
        <v>2</v>
      </c>
      <c r="F353" t="s">
        <v>654</v>
      </c>
    </row>
    <row r="354" spans="1:6" x14ac:dyDescent="0.35">
      <c r="A354" t="s">
        <v>655</v>
      </c>
      <c r="B354">
        <v>0.81799999999999995</v>
      </c>
      <c r="C354">
        <v>6.6699999999999995E-2</v>
      </c>
      <c r="D354" t="e">
        <v>#NUM!</v>
      </c>
      <c r="E354">
        <v>2</v>
      </c>
      <c r="F354" t="s">
        <v>656</v>
      </c>
    </row>
    <row r="355" spans="1:6" x14ac:dyDescent="0.35">
      <c r="A355" t="s">
        <v>657</v>
      </c>
      <c r="B355">
        <v>0.80800000000000005</v>
      </c>
      <c r="C355">
        <v>5.0799999999999998E-2</v>
      </c>
      <c r="D355" t="e">
        <v>#NUM!</v>
      </c>
      <c r="E355">
        <v>3</v>
      </c>
      <c r="F355" t="s">
        <v>658</v>
      </c>
    </row>
    <row r="356" spans="1:6" x14ac:dyDescent="0.35">
      <c r="A356" t="s">
        <v>659</v>
      </c>
      <c r="B356">
        <v>0.80700000000000005</v>
      </c>
      <c r="C356">
        <v>4.07E-2</v>
      </c>
      <c r="D356" t="e">
        <v>#NUM!</v>
      </c>
      <c r="E356">
        <v>5</v>
      </c>
      <c r="F356" t="s">
        <v>660</v>
      </c>
    </row>
    <row r="357" spans="1:6" x14ac:dyDescent="0.35">
      <c r="A357" t="s">
        <v>661</v>
      </c>
      <c r="B357">
        <v>0.80600000000000005</v>
      </c>
      <c r="C357">
        <v>3.5200000000000002E-2</v>
      </c>
      <c r="D357">
        <v>1.3420000000000001</v>
      </c>
      <c r="E357">
        <v>8</v>
      </c>
      <c r="F357" t="s">
        <v>662</v>
      </c>
    </row>
    <row r="358" spans="1:6" x14ac:dyDescent="0.35">
      <c r="A358" t="s">
        <v>663</v>
      </c>
      <c r="B358">
        <v>0.79800000000000004</v>
      </c>
      <c r="C358">
        <v>4.3999999999999997E-2</v>
      </c>
      <c r="D358" t="e">
        <v>#NUM!</v>
      </c>
      <c r="E358">
        <v>4</v>
      </c>
      <c r="F358" t="s">
        <v>664</v>
      </c>
    </row>
    <row r="359" spans="1:6" x14ac:dyDescent="0.35">
      <c r="A359" t="s">
        <v>665</v>
      </c>
      <c r="B359">
        <v>0.79600000000000004</v>
      </c>
      <c r="C359">
        <v>6.4500000000000002E-2</v>
      </c>
      <c r="D359" t="e">
        <v>#NUM!</v>
      </c>
      <c r="E359">
        <v>2</v>
      </c>
      <c r="F359" t="s">
        <v>666</v>
      </c>
    </row>
    <row r="360" spans="1:6" x14ac:dyDescent="0.35">
      <c r="A360" t="s">
        <v>667</v>
      </c>
      <c r="B360">
        <v>0.79600000000000004</v>
      </c>
      <c r="C360">
        <v>6.4500000000000002E-2</v>
      </c>
      <c r="D360" t="e">
        <v>#NUM!</v>
      </c>
      <c r="E360">
        <v>2</v>
      </c>
      <c r="F360" t="s">
        <v>656</v>
      </c>
    </row>
    <row r="361" spans="1:6" x14ac:dyDescent="0.35">
      <c r="A361" t="s">
        <v>668</v>
      </c>
      <c r="B361">
        <v>0.79300000000000004</v>
      </c>
      <c r="C361">
        <v>3.2000000000000001E-2</v>
      </c>
      <c r="D361">
        <v>-2.3090000000000002</v>
      </c>
      <c r="E361">
        <v>12</v>
      </c>
      <c r="F361" t="s">
        <v>669</v>
      </c>
    </row>
    <row r="362" spans="1:6" x14ac:dyDescent="0.35">
      <c r="A362" t="s">
        <v>670</v>
      </c>
      <c r="B362">
        <v>0.78700000000000003</v>
      </c>
      <c r="C362">
        <v>3.61E-2</v>
      </c>
      <c r="D362">
        <v>-1.633</v>
      </c>
      <c r="E362">
        <v>7</v>
      </c>
      <c r="F362" t="s">
        <v>671</v>
      </c>
    </row>
    <row r="363" spans="1:6" x14ac:dyDescent="0.35">
      <c r="A363" t="s">
        <v>672</v>
      </c>
      <c r="B363">
        <v>0.77900000000000003</v>
      </c>
      <c r="C363">
        <v>3.7499999999999999E-2</v>
      </c>
      <c r="D363">
        <v>-1.633</v>
      </c>
      <c r="E363">
        <v>6</v>
      </c>
      <c r="F363" t="s">
        <v>673</v>
      </c>
    </row>
    <row r="364" spans="1:6" x14ac:dyDescent="0.35">
      <c r="A364" t="s">
        <v>674</v>
      </c>
      <c r="B364">
        <v>0.76800000000000002</v>
      </c>
      <c r="C364">
        <v>0.125</v>
      </c>
      <c r="D364" t="e">
        <v>#NUM!</v>
      </c>
      <c r="E364">
        <v>1</v>
      </c>
      <c r="F364" t="s">
        <v>675</v>
      </c>
    </row>
    <row r="365" spans="1:6" x14ac:dyDescent="0.35">
      <c r="A365" t="s">
        <v>676</v>
      </c>
      <c r="B365">
        <v>0.76400000000000001</v>
      </c>
      <c r="C365">
        <v>4.8399999999999999E-2</v>
      </c>
      <c r="D365" t="e">
        <v>#NUM!</v>
      </c>
      <c r="E365">
        <v>3</v>
      </c>
      <c r="F365" t="s">
        <v>677</v>
      </c>
    </row>
    <row r="366" spans="1:6" x14ac:dyDescent="0.35">
      <c r="A366" t="s">
        <v>678</v>
      </c>
      <c r="B366">
        <v>0.752</v>
      </c>
      <c r="C366">
        <v>4.2099999999999999E-2</v>
      </c>
      <c r="D366" t="e">
        <v>#NUM!</v>
      </c>
      <c r="E366">
        <v>4</v>
      </c>
      <c r="F366" t="s">
        <v>679</v>
      </c>
    </row>
    <row r="367" spans="1:6" x14ac:dyDescent="0.35">
      <c r="A367" t="s">
        <v>680</v>
      </c>
      <c r="B367">
        <v>0.746</v>
      </c>
      <c r="C367">
        <v>3.3099999999999997E-2</v>
      </c>
      <c r="D367">
        <v>-2.3330000000000002</v>
      </c>
      <c r="E367">
        <v>9</v>
      </c>
      <c r="F367" t="s">
        <v>681</v>
      </c>
    </row>
    <row r="368" spans="1:6" x14ac:dyDescent="0.35">
      <c r="A368" t="s">
        <v>682</v>
      </c>
      <c r="B368">
        <v>0.74099999999999999</v>
      </c>
      <c r="C368">
        <v>4.1700000000000001E-2</v>
      </c>
      <c r="D368" t="e">
        <v>#NUM!</v>
      </c>
      <c r="E368">
        <v>4</v>
      </c>
      <c r="F368" t="s">
        <v>683</v>
      </c>
    </row>
    <row r="369" spans="1:6" x14ac:dyDescent="0.35">
      <c r="A369" t="s">
        <v>684</v>
      </c>
      <c r="B369">
        <v>0.73899999999999999</v>
      </c>
      <c r="C369">
        <v>3.85E-2</v>
      </c>
      <c r="D369">
        <v>-2.2360000000000002</v>
      </c>
      <c r="E369">
        <v>5</v>
      </c>
      <c r="F369" t="s">
        <v>685</v>
      </c>
    </row>
    <row r="370" spans="1:6" x14ac:dyDescent="0.35">
      <c r="A370" t="s">
        <v>686</v>
      </c>
      <c r="B370">
        <v>0.73299999999999998</v>
      </c>
      <c r="C370">
        <v>5.8799999999999998E-2</v>
      </c>
      <c r="D370" t="e">
        <v>#NUM!</v>
      </c>
      <c r="E370">
        <v>2</v>
      </c>
      <c r="F370" t="s">
        <v>529</v>
      </c>
    </row>
    <row r="371" spans="1:6" x14ac:dyDescent="0.35">
      <c r="A371" t="s">
        <v>687</v>
      </c>
      <c r="B371">
        <v>0.73299999999999998</v>
      </c>
      <c r="C371">
        <v>5.8799999999999998E-2</v>
      </c>
      <c r="D371" t="e">
        <v>#NUM!</v>
      </c>
      <c r="E371">
        <v>2</v>
      </c>
      <c r="F371" t="s">
        <v>688</v>
      </c>
    </row>
    <row r="372" spans="1:6" x14ac:dyDescent="0.35">
      <c r="A372" t="s">
        <v>689</v>
      </c>
      <c r="B372">
        <v>0.73</v>
      </c>
      <c r="C372">
        <v>4.1200000000000001E-2</v>
      </c>
      <c r="D372">
        <v>-2</v>
      </c>
      <c r="E372">
        <v>4</v>
      </c>
      <c r="F372" t="s">
        <v>690</v>
      </c>
    </row>
    <row r="373" spans="1:6" x14ac:dyDescent="0.35">
      <c r="A373" t="s">
        <v>691</v>
      </c>
      <c r="B373">
        <v>0.72899999999999998</v>
      </c>
      <c r="C373">
        <v>3.8199999999999998E-2</v>
      </c>
      <c r="D373">
        <v>0</v>
      </c>
      <c r="E373">
        <v>5</v>
      </c>
      <c r="F373" t="s">
        <v>692</v>
      </c>
    </row>
    <row r="374" spans="1:6" x14ac:dyDescent="0.35">
      <c r="A374" t="s">
        <v>693</v>
      </c>
      <c r="B374">
        <v>0.72199999999999998</v>
      </c>
      <c r="C374">
        <v>0.111</v>
      </c>
      <c r="D374" t="e">
        <v>#NUM!</v>
      </c>
      <c r="E374">
        <v>1</v>
      </c>
      <c r="F374" t="s">
        <v>694</v>
      </c>
    </row>
    <row r="375" spans="1:6" x14ac:dyDescent="0.35">
      <c r="A375" t="s">
        <v>695</v>
      </c>
      <c r="B375">
        <v>0.72199999999999998</v>
      </c>
      <c r="C375">
        <v>0.111</v>
      </c>
      <c r="D375" t="e">
        <v>#NUM!</v>
      </c>
      <c r="E375">
        <v>1</v>
      </c>
      <c r="F375" t="s">
        <v>696</v>
      </c>
    </row>
    <row r="376" spans="1:6" x14ac:dyDescent="0.35">
      <c r="A376" t="s">
        <v>697</v>
      </c>
      <c r="B376">
        <v>0.72</v>
      </c>
      <c r="C376">
        <v>3.7900000000000003E-2</v>
      </c>
      <c r="D376" t="e">
        <v>#NUM!</v>
      </c>
      <c r="E376">
        <v>5</v>
      </c>
      <c r="F376" t="s">
        <v>698</v>
      </c>
    </row>
    <row r="377" spans="1:6" x14ac:dyDescent="0.35">
      <c r="A377" t="s">
        <v>699</v>
      </c>
      <c r="B377">
        <v>0.71399999999999997</v>
      </c>
      <c r="C377">
        <v>5.7099999999999998E-2</v>
      </c>
      <c r="D377" t="e">
        <v>#NUM!</v>
      </c>
      <c r="E377">
        <v>2</v>
      </c>
      <c r="F377" t="s">
        <v>700</v>
      </c>
    </row>
    <row r="378" spans="1:6" x14ac:dyDescent="0.35">
      <c r="A378" t="s">
        <v>701</v>
      </c>
      <c r="B378">
        <v>0.69699999999999995</v>
      </c>
      <c r="C378">
        <v>3.5299999999999998E-2</v>
      </c>
      <c r="D378">
        <v>-1.633</v>
      </c>
      <c r="E378">
        <v>6</v>
      </c>
      <c r="F378" t="s">
        <v>311</v>
      </c>
    </row>
    <row r="379" spans="1:6" x14ac:dyDescent="0.35">
      <c r="A379" t="s">
        <v>702</v>
      </c>
      <c r="B379">
        <v>0.69499999999999995</v>
      </c>
      <c r="C379">
        <v>5.5599999999999997E-2</v>
      </c>
      <c r="D379" t="e">
        <v>#NUM!</v>
      </c>
      <c r="E379">
        <v>2</v>
      </c>
      <c r="F379" t="s">
        <v>656</v>
      </c>
    </row>
    <row r="380" spans="1:6" x14ac:dyDescent="0.35">
      <c r="A380" t="s">
        <v>703</v>
      </c>
      <c r="B380">
        <v>0.68100000000000005</v>
      </c>
      <c r="C380">
        <v>0.1</v>
      </c>
      <c r="D380" t="e">
        <v>#NUM!</v>
      </c>
      <c r="E380">
        <v>1</v>
      </c>
      <c r="F380" t="s">
        <v>543</v>
      </c>
    </row>
    <row r="381" spans="1:6" x14ac:dyDescent="0.35">
      <c r="A381" t="s">
        <v>704</v>
      </c>
      <c r="B381">
        <v>0.68100000000000005</v>
      </c>
      <c r="C381">
        <v>0.1</v>
      </c>
      <c r="D381" t="e">
        <v>#NUM!</v>
      </c>
      <c r="E381">
        <v>1</v>
      </c>
      <c r="F381" t="s">
        <v>705</v>
      </c>
    </row>
    <row r="382" spans="1:6" x14ac:dyDescent="0.35">
      <c r="A382" t="s">
        <v>706</v>
      </c>
      <c r="B382">
        <v>0.68100000000000005</v>
      </c>
      <c r="C382">
        <v>0.1</v>
      </c>
      <c r="D382" t="e">
        <v>#NUM!</v>
      </c>
      <c r="E382">
        <v>1</v>
      </c>
      <c r="F382" t="s">
        <v>634</v>
      </c>
    </row>
    <row r="383" spans="1:6" x14ac:dyDescent="0.35">
      <c r="A383" t="s">
        <v>707</v>
      </c>
      <c r="B383">
        <v>0.66</v>
      </c>
      <c r="C383">
        <v>5.2600000000000001E-2</v>
      </c>
      <c r="D383" t="e">
        <v>#NUM!</v>
      </c>
      <c r="E383">
        <v>2</v>
      </c>
      <c r="F383" t="s">
        <v>708</v>
      </c>
    </row>
    <row r="384" spans="1:6" x14ac:dyDescent="0.35">
      <c r="A384" t="s">
        <v>709</v>
      </c>
      <c r="B384">
        <v>0.66</v>
      </c>
      <c r="C384">
        <v>3.5999999999999997E-2</v>
      </c>
      <c r="D384">
        <v>-2.2360000000000002</v>
      </c>
      <c r="E384">
        <v>5</v>
      </c>
      <c r="F384" t="s">
        <v>710</v>
      </c>
    </row>
    <row r="385" spans="1:6" x14ac:dyDescent="0.35">
      <c r="A385" t="s">
        <v>711</v>
      </c>
      <c r="B385">
        <v>0.65800000000000003</v>
      </c>
      <c r="C385">
        <v>3.3000000000000002E-2</v>
      </c>
      <c r="D385">
        <v>-1.89</v>
      </c>
      <c r="E385">
        <v>7</v>
      </c>
      <c r="F385" t="s">
        <v>712</v>
      </c>
    </row>
    <row r="386" spans="1:6" x14ac:dyDescent="0.35">
      <c r="A386" t="s">
        <v>713</v>
      </c>
      <c r="B386">
        <v>0.64500000000000002</v>
      </c>
      <c r="C386">
        <v>9.0899999999999995E-2</v>
      </c>
      <c r="D386" t="e">
        <v>#NUM!</v>
      </c>
      <c r="E386">
        <v>1</v>
      </c>
      <c r="F386" t="s">
        <v>632</v>
      </c>
    </row>
    <row r="387" spans="1:6" x14ac:dyDescent="0.35">
      <c r="A387" t="s">
        <v>714</v>
      </c>
      <c r="B387">
        <v>0.64500000000000002</v>
      </c>
      <c r="C387">
        <v>9.0899999999999995E-2</v>
      </c>
      <c r="D387" t="e">
        <v>#NUM!</v>
      </c>
      <c r="E387">
        <v>1</v>
      </c>
      <c r="F387" t="s">
        <v>636</v>
      </c>
    </row>
    <row r="388" spans="1:6" x14ac:dyDescent="0.35">
      <c r="A388" t="s">
        <v>715</v>
      </c>
      <c r="B388">
        <v>0.64500000000000002</v>
      </c>
      <c r="C388">
        <v>9.0899999999999995E-2</v>
      </c>
      <c r="D388" t="e">
        <v>#NUM!</v>
      </c>
      <c r="E388">
        <v>1</v>
      </c>
      <c r="F388" t="s">
        <v>520</v>
      </c>
    </row>
    <row r="389" spans="1:6" x14ac:dyDescent="0.35">
      <c r="A389" t="s">
        <v>716</v>
      </c>
      <c r="B389">
        <v>0.64500000000000002</v>
      </c>
      <c r="C389">
        <v>9.0899999999999995E-2</v>
      </c>
      <c r="D389" t="e">
        <v>#NUM!</v>
      </c>
      <c r="E389">
        <v>1</v>
      </c>
      <c r="F389" t="s">
        <v>717</v>
      </c>
    </row>
    <row r="390" spans="1:6" x14ac:dyDescent="0.35">
      <c r="A390" t="s">
        <v>718</v>
      </c>
      <c r="B390">
        <v>0.64500000000000002</v>
      </c>
      <c r="C390">
        <v>9.0899999999999995E-2</v>
      </c>
      <c r="D390" t="e">
        <v>#NUM!</v>
      </c>
      <c r="E390">
        <v>1</v>
      </c>
      <c r="F390" t="s">
        <v>511</v>
      </c>
    </row>
    <row r="391" spans="1:6" x14ac:dyDescent="0.35">
      <c r="A391" t="s">
        <v>719</v>
      </c>
      <c r="B391">
        <v>0.64500000000000002</v>
      </c>
      <c r="C391">
        <v>9.0899999999999995E-2</v>
      </c>
      <c r="D391" t="e">
        <v>#NUM!</v>
      </c>
      <c r="E391">
        <v>1</v>
      </c>
      <c r="F391" t="s">
        <v>517</v>
      </c>
    </row>
    <row r="392" spans="1:6" x14ac:dyDescent="0.35">
      <c r="A392" t="s">
        <v>720</v>
      </c>
      <c r="B392">
        <v>0.64500000000000002</v>
      </c>
      <c r="C392">
        <v>9.0899999999999995E-2</v>
      </c>
      <c r="D392" t="e">
        <v>#NUM!</v>
      </c>
      <c r="E392">
        <v>1</v>
      </c>
      <c r="F392" t="s">
        <v>642</v>
      </c>
    </row>
    <row r="393" spans="1:6" x14ac:dyDescent="0.35">
      <c r="A393" t="s">
        <v>721</v>
      </c>
      <c r="B393">
        <v>0.64400000000000002</v>
      </c>
      <c r="C393">
        <v>5.1299999999999998E-2</v>
      </c>
      <c r="D393" t="e">
        <v>#NUM!</v>
      </c>
      <c r="E393">
        <v>2</v>
      </c>
      <c r="F393" t="s">
        <v>722</v>
      </c>
    </row>
    <row r="394" spans="1:6" x14ac:dyDescent="0.35">
      <c r="A394" t="s">
        <v>723</v>
      </c>
      <c r="B394">
        <v>0.63500000000000001</v>
      </c>
      <c r="C394">
        <v>4.1700000000000001E-2</v>
      </c>
      <c r="D394" t="e">
        <v>#NUM!</v>
      </c>
      <c r="E394">
        <v>3</v>
      </c>
      <c r="F394" t="s">
        <v>453</v>
      </c>
    </row>
    <row r="395" spans="1:6" x14ac:dyDescent="0.35">
      <c r="A395" t="s">
        <v>724</v>
      </c>
      <c r="B395">
        <v>0.63</v>
      </c>
      <c r="C395">
        <v>3.7400000000000003E-2</v>
      </c>
      <c r="D395">
        <v>-2</v>
      </c>
      <c r="E395">
        <v>4</v>
      </c>
      <c r="F395" t="s">
        <v>725</v>
      </c>
    </row>
    <row r="396" spans="1:6" x14ac:dyDescent="0.35">
      <c r="A396" t="s">
        <v>726</v>
      </c>
      <c r="B396">
        <v>0.628</v>
      </c>
      <c r="C396">
        <v>0.05</v>
      </c>
      <c r="D396" t="e">
        <v>#NUM!</v>
      </c>
      <c r="E396">
        <v>2</v>
      </c>
      <c r="F396" t="s">
        <v>656</v>
      </c>
    </row>
    <row r="397" spans="1:6" x14ac:dyDescent="0.35">
      <c r="A397" t="s">
        <v>727</v>
      </c>
      <c r="B397">
        <v>0.624</v>
      </c>
      <c r="C397">
        <v>4.1099999999999998E-2</v>
      </c>
      <c r="D397" t="e">
        <v>#NUM!</v>
      </c>
      <c r="E397">
        <v>3</v>
      </c>
      <c r="F397" t="s">
        <v>728</v>
      </c>
    </row>
    <row r="398" spans="1:6" x14ac:dyDescent="0.35">
      <c r="A398" t="s">
        <v>729</v>
      </c>
      <c r="B398">
        <v>0.61199999999999999</v>
      </c>
      <c r="C398">
        <v>4.8800000000000003E-2</v>
      </c>
      <c r="D398" t="e">
        <v>#NUM!</v>
      </c>
      <c r="E398">
        <v>2</v>
      </c>
      <c r="F398" t="s">
        <v>322</v>
      </c>
    </row>
    <row r="399" spans="1:6" x14ac:dyDescent="0.35">
      <c r="A399" t="s">
        <v>730</v>
      </c>
      <c r="B399">
        <v>0.61199999999999999</v>
      </c>
      <c r="C399">
        <v>4.8800000000000003E-2</v>
      </c>
      <c r="D399" t="e">
        <v>#NUM!</v>
      </c>
      <c r="E399">
        <v>2</v>
      </c>
      <c r="F399" t="s">
        <v>656</v>
      </c>
    </row>
    <row r="400" spans="1:6" x14ac:dyDescent="0.35">
      <c r="A400" t="s">
        <v>731</v>
      </c>
      <c r="B400">
        <v>0.61199999999999999</v>
      </c>
      <c r="C400">
        <v>4.8800000000000003E-2</v>
      </c>
      <c r="D400" t="e">
        <v>#NUM!</v>
      </c>
      <c r="E400">
        <v>2</v>
      </c>
      <c r="F400" t="s">
        <v>732</v>
      </c>
    </row>
    <row r="401" spans="1:6" x14ac:dyDescent="0.35">
      <c r="A401" t="s">
        <v>733</v>
      </c>
      <c r="B401">
        <v>0.61199999999999999</v>
      </c>
      <c r="C401">
        <v>8.3299999999999999E-2</v>
      </c>
      <c r="D401" t="e">
        <v>#NUM!</v>
      </c>
      <c r="E401">
        <v>1</v>
      </c>
      <c r="F401" t="s">
        <v>632</v>
      </c>
    </row>
    <row r="402" spans="1:6" x14ac:dyDescent="0.35">
      <c r="A402" t="s">
        <v>734</v>
      </c>
      <c r="B402">
        <v>0.61199999999999999</v>
      </c>
      <c r="C402">
        <v>8.3299999999999999E-2</v>
      </c>
      <c r="D402" t="e">
        <v>#NUM!</v>
      </c>
      <c r="E402">
        <v>1</v>
      </c>
      <c r="F402" t="s">
        <v>642</v>
      </c>
    </row>
    <row r="403" spans="1:6" x14ac:dyDescent="0.35">
      <c r="A403" t="s">
        <v>735</v>
      </c>
      <c r="B403">
        <v>0.61199999999999999</v>
      </c>
      <c r="C403">
        <v>8.3299999999999999E-2</v>
      </c>
      <c r="D403" t="e">
        <v>#NUM!</v>
      </c>
      <c r="E403">
        <v>1</v>
      </c>
      <c r="F403" t="s">
        <v>515</v>
      </c>
    </row>
    <row r="404" spans="1:6" x14ac:dyDescent="0.35">
      <c r="A404" t="s">
        <v>736</v>
      </c>
      <c r="B404">
        <v>0.60199999999999998</v>
      </c>
      <c r="C404">
        <v>0.04</v>
      </c>
      <c r="D404" t="e">
        <v>#NUM!</v>
      </c>
      <c r="E404">
        <v>3</v>
      </c>
      <c r="F404" t="s">
        <v>737</v>
      </c>
    </row>
    <row r="405" spans="1:6" x14ac:dyDescent="0.35">
      <c r="A405" t="s">
        <v>738</v>
      </c>
      <c r="B405">
        <v>0.59699999999999998</v>
      </c>
      <c r="C405">
        <v>4.7600000000000003E-2</v>
      </c>
      <c r="D405" t="e">
        <v>#NUM!</v>
      </c>
      <c r="E405">
        <v>2</v>
      </c>
      <c r="F405" t="s">
        <v>739</v>
      </c>
    </row>
    <row r="406" spans="1:6" x14ac:dyDescent="0.35">
      <c r="A406" t="s">
        <v>740</v>
      </c>
      <c r="B406">
        <v>0.59099999999999997</v>
      </c>
      <c r="C406">
        <v>3.95E-2</v>
      </c>
      <c r="D406" t="e">
        <v>#NUM!</v>
      </c>
      <c r="E406">
        <v>3</v>
      </c>
      <c r="F406" t="s">
        <v>451</v>
      </c>
    </row>
    <row r="407" spans="1:6" x14ac:dyDescent="0.35">
      <c r="A407" t="s">
        <v>741</v>
      </c>
      <c r="B407">
        <v>0.59099999999999997</v>
      </c>
      <c r="C407">
        <v>3.95E-2</v>
      </c>
      <c r="D407" t="e">
        <v>#NUM!</v>
      </c>
      <c r="E407">
        <v>3</v>
      </c>
      <c r="F407" t="s">
        <v>742</v>
      </c>
    </row>
    <row r="408" spans="1:6" x14ac:dyDescent="0.35">
      <c r="A408" t="s">
        <v>743</v>
      </c>
      <c r="B408">
        <v>0.59099999999999997</v>
      </c>
      <c r="C408">
        <v>3.95E-2</v>
      </c>
      <c r="D408" t="e">
        <v>#NUM!</v>
      </c>
      <c r="E408">
        <v>3</v>
      </c>
      <c r="F408" t="s">
        <v>744</v>
      </c>
    </row>
    <row r="409" spans="1:6" x14ac:dyDescent="0.35">
      <c r="A409" t="s">
        <v>745</v>
      </c>
      <c r="B409">
        <v>0.58199999999999996</v>
      </c>
      <c r="C409">
        <v>4.65E-2</v>
      </c>
      <c r="D409" t="e">
        <v>#NUM!</v>
      </c>
      <c r="E409">
        <v>2</v>
      </c>
      <c r="F409" t="s">
        <v>746</v>
      </c>
    </row>
    <row r="410" spans="1:6" x14ac:dyDescent="0.35">
      <c r="A410" t="s">
        <v>747</v>
      </c>
      <c r="B410">
        <v>0.58199999999999996</v>
      </c>
      <c r="C410">
        <v>7.6899999999999996E-2</v>
      </c>
      <c r="D410" t="e">
        <v>#NUM!</v>
      </c>
      <c r="E410">
        <v>1</v>
      </c>
      <c r="F410" t="s">
        <v>748</v>
      </c>
    </row>
    <row r="411" spans="1:6" x14ac:dyDescent="0.35">
      <c r="A411" t="s">
        <v>749</v>
      </c>
      <c r="B411">
        <v>0.58199999999999996</v>
      </c>
      <c r="C411">
        <v>7.6899999999999996E-2</v>
      </c>
      <c r="D411" t="e">
        <v>#NUM!</v>
      </c>
      <c r="E411">
        <v>1</v>
      </c>
      <c r="F411" t="s">
        <v>750</v>
      </c>
    </row>
    <row r="412" spans="1:6" x14ac:dyDescent="0.35">
      <c r="A412" t="s">
        <v>751</v>
      </c>
      <c r="B412">
        <v>0.58199999999999996</v>
      </c>
      <c r="C412">
        <v>7.6899999999999996E-2</v>
      </c>
      <c r="D412" t="e">
        <v>#NUM!</v>
      </c>
      <c r="E412">
        <v>1</v>
      </c>
      <c r="F412" t="s">
        <v>640</v>
      </c>
    </row>
    <row r="413" spans="1:6" x14ac:dyDescent="0.35">
      <c r="A413" t="s">
        <v>752</v>
      </c>
      <c r="B413">
        <v>0.58199999999999996</v>
      </c>
      <c r="C413">
        <v>7.6899999999999996E-2</v>
      </c>
      <c r="D413" t="e">
        <v>#NUM!</v>
      </c>
      <c r="E413">
        <v>1</v>
      </c>
      <c r="F413" t="s">
        <v>511</v>
      </c>
    </row>
    <row r="414" spans="1:6" x14ac:dyDescent="0.35">
      <c r="A414" t="s">
        <v>753</v>
      </c>
      <c r="B414">
        <v>0.58199999999999996</v>
      </c>
      <c r="C414">
        <v>7.6899999999999996E-2</v>
      </c>
      <c r="D414" t="e">
        <v>#NUM!</v>
      </c>
      <c r="E414">
        <v>1</v>
      </c>
      <c r="F414" t="s">
        <v>754</v>
      </c>
    </row>
    <row r="415" spans="1:6" x14ac:dyDescent="0.35">
      <c r="A415" t="s">
        <v>755</v>
      </c>
      <c r="B415">
        <v>0.58199999999999996</v>
      </c>
      <c r="C415">
        <v>7.6899999999999996E-2</v>
      </c>
      <c r="D415" t="e">
        <v>#NUM!</v>
      </c>
      <c r="E415">
        <v>1</v>
      </c>
      <c r="F415" t="s">
        <v>642</v>
      </c>
    </row>
    <row r="416" spans="1:6" x14ac:dyDescent="0.35">
      <c r="A416" t="s">
        <v>756</v>
      </c>
      <c r="B416">
        <v>0.56799999999999995</v>
      </c>
      <c r="C416">
        <v>4.5499999999999999E-2</v>
      </c>
      <c r="D416" t="e">
        <v>#NUM!</v>
      </c>
      <c r="E416">
        <v>2</v>
      </c>
      <c r="F416" t="s">
        <v>757</v>
      </c>
    </row>
    <row r="417" spans="1:6" x14ac:dyDescent="0.35">
      <c r="A417" t="s">
        <v>758</v>
      </c>
      <c r="B417">
        <v>0.55300000000000005</v>
      </c>
      <c r="C417">
        <v>3.4500000000000003E-2</v>
      </c>
      <c r="D417" t="e">
        <v>#NUM!</v>
      </c>
      <c r="E417">
        <v>4</v>
      </c>
      <c r="F417" t="s">
        <v>759</v>
      </c>
    </row>
    <row r="418" spans="1:6" x14ac:dyDescent="0.35">
      <c r="A418" t="s">
        <v>760</v>
      </c>
      <c r="B418">
        <v>0.54200000000000004</v>
      </c>
      <c r="C418">
        <v>4.3499999999999997E-2</v>
      </c>
      <c r="D418" t="e">
        <v>#NUM!</v>
      </c>
      <c r="E418">
        <v>2</v>
      </c>
      <c r="F418" t="s">
        <v>529</v>
      </c>
    </row>
    <row r="419" spans="1:6" x14ac:dyDescent="0.35">
      <c r="A419" t="s">
        <v>761</v>
      </c>
      <c r="B419">
        <v>0.54100000000000004</v>
      </c>
      <c r="C419">
        <v>3.6999999999999998E-2</v>
      </c>
      <c r="D419" t="e">
        <v>#NUM!</v>
      </c>
      <c r="E419">
        <v>3</v>
      </c>
      <c r="F419" t="s">
        <v>762</v>
      </c>
    </row>
    <row r="420" spans="1:6" x14ac:dyDescent="0.35">
      <c r="A420" t="s">
        <v>763</v>
      </c>
      <c r="B420">
        <v>0.53700000000000003</v>
      </c>
      <c r="C420">
        <v>3.39E-2</v>
      </c>
      <c r="D420">
        <v>-2</v>
      </c>
      <c r="E420">
        <v>4</v>
      </c>
      <c r="F420" t="s">
        <v>764</v>
      </c>
    </row>
    <row r="421" spans="1:6" x14ac:dyDescent="0.35">
      <c r="A421" t="s">
        <v>765</v>
      </c>
      <c r="B421">
        <v>0.52900000000000003</v>
      </c>
      <c r="C421">
        <v>6.6699999999999995E-2</v>
      </c>
      <c r="D421" t="e">
        <v>#NUM!</v>
      </c>
      <c r="E421">
        <v>1</v>
      </c>
      <c r="F421" t="s">
        <v>766</v>
      </c>
    </row>
    <row r="422" spans="1:6" x14ac:dyDescent="0.35">
      <c r="A422" t="s">
        <v>767</v>
      </c>
      <c r="B422">
        <v>0.52900000000000003</v>
      </c>
      <c r="C422">
        <v>6.6699999999999995E-2</v>
      </c>
      <c r="D422" t="e">
        <v>#NUM!</v>
      </c>
      <c r="E422">
        <v>1</v>
      </c>
      <c r="F422" t="s">
        <v>768</v>
      </c>
    </row>
    <row r="423" spans="1:6" x14ac:dyDescent="0.35">
      <c r="A423" t="s">
        <v>769</v>
      </c>
      <c r="B423">
        <v>0.52900000000000003</v>
      </c>
      <c r="C423">
        <v>6.6699999999999995E-2</v>
      </c>
      <c r="D423" t="e">
        <v>#NUM!</v>
      </c>
      <c r="E423">
        <v>1</v>
      </c>
      <c r="F423" t="s">
        <v>770</v>
      </c>
    </row>
    <row r="424" spans="1:6" x14ac:dyDescent="0.35">
      <c r="A424" t="s">
        <v>771</v>
      </c>
      <c r="B424">
        <v>0.52900000000000003</v>
      </c>
      <c r="C424">
        <v>6.6699999999999995E-2</v>
      </c>
      <c r="D424" t="e">
        <v>#NUM!</v>
      </c>
      <c r="E424">
        <v>1</v>
      </c>
      <c r="F424" t="s">
        <v>772</v>
      </c>
    </row>
    <row r="425" spans="1:6" x14ac:dyDescent="0.35">
      <c r="A425" t="s">
        <v>773</v>
      </c>
      <c r="B425">
        <v>0.52900000000000003</v>
      </c>
      <c r="C425">
        <v>6.6699999999999995E-2</v>
      </c>
      <c r="D425" t="e">
        <v>#NUM!</v>
      </c>
      <c r="E425">
        <v>1</v>
      </c>
      <c r="F425" t="s">
        <v>774</v>
      </c>
    </row>
    <row r="426" spans="1:6" x14ac:dyDescent="0.35">
      <c r="A426" t="s">
        <v>775</v>
      </c>
      <c r="B426">
        <v>0.52900000000000003</v>
      </c>
      <c r="C426">
        <v>4.2599999999999999E-2</v>
      </c>
      <c r="D426" t="e">
        <v>#NUM!</v>
      </c>
      <c r="E426">
        <v>2</v>
      </c>
      <c r="F426" t="s">
        <v>776</v>
      </c>
    </row>
    <row r="427" spans="1:6" x14ac:dyDescent="0.35">
      <c r="A427" t="s">
        <v>777</v>
      </c>
      <c r="B427">
        <v>0.52900000000000003</v>
      </c>
      <c r="C427">
        <v>4.2599999999999999E-2</v>
      </c>
      <c r="D427" t="e">
        <v>#NUM!</v>
      </c>
      <c r="E427">
        <v>2</v>
      </c>
      <c r="F427" t="s">
        <v>778</v>
      </c>
    </row>
    <row r="428" spans="1:6" x14ac:dyDescent="0.35">
      <c r="A428" t="s">
        <v>779</v>
      </c>
      <c r="B428">
        <v>0.52200000000000002</v>
      </c>
      <c r="C428">
        <v>3.61E-2</v>
      </c>
      <c r="D428" t="e">
        <v>#NUM!</v>
      </c>
      <c r="E428">
        <v>3</v>
      </c>
      <c r="F428" t="s">
        <v>630</v>
      </c>
    </row>
    <row r="429" spans="1:6" x14ac:dyDescent="0.35">
      <c r="A429" t="s">
        <v>780</v>
      </c>
      <c r="B429">
        <v>0.51800000000000002</v>
      </c>
      <c r="C429">
        <v>2.9100000000000001E-2</v>
      </c>
      <c r="D429">
        <v>-2.6459999999999999</v>
      </c>
      <c r="E429">
        <v>8</v>
      </c>
      <c r="F429" t="s">
        <v>781</v>
      </c>
    </row>
    <row r="430" spans="1:6" x14ac:dyDescent="0.35">
      <c r="A430" t="s">
        <v>782</v>
      </c>
      <c r="B430">
        <v>0.51600000000000001</v>
      </c>
      <c r="C430">
        <v>4.1700000000000001E-2</v>
      </c>
      <c r="D430" t="e">
        <v>#NUM!</v>
      </c>
      <c r="E430">
        <v>2</v>
      </c>
      <c r="F430" t="s">
        <v>783</v>
      </c>
    </row>
    <row r="431" spans="1:6" x14ac:dyDescent="0.35">
      <c r="A431" t="s">
        <v>784</v>
      </c>
      <c r="B431">
        <v>0.50600000000000001</v>
      </c>
      <c r="C431">
        <v>6.25E-2</v>
      </c>
      <c r="D431" t="e">
        <v>#NUM!</v>
      </c>
      <c r="E431">
        <v>1</v>
      </c>
      <c r="F431" t="s">
        <v>636</v>
      </c>
    </row>
    <row r="432" spans="1:6" x14ac:dyDescent="0.35">
      <c r="A432" t="s">
        <v>785</v>
      </c>
      <c r="B432">
        <v>0.50600000000000001</v>
      </c>
      <c r="C432">
        <v>6.25E-2</v>
      </c>
      <c r="D432" t="e">
        <v>#NUM!</v>
      </c>
      <c r="E432">
        <v>1</v>
      </c>
      <c r="F432" t="s">
        <v>636</v>
      </c>
    </row>
    <row r="433" spans="1:6" x14ac:dyDescent="0.35">
      <c r="A433" t="s">
        <v>786</v>
      </c>
      <c r="B433">
        <v>0.50600000000000001</v>
      </c>
      <c r="C433">
        <v>6.25E-2</v>
      </c>
      <c r="D433" t="e">
        <v>#NUM!</v>
      </c>
      <c r="E433">
        <v>1</v>
      </c>
      <c r="F433" t="s">
        <v>675</v>
      </c>
    </row>
    <row r="434" spans="1:6" x14ac:dyDescent="0.35">
      <c r="A434" t="s">
        <v>787</v>
      </c>
      <c r="B434">
        <v>0.50600000000000001</v>
      </c>
      <c r="C434">
        <v>6.25E-2</v>
      </c>
      <c r="D434" t="e">
        <v>#NUM!</v>
      </c>
      <c r="E434">
        <v>1</v>
      </c>
      <c r="F434" t="s">
        <v>788</v>
      </c>
    </row>
    <row r="435" spans="1:6" x14ac:dyDescent="0.35">
      <c r="A435" t="s">
        <v>789</v>
      </c>
      <c r="B435">
        <v>0.504</v>
      </c>
      <c r="C435">
        <v>4.0800000000000003E-2</v>
      </c>
      <c r="D435" t="e">
        <v>#NUM!</v>
      </c>
      <c r="E435">
        <v>2</v>
      </c>
      <c r="F435" t="s">
        <v>529</v>
      </c>
    </row>
    <row r="436" spans="1:6" x14ac:dyDescent="0.35">
      <c r="A436" t="s">
        <v>790</v>
      </c>
      <c r="B436">
        <v>0.504</v>
      </c>
      <c r="C436">
        <v>4.0800000000000003E-2</v>
      </c>
      <c r="D436" t="e">
        <v>#NUM!</v>
      </c>
      <c r="E436">
        <v>2</v>
      </c>
      <c r="F436" t="s">
        <v>791</v>
      </c>
    </row>
    <row r="437" spans="1:6" x14ac:dyDescent="0.35">
      <c r="A437" t="s">
        <v>792</v>
      </c>
      <c r="B437">
        <v>0.504</v>
      </c>
      <c r="C437">
        <v>4.0800000000000003E-2</v>
      </c>
      <c r="D437" t="e">
        <v>#NUM!</v>
      </c>
      <c r="E437">
        <v>2</v>
      </c>
      <c r="F437" t="s">
        <v>793</v>
      </c>
    </row>
    <row r="438" spans="1:6" x14ac:dyDescent="0.35">
      <c r="A438" t="s">
        <v>794</v>
      </c>
      <c r="B438">
        <v>0.49299999999999999</v>
      </c>
      <c r="C438">
        <v>0.04</v>
      </c>
      <c r="D438" t="e">
        <v>#NUM!</v>
      </c>
      <c r="E438">
        <v>2</v>
      </c>
      <c r="F438" t="s">
        <v>656</v>
      </c>
    </row>
    <row r="439" spans="1:6" x14ac:dyDescent="0.35">
      <c r="A439" t="s">
        <v>795</v>
      </c>
      <c r="B439">
        <v>0.49299999999999999</v>
      </c>
      <c r="C439">
        <v>0.04</v>
      </c>
      <c r="D439" t="e">
        <v>#NUM!</v>
      </c>
      <c r="E439">
        <v>2</v>
      </c>
      <c r="F439" t="s">
        <v>656</v>
      </c>
    </row>
    <row r="440" spans="1:6" x14ac:dyDescent="0.35">
      <c r="A440" t="s">
        <v>796</v>
      </c>
      <c r="B440">
        <v>0.49299999999999999</v>
      </c>
      <c r="C440">
        <v>0.04</v>
      </c>
      <c r="D440" t="e">
        <v>#NUM!</v>
      </c>
      <c r="E440">
        <v>2</v>
      </c>
      <c r="F440" t="s">
        <v>529</v>
      </c>
    </row>
    <row r="441" spans="1:6" x14ac:dyDescent="0.35">
      <c r="A441" t="s">
        <v>797</v>
      </c>
      <c r="B441">
        <v>0.49299999999999999</v>
      </c>
      <c r="C441">
        <v>3.2300000000000002E-2</v>
      </c>
      <c r="D441">
        <v>-2</v>
      </c>
      <c r="E441">
        <v>4</v>
      </c>
      <c r="F441" t="s">
        <v>798</v>
      </c>
    </row>
    <row r="442" spans="1:6" x14ac:dyDescent="0.35">
      <c r="A442" t="s">
        <v>799</v>
      </c>
      <c r="B442">
        <v>0.48899999999999999</v>
      </c>
      <c r="C442">
        <v>3.0700000000000002E-2</v>
      </c>
      <c r="D442" t="e">
        <v>#NUM!</v>
      </c>
      <c r="E442">
        <v>5</v>
      </c>
      <c r="F442" t="s">
        <v>348</v>
      </c>
    </row>
    <row r="443" spans="1:6" x14ac:dyDescent="0.35">
      <c r="A443" t="s">
        <v>800</v>
      </c>
      <c r="B443">
        <v>0.48599999999999999</v>
      </c>
      <c r="C443">
        <v>2.8899999999999999E-2</v>
      </c>
      <c r="D443">
        <v>-1.633</v>
      </c>
      <c r="E443">
        <v>7</v>
      </c>
      <c r="F443" t="s">
        <v>801</v>
      </c>
    </row>
    <row r="444" spans="1:6" x14ac:dyDescent="0.35">
      <c r="A444" t="s">
        <v>802</v>
      </c>
      <c r="B444">
        <v>0.48099999999999998</v>
      </c>
      <c r="C444">
        <v>3.9199999999999999E-2</v>
      </c>
      <c r="D444" t="e">
        <v>#NUM!</v>
      </c>
      <c r="E444">
        <v>2</v>
      </c>
      <c r="F444" t="s">
        <v>803</v>
      </c>
    </row>
    <row r="445" spans="1:6" x14ac:dyDescent="0.35">
      <c r="A445" t="s">
        <v>804</v>
      </c>
      <c r="B445">
        <v>0.48099999999999998</v>
      </c>
      <c r="C445">
        <v>3.9199999999999999E-2</v>
      </c>
      <c r="D445" t="e">
        <v>#NUM!</v>
      </c>
      <c r="E445">
        <v>2</v>
      </c>
      <c r="F445" t="s">
        <v>805</v>
      </c>
    </row>
    <row r="446" spans="1:6" x14ac:dyDescent="0.35">
      <c r="A446" t="s">
        <v>806</v>
      </c>
      <c r="B446">
        <v>0.48099999999999998</v>
      </c>
      <c r="C446">
        <v>3.9199999999999999E-2</v>
      </c>
      <c r="D446" t="e">
        <v>#NUM!</v>
      </c>
      <c r="E446">
        <v>2</v>
      </c>
      <c r="F446" t="s">
        <v>807</v>
      </c>
    </row>
    <row r="447" spans="1:6" x14ac:dyDescent="0.35">
      <c r="A447" t="s">
        <v>808</v>
      </c>
      <c r="B447">
        <v>0.48099999999999998</v>
      </c>
      <c r="C447">
        <v>3.9199999999999999E-2</v>
      </c>
      <c r="D447" t="e">
        <v>#NUM!</v>
      </c>
      <c r="E447">
        <v>2</v>
      </c>
      <c r="F447" t="s">
        <v>809</v>
      </c>
    </row>
    <row r="448" spans="1:6" x14ac:dyDescent="0.35">
      <c r="A448" t="s">
        <v>810</v>
      </c>
      <c r="B448">
        <v>0.47199999999999998</v>
      </c>
      <c r="C448">
        <v>3.15E-2</v>
      </c>
      <c r="D448">
        <v>2</v>
      </c>
      <c r="E448">
        <v>4</v>
      </c>
      <c r="F448" t="s">
        <v>811</v>
      </c>
    </row>
    <row r="449" spans="1:6" x14ac:dyDescent="0.35">
      <c r="A449" t="s">
        <v>812</v>
      </c>
      <c r="B449">
        <v>0.46400000000000002</v>
      </c>
      <c r="C449">
        <v>5.5599999999999997E-2</v>
      </c>
      <c r="D449" t="e">
        <v>#NUM!</v>
      </c>
      <c r="E449">
        <v>1</v>
      </c>
      <c r="F449" t="s">
        <v>675</v>
      </c>
    </row>
    <row r="450" spans="1:6" x14ac:dyDescent="0.35">
      <c r="A450" t="s">
        <v>813</v>
      </c>
      <c r="B450">
        <v>0.46400000000000002</v>
      </c>
      <c r="C450">
        <v>5.5599999999999997E-2</v>
      </c>
      <c r="D450" t="e">
        <v>#NUM!</v>
      </c>
      <c r="E450">
        <v>1</v>
      </c>
      <c r="F450" t="s">
        <v>754</v>
      </c>
    </row>
    <row r="451" spans="1:6" x14ac:dyDescent="0.35">
      <c r="A451" t="s">
        <v>814</v>
      </c>
      <c r="B451">
        <v>0.46400000000000002</v>
      </c>
      <c r="C451">
        <v>5.5599999999999997E-2</v>
      </c>
      <c r="D451" t="e">
        <v>#NUM!</v>
      </c>
      <c r="E451">
        <v>1</v>
      </c>
      <c r="F451" t="s">
        <v>770</v>
      </c>
    </row>
    <row r="452" spans="1:6" x14ac:dyDescent="0.35">
      <c r="A452" t="s">
        <v>815</v>
      </c>
      <c r="B452">
        <v>0.46300000000000002</v>
      </c>
      <c r="C452">
        <v>3.3300000000000003E-2</v>
      </c>
      <c r="D452" t="e">
        <v>#NUM!</v>
      </c>
      <c r="E452">
        <v>3</v>
      </c>
      <c r="F452" t="s">
        <v>816</v>
      </c>
    </row>
    <row r="453" spans="1:6" x14ac:dyDescent="0.35">
      <c r="A453" t="s">
        <v>817</v>
      </c>
      <c r="B453">
        <v>0.46300000000000002</v>
      </c>
      <c r="C453">
        <v>3.3300000000000003E-2</v>
      </c>
      <c r="D453" t="e">
        <v>#NUM!</v>
      </c>
      <c r="E453">
        <v>3</v>
      </c>
      <c r="F453" t="s">
        <v>630</v>
      </c>
    </row>
    <row r="454" spans="1:6" x14ac:dyDescent="0.35">
      <c r="A454" t="s">
        <v>818</v>
      </c>
      <c r="B454">
        <v>0.46300000000000002</v>
      </c>
      <c r="C454">
        <v>3.3300000000000003E-2</v>
      </c>
      <c r="D454" t="e">
        <v>#NUM!</v>
      </c>
      <c r="E454">
        <v>3</v>
      </c>
      <c r="F454" t="s">
        <v>819</v>
      </c>
    </row>
    <row r="455" spans="1:6" x14ac:dyDescent="0.35">
      <c r="A455" t="s">
        <v>820</v>
      </c>
      <c r="B455">
        <v>0.45500000000000002</v>
      </c>
      <c r="C455">
        <v>3.3000000000000002E-2</v>
      </c>
      <c r="D455" t="e">
        <v>#NUM!</v>
      </c>
      <c r="E455">
        <v>3</v>
      </c>
      <c r="F455" t="s">
        <v>821</v>
      </c>
    </row>
    <row r="456" spans="1:6" x14ac:dyDescent="0.35">
      <c r="A456" t="s">
        <v>822</v>
      </c>
      <c r="B456">
        <v>0.45200000000000001</v>
      </c>
      <c r="C456">
        <v>2.87E-2</v>
      </c>
      <c r="D456">
        <v>1.3420000000000001</v>
      </c>
      <c r="E456">
        <v>6</v>
      </c>
      <c r="F456" t="s">
        <v>823</v>
      </c>
    </row>
    <row r="457" spans="1:6" x14ac:dyDescent="0.35">
      <c r="A457" t="s">
        <v>824</v>
      </c>
      <c r="B457">
        <v>0.44700000000000001</v>
      </c>
      <c r="C457">
        <v>3.2599999999999997E-2</v>
      </c>
      <c r="D457" t="e">
        <v>#NUM!</v>
      </c>
      <c r="E457">
        <v>3</v>
      </c>
      <c r="F457" t="s">
        <v>825</v>
      </c>
    </row>
    <row r="458" spans="1:6" x14ac:dyDescent="0.35">
      <c r="A458" t="s">
        <v>826</v>
      </c>
      <c r="B458">
        <v>0.44500000000000001</v>
      </c>
      <c r="C458">
        <v>5.2600000000000001E-2</v>
      </c>
      <c r="D458" t="e">
        <v>#NUM!</v>
      </c>
      <c r="E458">
        <v>1</v>
      </c>
      <c r="F458" t="s">
        <v>827</v>
      </c>
    </row>
    <row r="459" spans="1:6" x14ac:dyDescent="0.35">
      <c r="A459" t="s">
        <v>828</v>
      </c>
      <c r="B459">
        <v>0.44500000000000001</v>
      </c>
      <c r="C459">
        <v>5.2600000000000001E-2</v>
      </c>
      <c r="D459" t="e">
        <v>#NUM!</v>
      </c>
      <c r="E459">
        <v>1</v>
      </c>
      <c r="F459" t="s">
        <v>827</v>
      </c>
    </row>
    <row r="460" spans="1:6" x14ac:dyDescent="0.35">
      <c r="A460" t="s">
        <v>829</v>
      </c>
      <c r="B460">
        <v>0.44500000000000001</v>
      </c>
      <c r="C460">
        <v>5.2600000000000001E-2</v>
      </c>
      <c r="D460" t="e">
        <v>#NUM!</v>
      </c>
      <c r="E460">
        <v>1</v>
      </c>
      <c r="F460" t="s">
        <v>675</v>
      </c>
    </row>
    <row r="461" spans="1:6" x14ac:dyDescent="0.35">
      <c r="A461" t="s">
        <v>830</v>
      </c>
      <c r="B461">
        <v>0.439</v>
      </c>
      <c r="C461">
        <v>3.0300000000000001E-2</v>
      </c>
      <c r="D461">
        <v>-2</v>
      </c>
      <c r="E461">
        <v>4</v>
      </c>
      <c r="F461" t="s">
        <v>831</v>
      </c>
    </row>
    <row r="462" spans="1:6" x14ac:dyDescent="0.35">
      <c r="A462" t="s">
        <v>832</v>
      </c>
      <c r="B462">
        <v>0.439</v>
      </c>
      <c r="C462">
        <v>3.6400000000000002E-2</v>
      </c>
      <c r="D462" t="e">
        <v>#NUM!</v>
      </c>
      <c r="E462">
        <v>2</v>
      </c>
      <c r="F462" t="s">
        <v>833</v>
      </c>
    </row>
    <row r="463" spans="1:6" x14ac:dyDescent="0.35">
      <c r="A463" t="s">
        <v>834</v>
      </c>
      <c r="B463">
        <v>0.439</v>
      </c>
      <c r="C463">
        <v>3.6400000000000002E-2</v>
      </c>
      <c r="D463" t="e">
        <v>#NUM!</v>
      </c>
      <c r="E463">
        <v>2</v>
      </c>
      <c r="F463" t="s">
        <v>656</v>
      </c>
    </row>
    <row r="464" spans="1:6" x14ac:dyDescent="0.35">
      <c r="A464" t="s">
        <v>835</v>
      </c>
      <c r="B464">
        <v>0.439</v>
      </c>
      <c r="C464">
        <v>3.6400000000000002E-2</v>
      </c>
      <c r="D464" t="e">
        <v>#NUM!</v>
      </c>
      <c r="E464">
        <v>2</v>
      </c>
      <c r="F464" t="s">
        <v>836</v>
      </c>
    </row>
    <row r="465" spans="1:6" x14ac:dyDescent="0.35">
      <c r="A465" t="s">
        <v>837</v>
      </c>
      <c r="B465">
        <v>0.439</v>
      </c>
      <c r="C465">
        <v>3.6400000000000002E-2</v>
      </c>
      <c r="D465" t="e">
        <v>#NUM!</v>
      </c>
      <c r="E465">
        <v>2</v>
      </c>
      <c r="F465" t="s">
        <v>838</v>
      </c>
    </row>
    <row r="466" spans="1:6" x14ac:dyDescent="0.35">
      <c r="A466" t="s">
        <v>839</v>
      </c>
      <c r="B466">
        <v>0.432</v>
      </c>
      <c r="C466">
        <v>3.1899999999999998E-2</v>
      </c>
      <c r="D466" t="e">
        <v>#NUM!</v>
      </c>
      <c r="E466">
        <v>3</v>
      </c>
      <c r="F466" t="s">
        <v>840</v>
      </c>
    </row>
    <row r="467" spans="1:6" x14ac:dyDescent="0.35">
      <c r="A467" t="s">
        <v>841</v>
      </c>
      <c r="B467">
        <v>0.432</v>
      </c>
      <c r="C467">
        <v>3.1899999999999998E-2</v>
      </c>
      <c r="D467" t="e">
        <v>#NUM!</v>
      </c>
      <c r="E467">
        <v>3</v>
      </c>
      <c r="F467" t="s">
        <v>842</v>
      </c>
    </row>
    <row r="468" spans="1:6" x14ac:dyDescent="0.35">
      <c r="A468" t="s">
        <v>843</v>
      </c>
      <c r="B468">
        <v>0.42899999999999999</v>
      </c>
      <c r="C468">
        <v>3.5700000000000003E-2</v>
      </c>
      <c r="D468" t="e">
        <v>#NUM!</v>
      </c>
      <c r="E468">
        <v>2</v>
      </c>
      <c r="F468" t="s">
        <v>833</v>
      </c>
    </row>
    <row r="469" spans="1:6" x14ac:dyDescent="0.35">
      <c r="A469" t="s">
        <v>844</v>
      </c>
      <c r="B469">
        <v>0.42799999999999999</v>
      </c>
      <c r="C469">
        <v>0.05</v>
      </c>
      <c r="D469" t="e">
        <v>#NUM!</v>
      </c>
      <c r="E469">
        <v>1</v>
      </c>
      <c r="F469" t="s">
        <v>845</v>
      </c>
    </row>
    <row r="470" spans="1:6" x14ac:dyDescent="0.35">
      <c r="A470" t="s">
        <v>846</v>
      </c>
      <c r="B470">
        <v>0.42799999999999999</v>
      </c>
      <c r="C470">
        <v>0.05</v>
      </c>
      <c r="D470" t="e">
        <v>#NUM!</v>
      </c>
      <c r="E470">
        <v>1</v>
      </c>
      <c r="F470" t="s">
        <v>847</v>
      </c>
    </row>
    <row r="471" spans="1:6" x14ac:dyDescent="0.35">
      <c r="A471" t="s">
        <v>848</v>
      </c>
      <c r="B471">
        <v>0.42</v>
      </c>
      <c r="C471">
        <v>3.5099999999999999E-2</v>
      </c>
      <c r="D471" t="e">
        <v>#NUM!</v>
      </c>
      <c r="E471">
        <v>2</v>
      </c>
      <c r="F471" t="s">
        <v>849</v>
      </c>
    </row>
    <row r="472" spans="1:6" x14ac:dyDescent="0.35">
      <c r="A472" t="s">
        <v>850</v>
      </c>
      <c r="B472">
        <v>0.41699999999999998</v>
      </c>
      <c r="C472">
        <v>3.1199999999999999E-2</v>
      </c>
      <c r="D472" t="e">
        <v>#NUM!</v>
      </c>
      <c r="E472">
        <v>3</v>
      </c>
      <c r="F472" t="s">
        <v>851</v>
      </c>
    </row>
    <row r="473" spans="1:6" x14ac:dyDescent="0.35">
      <c r="A473" t="s">
        <v>852</v>
      </c>
      <c r="B473">
        <v>0.41299999999999998</v>
      </c>
      <c r="C473">
        <v>2.6800000000000001E-2</v>
      </c>
      <c r="D473">
        <v>-2.121</v>
      </c>
      <c r="E473">
        <v>8</v>
      </c>
      <c r="F473" t="s">
        <v>853</v>
      </c>
    </row>
    <row r="474" spans="1:6" x14ac:dyDescent="0.35">
      <c r="A474" t="s">
        <v>854</v>
      </c>
      <c r="B474">
        <v>0.41099999999999998</v>
      </c>
      <c r="C474">
        <v>4.7600000000000003E-2</v>
      </c>
      <c r="D474" t="e">
        <v>#NUM!</v>
      </c>
      <c r="E474">
        <v>1</v>
      </c>
      <c r="F474" t="s">
        <v>827</v>
      </c>
    </row>
    <row r="475" spans="1:6" x14ac:dyDescent="0.35">
      <c r="A475" t="s">
        <v>855</v>
      </c>
      <c r="B475">
        <v>0.41099999999999998</v>
      </c>
      <c r="C475">
        <v>4.7600000000000003E-2</v>
      </c>
      <c r="D475" t="e">
        <v>#NUM!</v>
      </c>
      <c r="E475">
        <v>1</v>
      </c>
      <c r="F475" t="s">
        <v>856</v>
      </c>
    </row>
    <row r="476" spans="1:6" x14ac:dyDescent="0.35">
      <c r="A476" t="s">
        <v>857</v>
      </c>
      <c r="B476">
        <v>0.41099999999999998</v>
      </c>
      <c r="C476">
        <v>4.7600000000000003E-2</v>
      </c>
      <c r="D476" t="e">
        <v>#NUM!</v>
      </c>
      <c r="E476">
        <v>1</v>
      </c>
      <c r="F476" t="s">
        <v>770</v>
      </c>
    </row>
    <row r="477" spans="1:6" x14ac:dyDescent="0.35">
      <c r="A477" t="s">
        <v>858</v>
      </c>
      <c r="B477">
        <v>0.41</v>
      </c>
      <c r="C477">
        <v>3.09E-2</v>
      </c>
      <c r="D477" t="e">
        <v>#NUM!</v>
      </c>
      <c r="E477">
        <v>3</v>
      </c>
      <c r="F477" t="s">
        <v>859</v>
      </c>
    </row>
    <row r="478" spans="1:6" x14ac:dyDescent="0.35">
      <c r="A478" t="s">
        <v>860</v>
      </c>
      <c r="B478">
        <v>0.40200000000000002</v>
      </c>
      <c r="C478">
        <v>3.39E-2</v>
      </c>
      <c r="D478" t="e">
        <v>#NUM!</v>
      </c>
      <c r="E478">
        <v>2</v>
      </c>
      <c r="F478" t="s">
        <v>529</v>
      </c>
    </row>
    <row r="479" spans="1:6" x14ac:dyDescent="0.35">
      <c r="A479" t="s">
        <v>861</v>
      </c>
      <c r="B479">
        <v>0.39800000000000002</v>
      </c>
      <c r="C479">
        <v>2.8799999999999999E-2</v>
      </c>
      <c r="D479">
        <v>-1</v>
      </c>
      <c r="E479">
        <v>4</v>
      </c>
      <c r="F479" t="s">
        <v>862</v>
      </c>
    </row>
    <row r="480" spans="1:6" x14ac:dyDescent="0.35">
      <c r="A480" t="s">
        <v>863</v>
      </c>
      <c r="B480">
        <v>0.39700000000000002</v>
      </c>
      <c r="C480">
        <v>3.0300000000000001E-2</v>
      </c>
      <c r="D480" t="e">
        <v>#NUM!</v>
      </c>
      <c r="E480">
        <v>3</v>
      </c>
      <c r="F480" t="s">
        <v>864</v>
      </c>
    </row>
    <row r="481" spans="1:6" x14ac:dyDescent="0.35">
      <c r="A481" t="s">
        <v>865</v>
      </c>
      <c r="B481">
        <v>0.39600000000000002</v>
      </c>
      <c r="C481">
        <v>2.6700000000000002E-2</v>
      </c>
      <c r="D481">
        <v>-1.89</v>
      </c>
      <c r="E481">
        <v>7</v>
      </c>
      <c r="F481" t="s">
        <v>866</v>
      </c>
    </row>
    <row r="482" spans="1:6" x14ac:dyDescent="0.35">
      <c r="A482" t="s">
        <v>867</v>
      </c>
      <c r="B482">
        <v>0.39600000000000002</v>
      </c>
      <c r="C482">
        <v>4.5499999999999999E-2</v>
      </c>
      <c r="D482" t="e">
        <v>#NUM!</v>
      </c>
      <c r="E482">
        <v>1</v>
      </c>
      <c r="F482" t="s">
        <v>868</v>
      </c>
    </row>
    <row r="483" spans="1:6" x14ac:dyDescent="0.35">
      <c r="A483" t="s">
        <v>869</v>
      </c>
      <c r="B483">
        <v>0.39600000000000002</v>
      </c>
      <c r="C483">
        <v>4.5499999999999999E-2</v>
      </c>
      <c r="D483" t="e">
        <v>#NUM!</v>
      </c>
      <c r="E483">
        <v>1</v>
      </c>
      <c r="F483" t="s">
        <v>788</v>
      </c>
    </row>
    <row r="484" spans="1:6" x14ac:dyDescent="0.35">
      <c r="A484" t="s">
        <v>870</v>
      </c>
      <c r="B484">
        <v>0.39300000000000002</v>
      </c>
      <c r="C484">
        <v>3.3300000000000003E-2</v>
      </c>
      <c r="D484" t="e">
        <v>#NUM!</v>
      </c>
      <c r="E484">
        <v>2</v>
      </c>
      <c r="F484" t="s">
        <v>871</v>
      </c>
    </row>
    <row r="485" spans="1:6" x14ac:dyDescent="0.35">
      <c r="A485" t="s">
        <v>872</v>
      </c>
      <c r="B485">
        <v>0.38100000000000001</v>
      </c>
      <c r="C485">
        <v>4.3499999999999997E-2</v>
      </c>
      <c r="D485" t="e">
        <v>#NUM!</v>
      </c>
      <c r="E485">
        <v>1</v>
      </c>
      <c r="F485" t="s">
        <v>636</v>
      </c>
    </row>
    <row r="486" spans="1:6" x14ac:dyDescent="0.35">
      <c r="A486" t="s">
        <v>873</v>
      </c>
      <c r="B486">
        <v>0.38100000000000001</v>
      </c>
      <c r="C486">
        <v>4.3499999999999997E-2</v>
      </c>
      <c r="D486" t="e">
        <v>#NUM!</v>
      </c>
      <c r="E486">
        <v>1</v>
      </c>
      <c r="F486" t="s">
        <v>874</v>
      </c>
    </row>
    <row r="487" spans="1:6" x14ac:dyDescent="0.35">
      <c r="A487" t="s">
        <v>875</v>
      </c>
      <c r="B487">
        <v>0.38100000000000001</v>
      </c>
      <c r="C487">
        <v>4.3499999999999997E-2</v>
      </c>
      <c r="D487" t="e">
        <v>#NUM!</v>
      </c>
      <c r="E487">
        <v>1</v>
      </c>
      <c r="F487" t="s">
        <v>675</v>
      </c>
    </row>
    <row r="488" spans="1:6" x14ac:dyDescent="0.35">
      <c r="A488" t="s">
        <v>876</v>
      </c>
      <c r="B488">
        <v>0.38100000000000001</v>
      </c>
      <c r="C488">
        <v>4.3499999999999997E-2</v>
      </c>
      <c r="D488" t="e">
        <v>#NUM!</v>
      </c>
      <c r="E488">
        <v>1</v>
      </c>
      <c r="F488" t="s">
        <v>877</v>
      </c>
    </row>
    <row r="489" spans="1:6" x14ac:dyDescent="0.35">
      <c r="A489" t="s">
        <v>878</v>
      </c>
      <c r="B489">
        <v>0.377</v>
      </c>
      <c r="C489">
        <v>2.9399999999999999E-2</v>
      </c>
      <c r="D489" t="e">
        <v>#NUM!</v>
      </c>
      <c r="E489">
        <v>3</v>
      </c>
      <c r="F489" t="s">
        <v>879</v>
      </c>
    </row>
    <row r="490" spans="1:6" x14ac:dyDescent="0.35">
      <c r="A490" t="s">
        <v>880</v>
      </c>
      <c r="B490">
        <v>0.376</v>
      </c>
      <c r="C490">
        <v>3.2300000000000002E-2</v>
      </c>
      <c r="D490" t="e">
        <v>#NUM!</v>
      </c>
      <c r="E490">
        <v>2</v>
      </c>
      <c r="F490" t="s">
        <v>881</v>
      </c>
    </row>
    <row r="491" spans="1:6" x14ac:dyDescent="0.35">
      <c r="A491" t="s">
        <v>882</v>
      </c>
      <c r="B491">
        <v>0.372</v>
      </c>
      <c r="C491">
        <v>2.7E-2</v>
      </c>
      <c r="D491">
        <v>-1.3420000000000001</v>
      </c>
      <c r="E491">
        <v>5</v>
      </c>
      <c r="F491" t="s">
        <v>883</v>
      </c>
    </row>
    <row r="492" spans="1:6" x14ac:dyDescent="0.35">
      <c r="A492" t="s">
        <v>884</v>
      </c>
      <c r="B492">
        <v>0.371</v>
      </c>
      <c r="C492">
        <v>2.9100000000000001E-2</v>
      </c>
      <c r="D492" t="e">
        <v>#NUM!</v>
      </c>
      <c r="E492">
        <v>3</v>
      </c>
      <c r="F492" t="s">
        <v>885</v>
      </c>
    </row>
    <row r="493" spans="1:6" x14ac:dyDescent="0.35">
      <c r="A493" t="s">
        <v>886</v>
      </c>
      <c r="B493">
        <v>0.36699999999999999</v>
      </c>
      <c r="C493">
        <v>4.1700000000000001E-2</v>
      </c>
      <c r="D493" t="e">
        <v>#NUM!</v>
      </c>
      <c r="E493">
        <v>1</v>
      </c>
      <c r="F493" t="s">
        <v>636</v>
      </c>
    </row>
    <row r="494" spans="1:6" x14ac:dyDescent="0.35">
      <c r="A494" t="s">
        <v>887</v>
      </c>
      <c r="B494">
        <v>0.36699999999999999</v>
      </c>
      <c r="C494">
        <v>4.1700000000000001E-2</v>
      </c>
      <c r="D494" t="e">
        <v>#NUM!</v>
      </c>
      <c r="E494">
        <v>1</v>
      </c>
      <c r="F494" t="s">
        <v>636</v>
      </c>
    </row>
    <row r="495" spans="1:6" x14ac:dyDescent="0.35">
      <c r="A495" t="s">
        <v>888</v>
      </c>
      <c r="B495">
        <v>0.36699999999999999</v>
      </c>
      <c r="C495">
        <v>4.1700000000000001E-2</v>
      </c>
      <c r="D495" t="e">
        <v>#NUM!</v>
      </c>
      <c r="E495">
        <v>1</v>
      </c>
      <c r="F495" t="s">
        <v>717</v>
      </c>
    </row>
    <row r="496" spans="1:6" x14ac:dyDescent="0.35">
      <c r="A496" t="s">
        <v>889</v>
      </c>
      <c r="B496">
        <v>0.36699999999999999</v>
      </c>
      <c r="C496">
        <v>4.1700000000000001E-2</v>
      </c>
      <c r="D496" t="e">
        <v>#NUM!</v>
      </c>
      <c r="E496">
        <v>1</v>
      </c>
      <c r="F496" t="s">
        <v>890</v>
      </c>
    </row>
    <row r="497" spans="1:6" x14ac:dyDescent="0.35">
      <c r="A497" t="s">
        <v>891</v>
      </c>
      <c r="B497">
        <v>0.36</v>
      </c>
      <c r="C497">
        <v>3.1199999999999999E-2</v>
      </c>
      <c r="D497" t="e">
        <v>#NUM!</v>
      </c>
      <c r="E497">
        <v>2</v>
      </c>
      <c r="F497" t="s">
        <v>892</v>
      </c>
    </row>
    <row r="498" spans="1:6" x14ac:dyDescent="0.35">
      <c r="A498" t="s">
        <v>893</v>
      </c>
      <c r="B498">
        <v>0.34699999999999998</v>
      </c>
      <c r="C498">
        <v>2.8000000000000001E-2</v>
      </c>
      <c r="D498" t="e">
        <v>#NUM!</v>
      </c>
      <c r="E498">
        <v>3</v>
      </c>
      <c r="F498" t="s">
        <v>744</v>
      </c>
    </row>
    <row r="499" spans="1:6" x14ac:dyDescent="0.35">
      <c r="A499" t="s">
        <v>894</v>
      </c>
      <c r="B499">
        <v>0.34200000000000003</v>
      </c>
      <c r="C499">
        <v>3.85E-2</v>
      </c>
      <c r="D499" t="e">
        <v>#NUM!</v>
      </c>
      <c r="E499">
        <v>1</v>
      </c>
      <c r="F499" t="s">
        <v>895</v>
      </c>
    </row>
    <row r="500" spans="1:6" x14ac:dyDescent="0.35">
      <c r="A500" t="s">
        <v>896</v>
      </c>
      <c r="B500">
        <v>0.34200000000000003</v>
      </c>
      <c r="C500">
        <v>3.85E-2</v>
      </c>
      <c r="D500" t="e">
        <v>#NUM!</v>
      </c>
      <c r="E500">
        <v>1</v>
      </c>
      <c r="F500" t="s">
        <v>636</v>
      </c>
    </row>
    <row r="501" spans="1:6" x14ac:dyDescent="0.35">
      <c r="A501" t="s">
        <v>897</v>
      </c>
      <c r="B501">
        <v>0.33</v>
      </c>
      <c r="C501">
        <v>3.6999999999999998E-2</v>
      </c>
      <c r="D501" t="e">
        <v>#NUM!</v>
      </c>
      <c r="E501">
        <v>1</v>
      </c>
      <c r="F501" t="s">
        <v>898</v>
      </c>
    </row>
    <row r="502" spans="1:6" x14ac:dyDescent="0.35">
      <c r="A502" t="s">
        <v>899</v>
      </c>
      <c r="B502">
        <v>0.32300000000000001</v>
      </c>
      <c r="C502">
        <v>2.9000000000000001E-2</v>
      </c>
      <c r="D502" t="e">
        <v>#NUM!</v>
      </c>
      <c r="E502">
        <v>2</v>
      </c>
      <c r="F502" t="s">
        <v>900</v>
      </c>
    </row>
    <row r="503" spans="1:6" x14ac:dyDescent="0.35">
      <c r="A503" t="s">
        <v>901</v>
      </c>
      <c r="B503">
        <v>0.31900000000000001</v>
      </c>
      <c r="C503">
        <v>3.5700000000000003E-2</v>
      </c>
      <c r="D503" t="e">
        <v>#NUM!</v>
      </c>
      <c r="E503">
        <v>1</v>
      </c>
      <c r="F503" t="s">
        <v>902</v>
      </c>
    </row>
    <row r="504" spans="1:6" x14ac:dyDescent="0.35">
      <c r="A504" t="s">
        <v>903</v>
      </c>
      <c r="B504">
        <v>0.31900000000000001</v>
      </c>
      <c r="C504">
        <v>3.5700000000000003E-2</v>
      </c>
      <c r="D504" t="e">
        <v>#NUM!</v>
      </c>
      <c r="E504">
        <v>1</v>
      </c>
      <c r="F504" t="s">
        <v>675</v>
      </c>
    </row>
    <row r="505" spans="1:6" x14ac:dyDescent="0.35">
      <c r="A505" t="s">
        <v>904</v>
      </c>
      <c r="B505">
        <v>0.31900000000000001</v>
      </c>
      <c r="C505">
        <v>3.5700000000000003E-2</v>
      </c>
      <c r="D505" t="e">
        <v>#NUM!</v>
      </c>
      <c r="E505">
        <v>1</v>
      </c>
      <c r="F505" t="s">
        <v>827</v>
      </c>
    </row>
    <row r="506" spans="1:6" x14ac:dyDescent="0.35">
      <c r="A506" t="s">
        <v>905</v>
      </c>
      <c r="B506">
        <v>0.31900000000000001</v>
      </c>
      <c r="C506">
        <v>3.5700000000000003E-2</v>
      </c>
      <c r="D506" t="e">
        <v>#NUM!</v>
      </c>
      <c r="E506">
        <v>1</v>
      </c>
      <c r="F506" t="s">
        <v>895</v>
      </c>
    </row>
    <row r="507" spans="1:6" x14ac:dyDescent="0.35">
      <c r="A507" t="s">
        <v>906</v>
      </c>
      <c r="B507">
        <v>0.316</v>
      </c>
      <c r="C507">
        <v>2.86E-2</v>
      </c>
      <c r="D507" t="e">
        <v>#NUM!</v>
      </c>
      <c r="E507">
        <v>2</v>
      </c>
      <c r="F507" t="s">
        <v>907</v>
      </c>
    </row>
    <row r="508" spans="1:6" x14ac:dyDescent="0.35">
      <c r="A508" t="s">
        <v>908</v>
      </c>
      <c r="B508">
        <v>0.31</v>
      </c>
      <c r="C508">
        <v>2.8199999999999999E-2</v>
      </c>
      <c r="D508" t="e">
        <v>#NUM!</v>
      </c>
      <c r="E508">
        <v>2</v>
      </c>
      <c r="F508" t="s">
        <v>909</v>
      </c>
    </row>
    <row r="509" spans="1:6" x14ac:dyDescent="0.35">
      <c r="A509" t="s">
        <v>910</v>
      </c>
      <c r="B509">
        <v>0.308</v>
      </c>
      <c r="C509">
        <v>3.4500000000000003E-2</v>
      </c>
      <c r="D509" t="e">
        <v>#NUM!</v>
      </c>
      <c r="E509">
        <v>1</v>
      </c>
      <c r="F509" t="s">
        <v>895</v>
      </c>
    </row>
    <row r="510" spans="1:6" x14ac:dyDescent="0.35">
      <c r="A510" t="s">
        <v>911</v>
      </c>
      <c r="B510">
        <v>0.30299999999999999</v>
      </c>
      <c r="C510">
        <v>2.6100000000000002E-2</v>
      </c>
      <c r="D510" t="e">
        <v>#NUM!</v>
      </c>
      <c r="E510">
        <v>3</v>
      </c>
      <c r="F510" t="s">
        <v>912</v>
      </c>
    </row>
    <row r="511" spans="1:6" x14ac:dyDescent="0.35">
      <c r="A511" t="s">
        <v>913</v>
      </c>
      <c r="B511">
        <v>0.29799999999999999</v>
      </c>
      <c r="C511">
        <v>3.3300000000000003E-2</v>
      </c>
      <c r="D511" t="e">
        <v>#NUM!</v>
      </c>
      <c r="E511">
        <v>1</v>
      </c>
      <c r="F511" t="s">
        <v>914</v>
      </c>
    </row>
    <row r="512" spans="1:6" x14ac:dyDescent="0.35">
      <c r="A512" t="s">
        <v>915</v>
      </c>
      <c r="B512">
        <v>0.29699999999999999</v>
      </c>
      <c r="C512">
        <v>2.7400000000000001E-2</v>
      </c>
      <c r="D512" t="e">
        <v>#NUM!</v>
      </c>
      <c r="E512">
        <v>2</v>
      </c>
      <c r="F512" t="s">
        <v>916</v>
      </c>
    </row>
    <row r="513" spans="1:6" x14ac:dyDescent="0.35">
      <c r="A513" t="s">
        <v>917</v>
      </c>
      <c r="B513">
        <v>0.29699999999999999</v>
      </c>
      <c r="C513">
        <v>2.7400000000000001E-2</v>
      </c>
      <c r="D513" t="e">
        <v>#NUM!</v>
      </c>
      <c r="E513">
        <v>2</v>
      </c>
      <c r="F513" t="s">
        <v>916</v>
      </c>
    </row>
    <row r="514" spans="1:6" x14ac:dyDescent="0.35">
      <c r="A514" t="s">
        <v>918</v>
      </c>
      <c r="B514">
        <v>0.29299999999999998</v>
      </c>
      <c r="C514">
        <v>2.5600000000000001E-2</v>
      </c>
      <c r="D514" t="e">
        <v>#NUM!</v>
      </c>
      <c r="E514">
        <v>3</v>
      </c>
      <c r="F514" t="s">
        <v>919</v>
      </c>
    </row>
    <row r="515" spans="1:6" x14ac:dyDescent="0.35">
      <c r="A515" t="s">
        <v>920</v>
      </c>
      <c r="B515">
        <v>0.28999999999999998</v>
      </c>
      <c r="C515">
        <v>2.7E-2</v>
      </c>
      <c r="D515" t="e">
        <v>#NUM!</v>
      </c>
      <c r="E515">
        <v>2</v>
      </c>
      <c r="F515" t="s">
        <v>921</v>
      </c>
    </row>
    <row r="516" spans="1:6" x14ac:dyDescent="0.35">
      <c r="A516" t="s">
        <v>922</v>
      </c>
      <c r="B516">
        <v>0.28799999999999998</v>
      </c>
      <c r="C516">
        <v>3.2300000000000002E-2</v>
      </c>
      <c r="D516" t="e">
        <v>#NUM!</v>
      </c>
      <c r="E516">
        <v>1</v>
      </c>
      <c r="F516" t="s">
        <v>717</v>
      </c>
    </row>
    <row r="517" spans="1:6" x14ac:dyDescent="0.35">
      <c r="A517" t="s">
        <v>923</v>
      </c>
      <c r="B517">
        <v>0.27900000000000003</v>
      </c>
      <c r="C517">
        <v>2.63E-2</v>
      </c>
      <c r="D517" t="e">
        <v>#NUM!</v>
      </c>
      <c r="E517">
        <v>2</v>
      </c>
      <c r="F517" t="s">
        <v>805</v>
      </c>
    </row>
    <row r="518" spans="1:6" x14ac:dyDescent="0.35">
      <c r="A518" t="s">
        <v>924</v>
      </c>
      <c r="B518">
        <v>0.27800000000000002</v>
      </c>
      <c r="C518">
        <v>3.1199999999999999E-2</v>
      </c>
      <c r="D518" t="e">
        <v>#NUM!</v>
      </c>
      <c r="E518">
        <v>1</v>
      </c>
      <c r="F518" t="s">
        <v>925</v>
      </c>
    </row>
    <row r="519" spans="1:6" x14ac:dyDescent="0.35">
      <c r="A519" t="s">
        <v>926</v>
      </c>
      <c r="B519">
        <v>0.27800000000000002</v>
      </c>
      <c r="C519">
        <v>3.1199999999999999E-2</v>
      </c>
      <c r="D519" t="e">
        <v>#NUM!</v>
      </c>
      <c r="E519">
        <v>1</v>
      </c>
      <c r="F519" t="s">
        <v>717</v>
      </c>
    </row>
    <row r="520" spans="1:6" x14ac:dyDescent="0.35">
      <c r="A520" t="s">
        <v>927</v>
      </c>
      <c r="B520">
        <v>0.26700000000000002</v>
      </c>
      <c r="C520">
        <v>2.5600000000000001E-2</v>
      </c>
      <c r="D520" t="e">
        <v>#NUM!</v>
      </c>
      <c r="E520">
        <v>2</v>
      </c>
      <c r="F520" t="s">
        <v>529</v>
      </c>
    </row>
    <row r="521" spans="1:6" x14ac:dyDescent="0.35">
      <c r="A521" t="s">
        <v>928</v>
      </c>
      <c r="B521">
        <v>0.26700000000000002</v>
      </c>
      <c r="C521">
        <v>2.5600000000000001E-2</v>
      </c>
      <c r="D521" t="e">
        <v>#NUM!</v>
      </c>
      <c r="E521">
        <v>2</v>
      </c>
      <c r="F521" t="s">
        <v>757</v>
      </c>
    </row>
    <row r="522" spans="1:6" x14ac:dyDescent="0.35">
      <c r="A522" t="s">
        <v>929</v>
      </c>
      <c r="B522">
        <v>0.26700000000000002</v>
      </c>
      <c r="C522">
        <v>2.5600000000000001E-2</v>
      </c>
      <c r="D522" t="e">
        <v>#NUM!</v>
      </c>
      <c r="E522">
        <v>2</v>
      </c>
      <c r="F522" t="s">
        <v>406</v>
      </c>
    </row>
    <row r="523" spans="1:6" x14ac:dyDescent="0.35">
      <c r="A523" t="s">
        <v>930</v>
      </c>
      <c r="B523">
        <v>0.26200000000000001</v>
      </c>
      <c r="C523">
        <v>2.53E-2</v>
      </c>
      <c r="D523" t="e">
        <v>#NUM!</v>
      </c>
      <c r="E523">
        <v>2</v>
      </c>
      <c r="F523" t="s">
        <v>931</v>
      </c>
    </row>
    <row r="524" spans="1:6" x14ac:dyDescent="0.35">
      <c r="A524" t="s">
        <v>932</v>
      </c>
      <c r="B524">
        <v>0.26100000000000001</v>
      </c>
      <c r="C524">
        <v>2.9399999999999999E-2</v>
      </c>
      <c r="D524" t="e">
        <v>#NUM!</v>
      </c>
      <c r="E524">
        <v>1</v>
      </c>
      <c r="F524" t="s">
        <v>717</v>
      </c>
    </row>
    <row r="525" spans="1:6" x14ac:dyDescent="0.35">
      <c r="A525" t="s">
        <v>933</v>
      </c>
      <c r="B525">
        <v>0.253</v>
      </c>
      <c r="C525">
        <v>2.86E-2</v>
      </c>
      <c r="D525" t="e">
        <v>#NUM!</v>
      </c>
      <c r="E525">
        <v>1</v>
      </c>
      <c r="F525" t="s">
        <v>636</v>
      </c>
    </row>
    <row r="526" spans="1:6" x14ac:dyDescent="0.35">
      <c r="A526" t="s">
        <v>934</v>
      </c>
      <c r="B526">
        <v>0.253</v>
      </c>
      <c r="C526">
        <v>2.86E-2</v>
      </c>
      <c r="D526" t="e">
        <v>#NUM!</v>
      </c>
      <c r="E526">
        <v>1</v>
      </c>
      <c r="F526" t="s">
        <v>895</v>
      </c>
    </row>
    <row r="527" spans="1:6" x14ac:dyDescent="0.35">
      <c r="A527" t="s">
        <v>935</v>
      </c>
      <c r="B527">
        <v>0.253</v>
      </c>
      <c r="C527">
        <v>2.86E-2</v>
      </c>
      <c r="D527" t="e">
        <v>#NUM!</v>
      </c>
      <c r="E527">
        <v>1</v>
      </c>
      <c r="F527" t="s">
        <v>936</v>
      </c>
    </row>
    <row r="528" spans="1:6" x14ac:dyDescent="0.35">
      <c r="A528" t="s">
        <v>937</v>
      </c>
      <c r="B528">
        <v>0.252</v>
      </c>
      <c r="C528">
        <v>2.3800000000000002E-2</v>
      </c>
      <c r="D528" t="e">
        <v>#NUM!</v>
      </c>
      <c r="E528">
        <v>3</v>
      </c>
      <c r="F528" t="s">
        <v>938</v>
      </c>
    </row>
    <row r="529" spans="1:6" x14ac:dyDescent="0.35">
      <c r="A529" t="s">
        <v>939</v>
      </c>
      <c r="B529">
        <v>0.245</v>
      </c>
      <c r="C529">
        <v>2.7799999999999998E-2</v>
      </c>
      <c r="D529" t="e">
        <v>#NUM!</v>
      </c>
      <c r="E529">
        <v>1</v>
      </c>
      <c r="F529" t="s">
        <v>940</v>
      </c>
    </row>
    <row r="530" spans="1:6" x14ac:dyDescent="0.35">
      <c r="A530" t="s">
        <v>941</v>
      </c>
      <c r="B530">
        <v>0.245</v>
      </c>
      <c r="C530">
        <v>2.7799999999999998E-2</v>
      </c>
      <c r="D530" t="e">
        <v>#NUM!</v>
      </c>
      <c r="E530">
        <v>1</v>
      </c>
      <c r="F530" t="s">
        <v>942</v>
      </c>
    </row>
    <row r="531" spans="1:6" x14ac:dyDescent="0.35">
      <c r="A531" t="s">
        <v>943</v>
      </c>
      <c r="B531">
        <v>0.23699999999999999</v>
      </c>
      <c r="C531">
        <v>2.7E-2</v>
      </c>
      <c r="D531" t="e">
        <v>#NUM!</v>
      </c>
      <c r="E531">
        <v>1</v>
      </c>
      <c r="F531" t="s">
        <v>895</v>
      </c>
    </row>
    <row r="532" spans="1:6" x14ac:dyDescent="0.35">
      <c r="A532" t="s">
        <v>944</v>
      </c>
      <c r="B532">
        <v>0.23699999999999999</v>
      </c>
      <c r="C532">
        <v>2.7E-2</v>
      </c>
      <c r="D532" t="e">
        <v>#NUM!</v>
      </c>
      <c r="E532">
        <v>1</v>
      </c>
      <c r="F532" t="s">
        <v>898</v>
      </c>
    </row>
    <row r="533" spans="1:6" x14ac:dyDescent="0.35">
      <c r="A533" t="s">
        <v>945</v>
      </c>
      <c r="B533">
        <v>0.23</v>
      </c>
      <c r="C533">
        <v>2.63E-2</v>
      </c>
      <c r="D533" t="e">
        <v>#NUM!</v>
      </c>
      <c r="E533">
        <v>1</v>
      </c>
      <c r="F533" t="s">
        <v>717</v>
      </c>
    </row>
    <row r="534" spans="1:6" x14ac:dyDescent="0.35">
      <c r="A534" t="s">
        <v>946</v>
      </c>
      <c r="B534">
        <v>0.22600000000000001</v>
      </c>
      <c r="C534">
        <v>2.3300000000000001E-2</v>
      </c>
      <c r="D534" t="e">
        <v>#NUM!</v>
      </c>
      <c r="E534">
        <v>2</v>
      </c>
      <c r="F534" t="s">
        <v>916</v>
      </c>
    </row>
    <row r="535" spans="1:6" x14ac:dyDescent="0.35">
      <c r="A535" t="s">
        <v>947</v>
      </c>
      <c r="B535">
        <v>0.22600000000000001</v>
      </c>
      <c r="C535">
        <v>2.3300000000000001E-2</v>
      </c>
      <c r="D535" t="e">
        <v>#NUM!</v>
      </c>
      <c r="E535">
        <v>2</v>
      </c>
      <c r="F535" t="s">
        <v>948</v>
      </c>
    </row>
    <row r="536" spans="1:6" x14ac:dyDescent="0.35">
      <c r="A536" t="s">
        <v>949</v>
      </c>
      <c r="B536">
        <v>0.223</v>
      </c>
      <c r="C536">
        <v>2.5600000000000001E-2</v>
      </c>
      <c r="D536" t="e">
        <v>#NUM!</v>
      </c>
      <c r="E536">
        <v>1</v>
      </c>
      <c r="F536" t="s">
        <v>717</v>
      </c>
    </row>
    <row r="537" spans="1:6" x14ac:dyDescent="0.35">
      <c r="A537" t="s">
        <v>950</v>
      </c>
      <c r="B537">
        <v>0.223</v>
      </c>
      <c r="C537">
        <v>2.5600000000000001E-2</v>
      </c>
      <c r="D537" t="e">
        <v>#NUM!</v>
      </c>
      <c r="E537">
        <v>1</v>
      </c>
      <c r="F537" t="s">
        <v>845</v>
      </c>
    </row>
    <row r="538" spans="1:6" x14ac:dyDescent="0.35">
      <c r="A538" t="s">
        <v>951</v>
      </c>
      <c r="B538">
        <v>0.21</v>
      </c>
      <c r="C538">
        <v>2.4400000000000002E-2</v>
      </c>
      <c r="D538" t="e">
        <v>#NUM!</v>
      </c>
      <c r="E538">
        <v>1</v>
      </c>
      <c r="F538" t="s">
        <v>636</v>
      </c>
    </row>
    <row r="539" spans="1:6" x14ac:dyDescent="0.35">
      <c r="A539" t="s">
        <v>952</v>
      </c>
      <c r="B539">
        <v>0.20399999999999999</v>
      </c>
      <c r="C539">
        <v>2.3800000000000002E-2</v>
      </c>
      <c r="D539" t="e">
        <v>#NUM!</v>
      </c>
      <c r="E539">
        <v>1</v>
      </c>
      <c r="F539" t="s">
        <v>953</v>
      </c>
    </row>
    <row r="540" spans="1:6" x14ac:dyDescent="0.35">
      <c r="A540" t="s">
        <v>954</v>
      </c>
      <c r="B540">
        <v>0</v>
      </c>
      <c r="C540">
        <v>1.3299999999999999E-2</v>
      </c>
      <c r="D540" t="e">
        <v>#NUM!</v>
      </c>
      <c r="E540">
        <v>2</v>
      </c>
      <c r="F540" t="s">
        <v>955</v>
      </c>
    </row>
    <row r="541" spans="1:6" x14ac:dyDescent="0.35">
      <c r="A541" t="s">
        <v>956</v>
      </c>
      <c r="B541">
        <v>0</v>
      </c>
      <c r="C541">
        <v>1.7899999999999999E-2</v>
      </c>
      <c r="D541" t="e">
        <v>#NUM!</v>
      </c>
      <c r="E541">
        <v>1</v>
      </c>
      <c r="F541" t="s">
        <v>957</v>
      </c>
    </row>
    <row r="542" spans="1:6" x14ac:dyDescent="0.35">
      <c r="A542" t="s">
        <v>958</v>
      </c>
      <c r="B542">
        <v>0</v>
      </c>
      <c r="C542">
        <v>4.3099999999999996E-3</v>
      </c>
      <c r="D542" t="e">
        <v>#NUM!</v>
      </c>
      <c r="E542">
        <v>1</v>
      </c>
      <c r="F542" t="s">
        <v>696</v>
      </c>
    </row>
    <row r="543" spans="1:6" x14ac:dyDescent="0.35">
      <c r="A543" t="s">
        <v>959</v>
      </c>
      <c r="B543">
        <v>0</v>
      </c>
      <c r="C543">
        <v>1.06E-2</v>
      </c>
      <c r="D543" t="e">
        <v>#NUM!</v>
      </c>
      <c r="E543">
        <v>3</v>
      </c>
      <c r="F543" t="s">
        <v>960</v>
      </c>
    </row>
    <row r="544" spans="1:6" x14ac:dyDescent="0.35">
      <c r="A544" t="s">
        <v>961</v>
      </c>
      <c r="B544">
        <v>0</v>
      </c>
      <c r="C544">
        <v>6.13E-3</v>
      </c>
      <c r="D544" t="e">
        <v>#NUM!</v>
      </c>
      <c r="E544">
        <v>2</v>
      </c>
      <c r="F544" t="s">
        <v>962</v>
      </c>
    </row>
    <row r="545" spans="1:6" x14ac:dyDescent="0.35">
      <c r="A545" t="s">
        <v>963</v>
      </c>
      <c r="B545">
        <v>0</v>
      </c>
      <c r="C545">
        <v>1.01E-2</v>
      </c>
      <c r="D545" t="e">
        <v>#NUM!</v>
      </c>
      <c r="E545">
        <v>2</v>
      </c>
      <c r="F545" t="s">
        <v>964</v>
      </c>
    </row>
    <row r="546" spans="1:6" x14ac:dyDescent="0.35">
      <c r="A546" t="s">
        <v>965</v>
      </c>
      <c r="B546">
        <v>0</v>
      </c>
      <c r="C546">
        <v>1.06E-2</v>
      </c>
      <c r="D546" t="e">
        <v>#NUM!</v>
      </c>
      <c r="E546">
        <v>1</v>
      </c>
      <c r="F546" t="s">
        <v>966</v>
      </c>
    </row>
    <row r="547" spans="1:6" x14ac:dyDescent="0.35">
      <c r="A547" t="s">
        <v>967</v>
      </c>
      <c r="B547">
        <v>0</v>
      </c>
      <c r="C547">
        <v>3.5100000000000001E-3</v>
      </c>
      <c r="D547" t="e">
        <v>#NUM!</v>
      </c>
      <c r="E547">
        <v>1</v>
      </c>
      <c r="F547" t="s">
        <v>675</v>
      </c>
    </row>
    <row r="548" spans="1:6" x14ac:dyDescent="0.35">
      <c r="A548" t="s">
        <v>968</v>
      </c>
      <c r="B548">
        <v>0</v>
      </c>
      <c r="C548">
        <v>1.49E-2</v>
      </c>
      <c r="D548" t="e">
        <v>#NUM!</v>
      </c>
      <c r="E548">
        <v>3</v>
      </c>
      <c r="F548" t="s">
        <v>969</v>
      </c>
    </row>
    <row r="549" spans="1:6" x14ac:dyDescent="0.35">
      <c r="A549" t="s">
        <v>970</v>
      </c>
      <c r="B549">
        <v>0</v>
      </c>
      <c r="C549">
        <v>2.2100000000000002E-2</v>
      </c>
      <c r="D549" t="e">
        <v>#NUM!</v>
      </c>
      <c r="E549">
        <v>3</v>
      </c>
      <c r="F549" t="s">
        <v>971</v>
      </c>
    </row>
    <row r="550" spans="1:6" x14ac:dyDescent="0.35">
      <c r="A550" t="s">
        <v>972</v>
      </c>
      <c r="B550">
        <v>0</v>
      </c>
      <c r="C550">
        <v>9.0100000000000006E-3</v>
      </c>
      <c r="D550" t="e">
        <v>#NUM!</v>
      </c>
      <c r="E550">
        <v>2</v>
      </c>
      <c r="F550" t="s">
        <v>973</v>
      </c>
    </row>
    <row r="551" spans="1:6" x14ac:dyDescent="0.35">
      <c r="A551" t="s">
        <v>974</v>
      </c>
      <c r="B551">
        <v>0</v>
      </c>
      <c r="C551">
        <v>5.8500000000000002E-3</v>
      </c>
      <c r="D551" t="e">
        <v>#NUM!</v>
      </c>
      <c r="E551">
        <v>1</v>
      </c>
      <c r="F551" t="s">
        <v>975</v>
      </c>
    </row>
    <row r="552" spans="1:6" x14ac:dyDescent="0.35">
      <c r="A552" t="s">
        <v>976</v>
      </c>
      <c r="B552">
        <v>0</v>
      </c>
      <c r="C552">
        <v>1.52E-2</v>
      </c>
      <c r="D552" t="e">
        <v>#NUM!</v>
      </c>
      <c r="E552">
        <v>3</v>
      </c>
      <c r="F552" t="s">
        <v>977</v>
      </c>
    </row>
    <row r="553" spans="1:6" x14ac:dyDescent="0.35">
      <c r="A553" t="s">
        <v>978</v>
      </c>
      <c r="B553">
        <v>0</v>
      </c>
      <c r="C553">
        <v>6.4900000000000001E-3</v>
      </c>
      <c r="D553" t="e">
        <v>#NUM!</v>
      </c>
      <c r="E553">
        <v>1</v>
      </c>
      <c r="F553" t="s">
        <v>979</v>
      </c>
    </row>
    <row r="554" spans="1:6" x14ac:dyDescent="0.35">
      <c r="A554" t="s">
        <v>980</v>
      </c>
      <c r="B554">
        <v>0</v>
      </c>
      <c r="C554">
        <v>1.0500000000000001E-2</v>
      </c>
      <c r="D554" t="e">
        <v>#NUM!</v>
      </c>
      <c r="E554">
        <v>2</v>
      </c>
      <c r="F554" t="s">
        <v>981</v>
      </c>
    </row>
    <row r="555" spans="1:6" x14ac:dyDescent="0.35">
      <c r="A555" t="s">
        <v>982</v>
      </c>
      <c r="B555">
        <v>0</v>
      </c>
      <c r="C555">
        <v>1.04E-2</v>
      </c>
      <c r="D555">
        <v>-2.121</v>
      </c>
      <c r="E555">
        <v>8</v>
      </c>
      <c r="F555" t="s">
        <v>983</v>
      </c>
    </row>
    <row r="556" spans="1:6" x14ac:dyDescent="0.35">
      <c r="A556" t="s">
        <v>984</v>
      </c>
      <c r="B556">
        <v>0</v>
      </c>
      <c r="C556">
        <v>3.7299999999999998E-3</v>
      </c>
      <c r="D556" t="e">
        <v>#NUM!</v>
      </c>
      <c r="E556">
        <v>1</v>
      </c>
      <c r="F556" t="s">
        <v>985</v>
      </c>
    </row>
    <row r="557" spans="1:6" x14ac:dyDescent="0.35">
      <c r="A557" t="s">
        <v>986</v>
      </c>
      <c r="B557">
        <v>0</v>
      </c>
      <c r="C557">
        <v>1.55E-2</v>
      </c>
      <c r="D557" t="e">
        <v>#NUM!</v>
      </c>
      <c r="E557">
        <v>3</v>
      </c>
      <c r="F557" t="s">
        <v>987</v>
      </c>
    </row>
    <row r="558" spans="1:6" x14ac:dyDescent="0.35">
      <c r="A558" t="s">
        <v>988</v>
      </c>
      <c r="B558">
        <v>0</v>
      </c>
      <c r="C558">
        <v>7.5799999999999999E-3</v>
      </c>
      <c r="D558" t="e">
        <v>#NUM!</v>
      </c>
      <c r="E558">
        <v>1</v>
      </c>
      <c r="F558" t="s">
        <v>675</v>
      </c>
    </row>
    <row r="559" spans="1:6" x14ac:dyDescent="0.35">
      <c r="A559" t="s">
        <v>989</v>
      </c>
      <c r="B559">
        <v>0</v>
      </c>
      <c r="C559">
        <v>1.5699999999999999E-2</v>
      </c>
      <c r="D559" t="e">
        <v>#NUM!</v>
      </c>
      <c r="E559">
        <v>8</v>
      </c>
      <c r="F559" t="s">
        <v>990</v>
      </c>
    </row>
    <row r="560" spans="1:6" x14ac:dyDescent="0.35">
      <c r="A560" t="s">
        <v>991</v>
      </c>
      <c r="B560">
        <v>0</v>
      </c>
      <c r="C560">
        <v>8.4700000000000001E-3</v>
      </c>
      <c r="D560" t="e">
        <v>#NUM!</v>
      </c>
      <c r="E560">
        <v>1</v>
      </c>
      <c r="F560" t="s">
        <v>636</v>
      </c>
    </row>
    <row r="561" spans="1:6" x14ac:dyDescent="0.35">
      <c r="A561" t="s">
        <v>992</v>
      </c>
      <c r="B561">
        <v>0</v>
      </c>
      <c r="C561">
        <v>1.6400000000000001E-2</v>
      </c>
      <c r="D561" t="e">
        <v>#NUM!</v>
      </c>
      <c r="E561">
        <v>4</v>
      </c>
      <c r="F561" t="s">
        <v>993</v>
      </c>
    </row>
    <row r="562" spans="1:6" x14ac:dyDescent="0.35">
      <c r="A562" t="s">
        <v>994</v>
      </c>
      <c r="B562">
        <v>0</v>
      </c>
      <c r="C562">
        <v>1.26E-2</v>
      </c>
      <c r="D562">
        <v>1.4139999999999999</v>
      </c>
      <c r="E562">
        <v>8</v>
      </c>
      <c r="F562" t="s">
        <v>995</v>
      </c>
    </row>
    <row r="563" spans="1:6" x14ac:dyDescent="0.35">
      <c r="A563" t="s">
        <v>996</v>
      </c>
      <c r="B563">
        <v>0</v>
      </c>
      <c r="C563">
        <v>1.0800000000000001E-2</v>
      </c>
      <c r="D563" t="e">
        <v>#NUM!</v>
      </c>
      <c r="E563">
        <v>2</v>
      </c>
      <c r="F563" t="s">
        <v>997</v>
      </c>
    </row>
    <row r="564" spans="1:6" x14ac:dyDescent="0.35">
      <c r="A564" t="s">
        <v>998</v>
      </c>
      <c r="B564">
        <v>0</v>
      </c>
      <c r="C564">
        <v>1.83E-2</v>
      </c>
      <c r="D564">
        <v>-1.633</v>
      </c>
      <c r="E564">
        <v>6</v>
      </c>
      <c r="F564" t="s">
        <v>999</v>
      </c>
    </row>
    <row r="565" spans="1:6" x14ac:dyDescent="0.35">
      <c r="A565" t="s">
        <v>1000</v>
      </c>
      <c r="B565">
        <v>0</v>
      </c>
      <c r="C565">
        <v>1.06E-2</v>
      </c>
      <c r="D565" t="e">
        <v>#NUM!</v>
      </c>
      <c r="E565">
        <v>2</v>
      </c>
      <c r="F565" t="s">
        <v>1001</v>
      </c>
    </row>
    <row r="566" spans="1:6" x14ac:dyDescent="0.35">
      <c r="A566" t="s">
        <v>1002</v>
      </c>
      <c r="B566">
        <v>0</v>
      </c>
      <c r="C566">
        <v>4.5900000000000003E-3</v>
      </c>
      <c r="D566" t="e">
        <v>#NUM!</v>
      </c>
      <c r="E566">
        <v>1</v>
      </c>
      <c r="F566" t="s">
        <v>675</v>
      </c>
    </row>
    <row r="567" spans="1:6" x14ac:dyDescent="0.35">
      <c r="A567" t="s">
        <v>1003</v>
      </c>
      <c r="B567">
        <v>0</v>
      </c>
      <c r="C567">
        <v>2.1899999999999999E-2</v>
      </c>
      <c r="D567" t="e">
        <v>#NUM!</v>
      </c>
      <c r="E567">
        <v>3</v>
      </c>
      <c r="F567" t="s">
        <v>1004</v>
      </c>
    </row>
    <row r="568" spans="1:6" x14ac:dyDescent="0.35">
      <c r="A568" t="s">
        <v>1005</v>
      </c>
      <c r="B568">
        <v>0</v>
      </c>
      <c r="C568">
        <v>1.23E-2</v>
      </c>
      <c r="D568">
        <v>-2</v>
      </c>
      <c r="E568">
        <v>4</v>
      </c>
      <c r="F568" t="s">
        <v>1006</v>
      </c>
    </row>
    <row r="569" spans="1:6" x14ac:dyDescent="0.35">
      <c r="A569" t="s">
        <v>1007</v>
      </c>
      <c r="B569">
        <v>0</v>
      </c>
      <c r="C569">
        <v>1.8499999999999999E-2</v>
      </c>
      <c r="D569" t="e">
        <v>#NUM!</v>
      </c>
      <c r="E569">
        <v>2</v>
      </c>
      <c r="F569" t="s">
        <v>1008</v>
      </c>
    </row>
    <row r="570" spans="1:6" x14ac:dyDescent="0.35">
      <c r="A570" t="s">
        <v>1009</v>
      </c>
      <c r="B570">
        <v>0</v>
      </c>
      <c r="C570">
        <v>8.3999999999999995E-3</v>
      </c>
      <c r="D570" t="e">
        <v>#NUM!</v>
      </c>
      <c r="E570">
        <v>2</v>
      </c>
      <c r="F570" t="s">
        <v>1010</v>
      </c>
    </row>
    <row r="571" spans="1:6" x14ac:dyDescent="0.35">
      <c r="A571" t="s">
        <v>1011</v>
      </c>
      <c r="B571">
        <v>0</v>
      </c>
      <c r="C571">
        <v>8.4700000000000001E-3</v>
      </c>
      <c r="D571" t="e">
        <v>#NUM!</v>
      </c>
      <c r="E571">
        <v>2</v>
      </c>
      <c r="F571" t="s">
        <v>1012</v>
      </c>
    </row>
    <row r="572" spans="1:6" x14ac:dyDescent="0.35">
      <c r="A572" t="s">
        <v>1013</v>
      </c>
      <c r="B572">
        <v>0</v>
      </c>
      <c r="C572">
        <v>1.0200000000000001E-2</v>
      </c>
      <c r="D572" t="e">
        <v>#NUM!</v>
      </c>
      <c r="E572">
        <v>1</v>
      </c>
      <c r="F572" t="s">
        <v>675</v>
      </c>
    </row>
    <row r="573" spans="1:6" x14ac:dyDescent="0.35">
      <c r="A573" t="s">
        <v>1014</v>
      </c>
      <c r="B573">
        <v>0</v>
      </c>
      <c r="C573">
        <v>1.8200000000000001E-2</v>
      </c>
      <c r="D573" t="e">
        <v>#NUM!</v>
      </c>
      <c r="E573">
        <v>1</v>
      </c>
      <c r="F573" t="s">
        <v>898</v>
      </c>
    </row>
    <row r="574" spans="1:6" x14ac:dyDescent="0.35">
      <c r="A574" t="s">
        <v>1015</v>
      </c>
      <c r="B574">
        <v>0</v>
      </c>
      <c r="C574">
        <v>1.11E-2</v>
      </c>
      <c r="D574" t="e">
        <v>#NUM!</v>
      </c>
      <c r="E574">
        <v>1</v>
      </c>
      <c r="F574" t="s">
        <v>1016</v>
      </c>
    </row>
    <row r="575" spans="1:6" x14ac:dyDescent="0.35">
      <c r="A575" t="s">
        <v>1017</v>
      </c>
      <c r="B575">
        <v>0</v>
      </c>
      <c r="C575">
        <v>0.02</v>
      </c>
      <c r="D575" t="e">
        <v>#NUM!</v>
      </c>
      <c r="E575">
        <v>1</v>
      </c>
      <c r="F575" t="s">
        <v>717</v>
      </c>
    </row>
    <row r="576" spans="1:6" x14ac:dyDescent="0.35">
      <c r="A576" t="s">
        <v>1018</v>
      </c>
      <c r="B576">
        <v>0</v>
      </c>
      <c r="C576">
        <v>1.6899999999999998E-2</v>
      </c>
      <c r="D576" t="e">
        <v>#NUM!</v>
      </c>
      <c r="E576">
        <v>1</v>
      </c>
      <c r="F576" t="s">
        <v>717</v>
      </c>
    </row>
    <row r="577" spans="1:6" x14ac:dyDescent="0.35">
      <c r="A577" t="s">
        <v>1019</v>
      </c>
      <c r="B577">
        <v>0</v>
      </c>
      <c r="C577">
        <v>1.43E-2</v>
      </c>
      <c r="D577" t="e">
        <v>#NUM!</v>
      </c>
      <c r="E577">
        <v>2</v>
      </c>
      <c r="F577" t="s">
        <v>757</v>
      </c>
    </row>
    <row r="578" spans="1:6" x14ac:dyDescent="0.35">
      <c r="A578" t="s">
        <v>1020</v>
      </c>
      <c r="B578">
        <v>0</v>
      </c>
      <c r="C578">
        <v>9.4299999999999991E-3</v>
      </c>
      <c r="D578" t="e">
        <v>#NUM!</v>
      </c>
      <c r="E578">
        <v>1</v>
      </c>
      <c r="F578" t="s">
        <v>1021</v>
      </c>
    </row>
    <row r="579" spans="1:6" x14ac:dyDescent="0.35">
      <c r="A579" t="s">
        <v>1022</v>
      </c>
      <c r="B579">
        <v>0</v>
      </c>
      <c r="C579">
        <v>2.2700000000000001E-2</v>
      </c>
      <c r="D579" t="e">
        <v>#NUM!</v>
      </c>
      <c r="E579">
        <v>1</v>
      </c>
      <c r="F579" t="s">
        <v>1021</v>
      </c>
    </row>
    <row r="580" spans="1:6" x14ac:dyDescent="0.35">
      <c r="A580" t="s">
        <v>1023</v>
      </c>
      <c r="B580">
        <v>0</v>
      </c>
      <c r="C580">
        <v>1.37E-2</v>
      </c>
      <c r="D580" t="e">
        <v>#NUM!</v>
      </c>
      <c r="E580">
        <v>1</v>
      </c>
      <c r="F580" t="s">
        <v>895</v>
      </c>
    </row>
    <row r="581" spans="1:6" x14ac:dyDescent="0.35">
      <c r="A581" t="s">
        <v>1024</v>
      </c>
      <c r="B581">
        <v>0</v>
      </c>
      <c r="C581">
        <v>1.9400000000000001E-2</v>
      </c>
      <c r="D581" t="e">
        <v>#NUM!</v>
      </c>
      <c r="E581">
        <v>2</v>
      </c>
      <c r="F581" t="s">
        <v>1025</v>
      </c>
    </row>
    <row r="582" spans="1:6" x14ac:dyDescent="0.35">
      <c r="A582" t="s">
        <v>1026</v>
      </c>
      <c r="B582">
        <v>0</v>
      </c>
      <c r="C582">
        <v>1.72E-2</v>
      </c>
      <c r="D582" t="e">
        <v>#NUM!</v>
      </c>
      <c r="E582">
        <v>1</v>
      </c>
      <c r="F582" t="s">
        <v>636</v>
      </c>
    </row>
    <row r="583" spans="1:6" x14ac:dyDescent="0.35">
      <c r="A583" t="s">
        <v>1027</v>
      </c>
      <c r="B583">
        <v>0</v>
      </c>
      <c r="C583">
        <v>0.01</v>
      </c>
      <c r="D583" t="e">
        <v>#NUM!</v>
      </c>
      <c r="E583">
        <v>1</v>
      </c>
      <c r="F583" t="s">
        <v>717</v>
      </c>
    </row>
    <row r="584" spans="1:6" x14ac:dyDescent="0.35">
      <c r="A584" t="s">
        <v>1028</v>
      </c>
      <c r="B584">
        <v>0</v>
      </c>
      <c r="C584">
        <v>9.2599999999999991E-3</v>
      </c>
      <c r="D584" t="e">
        <v>#NUM!</v>
      </c>
      <c r="E584">
        <v>1</v>
      </c>
      <c r="F584" t="s">
        <v>1029</v>
      </c>
    </row>
    <row r="585" spans="1:6" x14ac:dyDescent="0.35">
      <c r="A585" t="s">
        <v>1030</v>
      </c>
      <c r="B585">
        <v>0</v>
      </c>
      <c r="C585">
        <v>1.6400000000000001E-2</v>
      </c>
      <c r="D585" t="e">
        <v>#NUM!</v>
      </c>
      <c r="E585">
        <v>1</v>
      </c>
      <c r="F585" t="s">
        <v>1031</v>
      </c>
    </row>
    <row r="586" spans="1:6" x14ac:dyDescent="0.35">
      <c r="A586" t="s">
        <v>1032</v>
      </c>
      <c r="B586">
        <v>0</v>
      </c>
      <c r="C586">
        <v>4.7400000000000003E-3</v>
      </c>
      <c r="D586" t="e">
        <v>#NUM!</v>
      </c>
      <c r="E586">
        <v>1</v>
      </c>
      <c r="F586" t="s">
        <v>636</v>
      </c>
    </row>
    <row r="587" spans="1:6" x14ac:dyDescent="0.35">
      <c r="A587" t="s">
        <v>1033</v>
      </c>
      <c r="B587">
        <v>0</v>
      </c>
      <c r="C587">
        <v>6.3699999999999998E-3</v>
      </c>
      <c r="D587" t="e">
        <v>#NUM!</v>
      </c>
      <c r="E587">
        <v>1</v>
      </c>
      <c r="F587" t="s">
        <v>942</v>
      </c>
    </row>
    <row r="588" spans="1:6" x14ac:dyDescent="0.35">
      <c r="A588" t="s">
        <v>1034</v>
      </c>
      <c r="B588">
        <v>0</v>
      </c>
      <c r="C588">
        <v>7.9399999999999991E-3</v>
      </c>
      <c r="D588" t="e">
        <v>#NUM!</v>
      </c>
      <c r="E588">
        <v>1</v>
      </c>
      <c r="F588" t="s">
        <v>845</v>
      </c>
    </row>
    <row r="589" spans="1:6" x14ac:dyDescent="0.35">
      <c r="A589" t="s">
        <v>1035</v>
      </c>
      <c r="B589">
        <v>0</v>
      </c>
      <c r="C589">
        <v>1.18E-2</v>
      </c>
      <c r="D589" t="e">
        <v>#NUM!</v>
      </c>
      <c r="E589">
        <v>1</v>
      </c>
      <c r="F589" t="s">
        <v>1021</v>
      </c>
    </row>
    <row r="590" spans="1:6" x14ac:dyDescent="0.35">
      <c r="A590" t="s">
        <v>1036</v>
      </c>
      <c r="B590">
        <v>0</v>
      </c>
      <c r="C590">
        <v>8.9300000000000004E-3</v>
      </c>
      <c r="D590" t="e">
        <v>#NUM!</v>
      </c>
      <c r="E590">
        <v>1</v>
      </c>
      <c r="F590" t="s">
        <v>694</v>
      </c>
    </row>
    <row r="591" spans="1:6" x14ac:dyDescent="0.35">
      <c r="A591" t="s">
        <v>1037</v>
      </c>
      <c r="B591">
        <v>0</v>
      </c>
      <c r="C591">
        <v>0.02</v>
      </c>
      <c r="D591" t="e">
        <v>#NUM!</v>
      </c>
      <c r="E591">
        <v>1</v>
      </c>
      <c r="F591" t="s">
        <v>636</v>
      </c>
    </row>
    <row r="592" spans="1:6" x14ac:dyDescent="0.35">
      <c r="A592" t="s">
        <v>1038</v>
      </c>
      <c r="B592">
        <v>0</v>
      </c>
      <c r="C592">
        <v>1.6E-2</v>
      </c>
      <c r="D592" t="e">
        <v>#NUM!</v>
      </c>
      <c r="E592">
        <v>2</v>
      </c>
      <c r="F592" t="s">
        <v>1039</v>
      </c>
    </row>
    <row r="593" spans="1:6" x14ac:dyDescent="0.35">
      <c r="A593" t="s">
        <v>1040</v>
      </c>
      <c r="B593">
        <v>0</v>
      </c>
      <c r="C593">
        <v>1.6400000000000001E-2</v>
      </c>
      <c r="D593" t="e">
        <v>#NUM!</v>
      </c>
      <c r="E593">
        <v>1</v>
      </c>
      <c r="F593" t="s">
        <v>1041</v>
      </c>
    </row>
    <row r="594" spans="1:6" x14ac:dyDescent="0.35">
      <c r="A594" t="s">
        <v>1042</v>
      </c>
      <c r="B594">
        <v>0</v>
      </c>
      <c r="C594">
        <v>2.0799999999999999E-2</v>
      </c>
      <c r="D594" t="e">
        <v>#NUM!</v>
      </c>
      <c r="E594">
        <v>1</v>
      </c>
      <c r="F594" t="s">
        <v>1043</v>
      </c>
    </row>
    <row r="595" spans="1:6" x14ac:dyDescent="0.35">
      <c r="A595" t="s">
        <v>1044</v>
      </c>
      <c r="B595">
        <v>0</v>
      </c>
      <c r="C595">
        <v>1.1900000000000001E-2</v>
      </c>
      <c r="D595" t="e">
        <v>#NUM!</v>
      </c>
      <c r="E595">
        <v>1</v>
      </c>
      <c r="F595" t="s">
        <v>675</v>
      </c>
    </row>
    <row r="596" spans="1:6" x14ac:dyDescent="0.35">
      <c r="A596" t="s">
        <v>1045</v>
      </c>
      <c r="B596">
        <v>0</v>
      </c>
      <c r="C596">
        <v>1.61E-2</v>
      </c>
      <c r="D596" t="e">
        <v>#NUM!</v>
      </c>
      <c r="E596">
        <v>2</v>
      </c>
      <c r="F596" t="s">
        <v>1046</v>
      </c>
    </row>
    <row r="597" spans="1:6" x14ac:dyDescent="0.35">
      <c r="A597" t="s">
        <v>1047</v>
      </c>
      <c r="B597">
        <v>0</v>
      </c>
      <c r="C597">
        <v>9.7999999999999997E-3</v>
      </c>
      <c r="D597" t="e">
        <v>#NUM!</v>
      </c>
      <c r="E597">
        <v>1</v>
      </c>
      <c r="F597" t="s">
        <v>717</v>
      </c>
    </row>
    <row r="598" spans="1:6" x14ac:dyDescent="0.35">
      <c r="A598" t="s">
        <v>1048</v>
      </c>
      <c r="B598">
        <v>0</v>
      </c>
      <c r="C598">
        <v>2.0400000000000001E-2</v>
      </c>
      <c r="D598" t="e">
        <v>#NUM!</v>
      </c>
      <c r="E598">
        <v>2</v>
      </c>
      <c r="F598" t="s">
        <v>1049</v>
      </c>
    </row>
    <row r="599" spans="1:6" x14ac:dyDescent="0.35">
      <c r="A599" t="s">
        <v>1050</v>
      </c>
      <c r="B599">
        <v>0</v>
      </c>
      <c r="C599">
        <v>9.6200000000000001E-3</v>
      </c>
      <c r="D599" t="e">
        <v>#NUM!</v>
      </c>
      <c r="E599">
        <v>1</v>
      </c>
      <c r="F599" t="s">
        <v>1051</v>
      </c>
    </row>
    <row r="600" spans="1:6" x14ac:dyDescent="0.35">
      <c r="A600" t="s">
        <v>1052</v>
      </c>
      <c r="B600">
        <v>0</v>
      </c>
      <c r="C600">
        <v>1.8200000000000001E-2</v>
      </c>
      <c r="D600" t="e">
        <v>#NUM!</v>
      </c>
      <c r="E600">
        <v>1</v>
      </c>
      <c r="F600" t="s">
        <v>902</v>
      </c>
    </row>
    <row r="601" spans="1:6" x14ac:dyDescent="0.35">
      <c r="A601" t="s">
        <v>1053</v>
      </c>
      <c r="B601">
        <v>0</v>
      </c>
      <c r="C601">
        <v>1.09E-2</v>
      </c>
      <c r="D601" t="e">
        <v>#NUM!</v>
      </c>
      <c r="E601">
        <v>1</v>
      </c>
      <c r="F601" t="s">
        <v>1031</v>
      </c>
    </row>
    <row r="602" spans="1:6" x14ac:dyDescent="0.35">
      <c r="A602" t="s">
        <v>1054</v>
      </c>
      <c r="B602">
        <v>0</v>
      </c>
      <c r="C602">
        <v>7.6899999999999998E-3</v>
      </c>
      <c r="D602" t="e">
        <v>#NUM!</v>
      </c>
      <c r="E602">
        <v>1</v>
      </c>
      <c r="F602" t="s">
        <v>1055</v>
      </c>
    </row>
    <row r="603" spans="1:6" x14ac:dyDescent="0.35">
      <c r="A603" t="s">
        <v>1056</v>
      </c>
      <c r="B603">
        <v>0</v>
      </c>
      <c r="C603">
        <v>9.7999999999999997E-3</v>
      </c>
      <c r="D603" t="e">
        <v>#NUM!</v>
      </c>
      <c r="E603">
        <v>2</v>
      </c>
      <c r="F603" t="s">
        <v>1049</v>
      </c>
    </row>
    <row r="604" spans="1:6" x14ac:dyDescent="0.35">
      <c r="A604" t="s">
        <v>1057</v>
      </c>
      <c r="B604">
        <v>0</v>
      </c>
      <c r="C604">
        <v>2.2700000000000001E-2</v>
      </c>
      <c r="D604" t="e">
        <v>#NUM!</v>
      </c>
      <c r="E604">
        <v>1</v>
      </c>
      <c r="F604" t="s">
        <v>1058</v>
      </c>
    </row>
    <row r="605" spans="1:6" x14ac:dyDescent="0.35">
      <c r="A605" t="s">
        <v>1059</v>
      </c>
      <c r="B605">
        <v>0</v>
      </c>
      <c r="C605">
        <v>1.44E-2</v>
      </c>
      <c r="D605" t="e">
        <v>#NUM!</v>
      </c>
      <c r="E605">
        <v>2</v>
      </c>
      <c r="F605" t="s">
        <v>1060</v>
      </c>
    </row>
    <row r="606" spans="1:6" x14ac:dyDescent="0.35">
      <c r="A606" t="s">
        <v>1061</v>
      </c>
      <c r="B606">
        <v>0</v>
      </c>
      <c r="C606">
        <v>1.7899999999999999E-2</v>
      </c>
      <c r="D606" t="e">
        <v>#NUM!</v>
      </c>
      <c r="E606">
        <v>2</v>
      </c>
      <c r="F606" t="s">
        <v>838</v>
      </c>
    </row>
    <row r="607" spans="1:6" x14ac:dyDescent="0.35">
      <c r="A607" t="s">
        <v>1062</v>
      </c>
      <c r="B607">
        <v>0</v>
      </c>
      <c r="C607">
        <v>2.0400000000000001E-2</v>
      </c>
      <c r="D607" t="e">
        <v>#NUM!</v>
      </c>
      <c r="E607">
        <v>1</v>
      </c>
      <c r="F607" t="s">
        <v>1063</v>
      </c>
    </row>
    <row r="608" spans="1:6" x14ac:dyDescent="0.35">
      <c r="A608" t="s">
        <v>1064</v>
      </c>
      <c r="B608">
        <v>0</v>
      </c>
      <c r="C608">
        <v>9.0900000000000009E-3</v>
      </c>
      <c r="D608" t="e">
        <v>#NUM!</v>
      </c>
      <c r="E608">
        <v>1</v>
      </c>
      <c r="F608" t="s">
        <v>1065</v>
      </c>
    </row>
    <row r="609" spans="1:6" x14ac:dyDescent="0.35">
      <c r="A609" t="s">
        <v>1066</v>
      </c>
      <c r="B609">
        <v>0</v>
      </c>
      <c r="C609">
        <v>2.1499999999999998E-2</v>
      </c>
      <c r="D609" t="e">
        <v>#NUM!</v>
      </c>
      <c r="E609">
        <v>2</v>
      </c>
      <c r="F609" t="s">
        <v>1067</v>
      </c>
    </row>
    <row r="610" spans="1:6" x14ac:dyDescent="0.35">
      <c r="A610" t="s">
        <v>1068</v>
      </c>
      <c r="B610">
        <v>0</v>
      </c>
      <c r="C610">
        <v>4.6699999999999997E-3</v>
      </c>
      <c r="D610" t="e">
        <v>#NUM!</v>
      </c>
      <c r="E610">
        <v>1</v>
      </c>
      <c r="F610" t="s">
        <v>1069</v>
      </c>
    </row>
    <row r="611" spans="1:6" x14ac:dyDescent="0.35">
      <c r="A611" t="s">
        <v>1070</v>
      </c>
      <c r="B611">
        <v>0</v>
      </c>
      <c r="C611">
        <v>1.4800000000000001E-2</v>
      </c>
      <c r="D611" t="e">
        <v>#NUM!</v>
      </c>
      <c r="E611">
        <v>3</v>
      </c>
      <c r="F611" t="s">
        <v>1071</v>
      </c>
    </row>
    <row r="612" spans="1:6" x14ac:dyDescent="0.35">
      <c r="A612" t="s">
        <v>1072</v>
      </c>
      <c r="B612">
        <v>0</v>
      </c>
      <c r="C612">
        <v>1.4800000000000001E-2</v>
      </c>
      <c r="D612" t="e">
        <v>#NUM!</v>
      </c>
      <c r="E612">
        <v>3</v>
      </c>
      <c r="F612" t="s">
        <v>1073</v>
      </c>
    </row>
    <row r="613" spans="1:6" x14ac:dyDescent="0.35">
      <c r="A613" t="s">
        <v>1074</v>
      </c>
      <c r="B613">
        <v>0</v>
      </c>
      <c r="C613">
        <v>2.0799999999999999E-2</v>
      </c>
      <c r="D613" t="e">
        <v>#NUM!</v>
      </c>
      <c r="E613">
        <v>1</v>
      </c>
      <c r="F613" t="s">
        <v>717</v>
      </c>
    </row>
    <row r="614" spans="1:6" x14ac:dyDescent="0.35">
      <c r="A614" t="s">
        <v>1075</v>
      </c>
      <c r="B614">
        <v>0</v>
      </c>
      <c r="C614">
        <v>2.1299999999999999E-2</v>
      </c>
      <c r="D614" t="e">
        <v>#NUM!</v>
      </c>
      <c r="E614">
        <v>2</v>
      </c>
      <c r="F614" t="s">
        <v>1076</v>
      </c>
    </row>
    <row r="615" spans="1:6" x14ac:dyDescent="0.35">
      <c r="A615" t="s">
        <v>1077</v>
      </c>
      <c r="B615">
        <v>0</v>
      </c>
      <c r="C615">
        <v>2.2700000000000001E-2</v>
      </c>
      <c r="D615" t="e">
        <v>#NUM!</v>
      </c>
      <c r="E615">
        <v>1</v>
      </c>
      <c r="F615" t="s">
        <v>1078</v>
      </c>
    </row>
    <row r="616" spans="1:6" x14ac:dyDescent="0.35">
      <c r="A616" t="s">
        <v>1079</v>
      </c>
      <c r="B616">
        <v>0</v>
      </c>
      <c r="C616">
        <v>1.8700000000000001E-2</v>
      </c>
      <c r="D616" t="e">
        <v>#NUM!</v>
      </c>
      <c r="E616">
        <v>2</v>
      </c>
      <c r="F616" t="s">
        <v>1046</v>
      </c>
    </row>
    <row r="617" spans="1:6" x14ac:dyDescent="0.35">
      <c r="A617" t="s">
        <v>1080</v>
      </c>
      <c r="B617">
        <v>0</v>
      </c>
      <c r="C617">
        <v>1.37E-2</v>
      </c>
      <c r="D617" t="e">
        <v>#NUM!</v>
      </c>
      <c r="E617">
        <v>1</v>
      </c>
      <c r="F617" t="s">
        <v>1081</v>
      </c>
    </row>
    <row r="618" spans="1:6" x14ac:dyDescent="0.35">
      <c r="A618" t="s">
        <v>1082</v>
      </c>
      <c r="B618">
        <v>0</v>
      </c>
      <c r="C618">
        <v>0.02</v>
      </c>
      <c r="D618" t="e">
        <v>#NUM!</v>
      </c>
      <c r="E618">
        <v>1</v>
      </c>
      <c r="F618" t="s">
        <v>675</v>
      </c>
    </row>
    <row r="619" spans="1:6" x14ac:dyDescent="0.35">
      <c r="A619" t="s">
        <v>1083</v>
      </c>
      <c r="B619">
        <v>0</v>
      </c>
      <c r="C619">
        <v>2.0799999999999999E-2</v>
      </c>
      <c r="D619" t="e">
        <v>#NUM!</v>
      </c>
      <c r="E619">
        <v>1</v>
      </c>
      <c r="F619" t="s">
        <v>895</v>
      </c>
    </row>
    <row r="620" spans="1:6" x14ac:dyDescent="0.35">
      <c r="A620" t="s">
        <v>1084</v>
      </c>
      <c r="B620">
        <v>0</v>
      </c>
      <c r="C620">
        <v>2.2700000000000001E-2</v>
      </c>
      <c r="D620" t="e">
        <v>#NUM!</v>
      </c>
      <c r="E620">
        <v>1</v>
      </c>
      <c r="F620" t="s">
        <v>1085</v>
      </c>
    </row>
    <row r="621" spans="1:6" x14ac:dyDescent="0.35">
      <c r="A621" t="s">
        <v>1086</v>
      </c>
      <c r="B621">
        <v>0</v>
      </c>
      <c r="C621">
        <v>1.6400000000000001E-2</v>
      </c>
      <c r="D621" t="e">
        <v>#NUM!</v>
      </c>
      <c r="E621">
        <v>3</v>
      </c>
      <c r="F621" t="s">
        <v>1087</v>
      </c>
    </row>
    <row r="622" spans="1:6" x14ac:dyDescent="0.35">
      <c r="A622" t="s">
        <v>1088</v>
      </c>
      <c r="B622">
        <v>0</v>
      </c>
      <c r="C622">
        <v>1.35E-2</v>
      </c>
      <c r="D622" t="e">
        <v>#NUM!</v>
      </c>
      <c r="E622">
        <v>3</v>
      </c>
      <c r="F622" t="s">
        <v>1089</v>
      </c>
    </row>
    <row r="623" spans="1:6" x14ac:dyDescent="0.35">
      <c r="A623" t="s">
        <v>1090</v>
      </c>
      <c r="B623">
        <v>0</v>
      </c>
      <c r="C623">
        <v>1.03E-2</v>
      </c>
      <c r="D623" t="e">
        <v>#NUM!</v>
      </c>
      <c r="E623">
        <v>2</v>
      </c>
      <c r="F623" t="s">
        <v>1091</v>
      </c>
    </row>
    <row r="624" spans="1:6" x14ac:dyDescent="0.35">
      <c r="A624" t="s">
        <v>1092</v>
      </c>
      <c r="B624">
        <v>0</v>
      </c>
      <c r="C624">
        <v>4.4200000000000003E-3</v>
      </c>
      <c r="D624" t="e">
        <v>#NUM!</v>
      </c>
      <c r="E624">
        <v>1</v>
      </c>
      <c r="F624" t="s">
        <v>1093</v>
      </c>
    </row>
    <row r="625" spans="1:6" x14ac:dyDescent="0.35">
      <c r="A625" t="s">
        <v>1094</v>
      </c>
      <c r="B625">
        <v>0</v>
      </c>
      <c r="C625">
        <v>8.0999999999999996E-3</v>
      </c>
      <c r="D625" t="e">
        <v>#NUM!</v>
      </c>
      <c r="E625">
        <v>2</v>
      </c>
      <c r="F625" t="s">
        <v>1095</v>
      </c>
    </row>
    <row r="626" spans="1:6" x14ac:dyDescent="0.35">
      <c r="A626" t="s">
        <v>1096</v>
      </c>
      <c r="B626">
        <v>0</v>
      </c>
      <c r="C626">
        <v>2.2499999999999999E-2</v>
      </c>
      <c r="D626">
        <v>-2</v>
      </c>
      <c r="E626">
        <v>4</v>
      </c>
      <c r="F626" t="s">
        <v>1097</v>
      </c>
    </row>
    <row r="627" spans="1:6" x14ac:dyDescent="0.35">
      <c r="A627" t="s">
        <v>1098</v>
      </c>
      <c r="B627">
        <v>0</v>
      </c>
      <c r="C627">
        <v>1.2800000000000001E-2</v>
      </c>
      <c r="D627" t="e">
        <v>#NUM!</v>
      </c>
      <c r="E627">
        <v>1</v>
      </c>
      <c r="F627" t="s">
        <v>675</v>
      </c>
    </row>
    <row r="628" spans="1:6" x14ac:dyDescent="0.35">
      <c r="A628" t="s">
        <v>1099</v>
      </c>
      <c r="B628">
        <v>0</v>
      </c>
      <c r="C628">
        <v>4.0899999999999999E-3</v>
      </c>
      <c r="D628" t="e">
        <v>#NUM!</v>
      </c>
      <c r="E628">
        <v>2</v>
      </c>
      <c r="F628" t="s">
        <v>1049</v>
      </c>
    </row>
    <row r="629" spans="1:6" x14ac:dyDescent="0.35">
      <c r="A629" t="s">
        <v>1100</v>
      </c>
      <c r="B629">
        <v>0</v>
      </c>
      <c r="C629">
        <v>6.7099999999999998E-3</v>
      </c>
      <c r="D629" t="e">
        <v>#NUM!</v>
      </c>
      <c r="E629">
        <v>1</v>
      </c>
      <c r="F629" t="s">
        <v>1078</v>
      </c>
    </row>
    <row r="630" spans="1:6" x14ac:dyDescent="0.35">
      <c r="A630" t="s">
        <v>1101</v>
      </c>
      <c r="B630">
        <v>0</v>
      </c>
      <c r="C630">
        <v>1.0999999999999999E-2</v>
      </c>
      <c r="D630" t="e">
        <v>#NUM!</v>
      </c>
      <c r="E630">
        <v>1</v>
      </c>
      <c r="F630" t="s">
        <v>898</v>
      </c>
    </row>
    <row r="631" spans="1:6" x14ac:dyDescent="0.35">
      <c r="A631" t="s">
        <v>1102</v>
      </c>
      <c r="B631">
        <v>0</v>
      </c>
      <c r="C631">
        <v>5.5599999999999998E-3</v>
      </c>
      <c r="D631" t="e">
        <v>#NUM!</v>
      </c>
      <c r="E631">
        <v>1</v>
      </c>
      <c r="F631" t="s">
        <v>827</v>
      </c>
    </row>
    <row r="632" spans="1:6" x14ac:dyDescent="0.35">
      <c r="A632" t="s">
        <v>1103</v>
      </c>
      <c r="B632">
        <v>0</v>
      </c>
      <c r="C632">
        <v>7.8100000000000001E-3</v>
      </c>
      <c r="D632" t="e">
        <v>#NUM!</v>
      </c>
      <c r="E632">
        <v>1</v>
      </c>
      <c r="F632" t="s">
        <v>675</v>
      </c>
    </row>
    <row r="633" spans="1:6" x14ac:dyDescent="0.35">
      <c r="A633" t="s">
        <v>1104</v>
      </c>
      <c r="B633">
        <v>0</v>
      </c>
      <c r="C633">
        <v>1.17E-2</v>
      </c>
      <c r="D633">
        <v>-1.3420000000000001</v>
      </c>
      <c r="E633">
        <v>5</v>
      </c>
      <c r="F633" t="s">
        <v>1105</v>
      </c>
    </row>
    <row r="634" spans="1:6" x14ac:dyDescent="0.35">
      <c r="A634" t="s">
        <v>1106</v>
      </c>
      <c r="B634">
        <v>0</v>
      </c>
      <c r="C634">
        <v>1.43E-2</v>
      </c>
      <c r="D634" t="e">
        <v>#NUM!</v>
      </c>
      <c r="E634">
        <v>3</v>
      </c>
      <c r="F634" t="s">
        <v>1107</v>
      </c>
    </row>
    <row r="635" spans="1:6" x14ac:dyDescent="0.35">
      <c r="A635" t="s">
        <v>1108</v>
      </c>
      <c r="B635">
        <v>0</v>
      </c>
      <c r="C635">
        <v>1.2800000000000001E-2</v>
      </c>
      <c r="D635" t="e">
        <v>#NUM!</v>
      </c>
      <c r="E635">
        <v>3</v>
      </c>
      <c r="F635" t="s">
        <v>1109</v>
      </c>
    </row>
    <row r="636" spans="1:6" x14ac:dyDescent="0.35">
      <c r="A636" t="s">
        <v>1110</v>
      </c>
      <c r="B636">
        <v>0</v>
      </c>
      <c r="C636">
        <v>2.1700000000000001E-2</v>
      </c>
      <c r="D636" t="e">
        <v>#NUM!</v>
      </c>
      <c r="E636">
        <v>1</v>
      </c>
      <c r="F636" t="s">
        <v>675</v>
      </c>
    </row>
    <row r="637" spans="1:6" x14ac:dyDescent="0.35">
      <c r="A637" t="s">
        <v>1111</v>
      </c>
      <c r="B637">
        <v>0</v>
      </c>
      <c r="C637">
        <v>6.4099999999999999E-3</v>
      </c>
      <c r="D637" t="e">
        <v>#NUM!</v>
      </c>
      <c r="E637">
        <v>1</v>
      </c>
      <c r="F637" t="s">
        <v>770</v>
      </c>
    </row>
    <row r="638" spans="1:6" x14ac:dyDescent="0.35">
      <c r="A638" t="s">
        <v>1112</v>
      </c>
      <c r="B638">
        <v>0</v>
      </c>
      <c r="C638">
        <v>9.6699999999999998E-4</v>
      </c>
      <c r="D638" t="e">
        <v>#NUM!</v>
      </c>
      <c r="E638">
        <v>1</v>
      </c>
      <c r="F638" t="s">
        <v>1081</v>
      </c>
    </row>
    <row r="639" spans="1:6" x14ac:dyDescent="0.35">
      <c r="A639" t="s">
        <v>1113</v>
      </c>
      <c r="B639">
        <v>0</v>
      </c>
      <c r="C639">
        <v>2.1700000000000001E-3</v>
      </c>
      <c r="D639" t="e">
        <v>#NUM!</v>
      </c>
      <c r="E639">
        <v>1</v>
      </c>
      <c r="F639" t="s">
        <v>675</v>
      </c>
    </row>
    <row r="640" spans="1:6" x14ac:dyDescent="0.35">
      <c r="A640" t="s">
        <v>1114</v>
      </c>
      <c r="B640">
        <v>0</v>
      </c>
      <c r="C640">
        <v>4.7099999999999998E-3</v>
      </c>
      <c r="D640" t="e">
        <v>#NUM!</v>
      </c>
      <c r="E640">
        <v>2</v>
      </c>
      <c r="F640" t="s">
        <v>849</v>
      </c>
    </row>
    <row r="641" spans="1:6" x14ac:dyDescent="0.35">
      <c r="A641" t="s">
        <v>1115</v>
      </c>
      <c r="B641">
        <v>0</v>
      </c>
      <c r="C641">
        <v>7.6299999999999996E-3</v>
      </c>
      <c r="D641" t="e">
        <v>#NUM!</v>
      </c>
      <c r="E641">
        <v>1</v>
      </c>
      <c r="F641" t="s">
        <v>942</v>
      </c>
    </row>
    <row r="642" spans="1:6" x14ac:dyDescent="0.35">
      <c r="A642" t="s">
        <v>1116</v>
      </c>
      <c r="B642">
        <v>0</v>
      </c>
      <c r="C642">
        <v>5.9500000000000004E-3</v>
      </c>
      <c r="D642" t="e">
        <v>#NUM!</v>
      </c>
      <c r="E642">
        <v>1</v>
      </c>
      <c r="F642" t="s">
        <v>827</v>
      </c>
    </row>
    <row r="643" spans="1:6" x14ac:dyDescent="0.35">
      <c r="A643" t="s">
        <v>1117</v>
      </c>
      <c r="B643">
        <v>0</v>
      </c>
      <c r="C643">
        <v>1.5900000000000001E-2</v>
      </c>
      <c r="D643" t="e">
        <v>#NUM!</v>
      </c>
      <c r="E643">
        <v>1</v>
      </c>
      <c r="F643" t="s">
        <v>636</v>
      </c>
    </row>
    <row r="644" spans="1:6" x14ac:dyDescent="0.35">
      <c r="A644" t="s">
        <v>1118</v>
      </c>
      <c r="B644">
        <v>0</v>
      </c>
      <c r="C644">
        <v>4.9300000000000004E-3</v>
      </c>
      <c r="D644" t="e">
        <v>#NUM!</v>
      </c>
      <c r="E644">
        <v>3</v>
      </c>
      <c r="F644" t="s">
        <v>1119</v>
      </c>
    </row>
    <row r="645" spans="1:6" x14ac:dyDescent="0.35">
      <c r="A645" t="s">
        <v>1120</v>
      </c>
      <c r="B645">
        <v>0</v>
      </c>
      <c r="C645">
        <v>8.1300000000000001E-3</v>
      </c>
      <c r="D645" t="e">
        <v>#NUM!</v>
      </c>
      <c r="E645">
        <v>1</v>
      </c>
      <c r="F645" t="s">
        <v>1121</v>
      </c>
    </row>
    <row r="646" spans="1:6" x14ac:dyDescent="0.35">
      <c r="A646" t="s">
        <v>1122</v>
      </c>
      <c r="B646">
        <v>0</v>
      </c>
      <c r="C646">
        <v>3.8700000000000002E-3</v>
      </c>
      <c r="D646" t="e">
        <v>#NUM!</v>
      </c>
      <c r="E646">
        <v>2</v>
      </c>
      <c r="F646" t="s">
        <v>1123</v>
      </c>
    </row>
    <row r="647" spans="1:6" x14ac:dyDescent="0.35">
      <c r="A647" t="s">
        <v>1124</v>
      </c>
      <c r="B647">
        <v>0</v>
      </c>
      <c r="C647">
        <v>1.6899999999999998E-2</v>
      </c>
      <c r="D647" t="e">
        <v>#NUM!</v>
      </c>
      <c r="E647">
        <v>2</v>
      </c>
      <c r="F647" t="s">
        <v>1125</v>
      </c>
    </row>
    <row r="648" spans="1:6" x14ac:dyDescent="0.35">
      <c r="A648" t="s">
        <v>1126</v>
      </c>
      <c r="B648">
        <v>0</v>
      </c>
      <c r="C648">
        <v>3.3600000000000001E-3</v>
      </c>
      <c r="D648" t="e">
        <v>#NUM!</v>
      </c>
      <c r="E648">
        <v>2</v>
      </c>
      <c r="F648" t="s">
        <v>1127</v>
      </c>
    </row>
    <row r="649" spans="1:6" x14ac:dyDescent="0.35">
      <c r="A649" t="s">
        <v>1128</v>
      </c>
      <c r="B649">
        <v>0</v>
      </c>
      <c r="C649">
        <v>1.4500000000000001E-2</v>
      </c>
      <c r="D649" t="e">
        <v>#NUM!</v>
      </c>
      <c r="E649">
        <v>2</v>
      </c>
      <c r="F649" t="s">
        <v>1129</v>
      </c>
    </row>
    <row r="650" spans="1:6" x14ac:dyDescent="0.35">
      <c r="A650" t="s">
        <v>1130</v>
      </c>
      <c r="B650">
        <v>0</v>
      </c>
      <c r="C650">
        <v>1.32E-2</v>
      </c>
      <c r="D650" t="e">
        <v>#NUM!</v>
      </c>
      <c r="E650">
        <v>1</v>
      </c>
      <c r="F650" t="s">
        <v>636</v>
      </c>
    </row>
    <row r="651" spans="1:6" x14ac:dyDescent="0.35">
      <c r="A651" t="s">
        <v>1131</v>
      </c>
      <c r="B651">
        <v>0</v>
      </c>
      <c r="C651">
        <v>6.6699999999999997E-3</v>
      </c>
      <c r="D651" t="e">
        <v>#NUM!</v>
      </c>
      <c r="E651">
        <v>1</v>
      </c>
      <c r="F651" t="s">
        <v>827</v>
      </c>
    </row>
    <row r="652" spans="1:6" x14ac:dyDescent="0.35">
      <c r="A652" t="s">
        <v>1132</v>
      </c>
      <c r="B652">
        <v>0</v>
      </c>
      <c r="C652">
        <v>5.1500000000000001E-3</v>
      </c>
      <c r="D652" t="e">
        <v>#NUM!</v>
      </c>
      <c r="E652">
        <v>1</v>
      </c>
      <c r="F652" t="s">
        <v>774</v>
      </c>
    </row>
    <row r="653" spans="1:6" x14ac:dyDescent="0.35">
      <c r="A653" t="s">
        <v>1133</v>
      </c>
      <c r="B653">
        <v>0</v>
      </c>
      <c r="C653">
        <v>1.7500000000000002E-2</v>
      </c>
      <c r="D653" t="e">
        <v>#NUM!</v>
      </c>
      <c r="E653">
        <v>1</v>
      </c>
      <c r="F653" t="s">
        <v>636</v>
      </c>
    </row>
    <row r="654" spans="1:6" x14ac:dyDescent="0.35">
      <c r="A654" t="s">
        <v>1134</v>
      </c>
      <c r="B654">
        <v>0</v>
      </c>
      <c r="C654">
        <v>1.2E-2</v>
      </c>
      <c r="D654" t="e">
        <v>#NUM!</v>
      </c>
      <c r="E654">
        <v>3</v>
      </c>
      <c r="F654" t="s">
        <v>1135</v>
      </c>
    </row>
    <row r="655" spans="1:6" x14ac:dyDescent="0.35">
      <c r="A655" t="s">
        <v>1136</v>
      </c>
      <c r="B655">
        <v>0</v>
      </c>
      <c r="C655">
        <v>1.6400000000000001E-2</v>
      </c>
      <c r="D655" t="e">
        <v>#NUM!</v>
      </c>
      <c r="E655">
        <v>1</v>
      </c>
      <c r="F655" t="s">
        <v>1016</v>
      </c>
    </row>
    <row r="656" spans="1:6" x14ac:dyDescent="0.35">
      <c r="A656" t="s">
        <v>1137</v>
      </c>
      <c r="B656">
        <v>0</v>
      </c>
      <c r="C656">
        <v>4.4400000000000004E-3</v>
      </c>
      <c r="D656" t="e">
        <v>#NUM!</v>
      </c>
      <c r="E656">
        <v>1</v>
      </c>
      <c r="F656" t="s">
        <v>827</v>
      </c>
    </row>
    <row r="657" spans="1:6" x14ac:dyDescent="0.35">
      <c r="A657" t="s">
        <v>1138</v>
      </c>
      <c r="B657">
        <v>0</v>
      </c>
      <c r="C657">
        <v>1.5299999999999999E-2</v>
      </c>
      <c r="D657" t="e">
        <v>#NUM!</v>
      </c>
      <c r="E657">
        <v>4</v>
      </c>
      <c r="F657" t="s">
        <v>1139</v>
      </c>
    </row>
    <row r="658" spans="1:6" x14ac:dyDescent="0.35">
      <c r="A658" t="s">
        <v>1140</v>
      </c>
      <c r="B658">
        <v>0</v>
      </c>
      <c r="C658">
        <v>8.6999999999999994E-3</v>
      </c>
      <c r="D658" t="e">
        <v>#NUM!</v>
      </c>
      <c r="E658">
        <v>1</v>
      </c>
      <c r="F658" t="s">
        <v>1016</v>
      </c>
    </row>
    <row r="659" spans="1:6" x14ac:dyDescent="0.35">
      <c r="A659" t="s">
        <v>1141</v>
      </c>
      <c r="B659">
        <v>0</v>
      </c>
      <c r="C659">
        <v>8.1799999999999998E-3</v>
      </c>
      <c r="D659">
        <v>-1.1339999999999999</v>
      </c>
      <c r="E659">
        <v>7</v>
      </c>
      <c r="F659" t="s">
        <v>1142</v>
      </c>
    </row>
    <row r="660" spans="1:6" x14ac:dyDescent="0.35">
      <c r="A660" t="s">
        <v>1143</v>
      </c>
      <c r="B660">
        <v>0</v>
      </c>
      <c r="C660">
        <v>7.2300000000000003E-3</v>
      </c>
      <c r="D660" t="e">
        <v>#NUM!</v>
      </c>
      <c r="E660">
        <v>3</v>
      </c>
      <c r="F660" t="s">
        <v>1144</v>
      </c>
    </row>
    <row r="661" spans="1:6" x14ac:dyDescent="0.35">
      <c r="A661" t="s">
        <v>1145</v>
      </c>
      <c r="B661">
        <v>0</v>
      </c>
      <c r="C661">
        <v>1.49E-2</v>
      </c>
      <c r="D661" t="e">
        <v>#NUM!</v>
      </c>
      <c r="E661">
        <v>1</v>
      </c>
      <c r="F661" t="s">
        <v>1146</v>
      </c>
    </row>
    <row r="662" spans="1:6" x14ac:dyDescent="0.35">
      <c r="A662" t="s">
        <v>1147</v>
      </c>
      <c r="B662">
        <v>0</v>
      </c>
      <c r="C662">
        <v>1.52E-2</v>
      </c>
      <c r="D662" t="e">
        <v>#NUM!</v>
      </c>
      <c r="E662">
        <v>2</v>
      </c>
      <c r="F662" t="s">
        <v>1148</v>
      </c>
    </row>
    <row r="663" spans="1:6" x14ac:dyDescent="0.35">
      <c r="A663" t="s">
        <v>1149</v>
      </c>
      <c r="B663">
        <v>0</v>
      </c>
      <c r="C663">
        <v>5.9899999999999997E-3</v>
      </c>
      <c r="D663" t="e">
        <v>#NUM!</v>
      </c>
      <c r="E663">
        <v>1</v>
      </c>
      <c r="F663" t="s">
        <v>1150</v>
      </c>
    </row>
    <row r="664" spans="1:6" x14ac:dyDescent="0.35">
      <c r="A664" t="s">
        <v>1151</v>
      </c>
      <c r="B664">
        <v>0</v>
      </c>
      <c r="C664">
        <v>1.2200000000000001E-2</v>
      </c>
      <c r="D664" t="e">
        <v>#NUM!</v>
      </c>
      <c r="E664">
        <v>1</v>
      </c>
      <c r="F664" t="s">
        <v>636</v>
      </c>
    </row>
    <row r="665" spans="1:6" x14ac:dyDescent="0.35">
      <c r="A665" t="s">
        <v>1152</v>
      </c>
      <c r="B665">
        <v>0</v>
      </c>
      <c r="C665">
        <v>2.0400000000000001E-2</v>
      </c>
      <c r="D665" t="e">
        <v>#NUM!</v>
      </c>
      <c r="E665">
        <v>2</v>
      </c>
      <c r="F665" t="s">
        <v>1153</v>
      </c>
    </row>
    <row r="666" spans="1:6" x14ac:dyDescent="0.35">
      <c r="A666" t="s">
        <v>1154</v>
      </c>
      <c r="B666">
        <v>0</v>
      </c>
      <c r="C666">
        <v>1.0200000000000001E-2</v>
      </c>
      <c r="D666" t="e">
        <v>#NUM!</v>
      </c>
      <c r="E666">
        <v>1</v>
      </c>
      <c r="F666" t="s">
        <v>1016</v>
      </c>
    </row>
    <row r="667" spans="1:6" x14ac:dyDescent="0.35">
      <c r="A667" t="s">
        <v>1155</v>
      </c>
      <c r="B667">
        <v>0</v>
      </c>
      <c r="C667">
        <v>1.2999999999999999E-2</v>
      </c>
      <c r="D667" t="e">
        <v>#NUM!</v>
      </c>
      <c r="E667">
        <v>1</v>
      </c>
      <c r="F667" t="s">
        <v>636</v>
      </c>
    </row>
    <row r="668" spans="1:6" x14ac:dyDescent="0.35">
      <c r="A668" t="s">
        <v>1156</v>
      </c>
      <c r="B668">
        <v>0</v>
      </c>
      <c r="C668">
        <v>5.9199999999999999E-3</v>
      </c>
      <c r="D668" t="e">
        <v>#NUM!</v>
      </c>
      <c r="E668">
        <v>1</v>
      </c>
      <c r="F668" t="s">
        <v>675</v>
      </c>
    </row>
    <row r="669" spans="1:6" x14ac:dyDescent="0.35">
      <c r="A669" t="s">
        <v>1157</v>
      </c>
      <c r="B669">
        <v>0</v>
      </c>
      <c r="C669">
        <v>1.18E-2</v>
      </c>
      <c r="D669" t="e">
        <v>#NUM!</v>
      </c>
      <c r="E669">
        <v>2</v>
      </c>
      <c r="F669" t="s">
        <v>1158</v>
      </c>
    </row>
    <row r="670" spans="1:6" x14ac:dyDescent="0.35">
      <c r="A670" t="s">
        <v>1159</v>
      </c>
      <c r="B670">
        <v>0</v>
      </c>
      <c r="C670">
        <v>1.65E-3</v>
      </c>
      <c r="D670" t="e">
        <v>#NUM!</v>
      </c>
      <c r="E670">
        <v>1</v>
      </c>
      <c r="F670" t="s">
        <v>675</v>
      </c>
    </row>
    <row r="671" spans="1:6" x14ac:dyDescent="0.35">
      <c r="A671" t="s">
        <v>1160</v>
      </c>
      <c r="B671">
        <v>0</v>
      </c>
      <c r="C671">
        <v>8.77E-3</v>
      </c>
      <c r="D671" t="e">
        <v>#NUM!</v>
      </c>
      <c r="E671">
        <v>1</v>
      </c>
      <c r="F671" t="s">
        <v>1161</v>
      </c>
    </row>
    <row r="672" spans="1:6" x14ac:dyDescent="0.35">
      <c r="A672" t="s">
        <v>1162</v>
      </c>
      <c r="B672">
        <v>0</v>
      </c>
      <c r="C672">
        <v>5.8900000000000003E-3</v>
      </c>
      <c r="D672" t="e">
        <v>#NUM!</v>
      </c>
      <c r="E672">
        <v>3</v>
      </c>
      <c r="F672" t="s">
        <v>1163</v>
      </c>
    </row>
    <row r="673" spans="1:6" x14ac:dyDescent="0.35">
      <c r="A673" t="s">
        <v>1164</v>
      </c>
      <c r="B673">
        <v>0</v>
      </c>
      <c r="C673">
        <v>1.6E-2</v>
      </c>
      <c r="D673" t="e">
        <v>#NUM!</v>
      </c>
      <c r="E673">
        <v>2</v>
      </c>
      <c r="F673" t="s">
        <v>1165</v>
      </c>
    </row>
    <row r="674" spans="1:6" x14ac:dyDescent="0.35">
      <c r="A674" t="s">
        <v>1166</v>
      </c>
      <c r="B674">
        <v>0</v>
      </c>
      <c r="C674">
        <v>1.0999999999999999E-2</v>
      </c>
      <c r="D674" t="e">
        <v>#NUM!</v>
      </c>
      <c r="E674">
        <v>1</v>
      </c>
      <c r="F674" t="s">
        <v>1167</v>
      </c>
    </row>
    <row r="675" spans="1:6" x14ac:dyDescent="0.35">
      <c r="A675" t="s">
        <v>1168</v>
      </c>
      <c r="B675">
        <v>0</v>
      </c>
      <c r="C675">
        <v>8.6199999999999992E-3</v>
      </c>
      <c r="D675" t="e">
        <v>#NUM!</v>
      </c>
      <c r="E675">
        <v>1</v>
      </c>
      <c r="F675" t="s">
        <v>1161</v>
      </c>
    </row>
    <row r="676" spans="1:6" x14ac:dyDescent="0.35">
      <c r="A676" t="s">
        <v>1169</v>
      </c>
      <c r="B676">
        <v>0</v>
      </c>
      <c r="C676">
        <v>1.0800000000000001E-2</v>
      </c>
      <c r="D676" t="e">
        <v>#NUM!</v>
      </c>
      <c r="E676">
        <v>3</v>
      </c>
      <c r="F676" t="s">
        <v>1170</v>
      </c>
    </row>
    <row r="677" spans="1:6" x14ac:dyDescent="0.35">
      <c r="A677" t="s">
        <v>1171</v>
      </c>
      <c r="B677">
        <v>0</v>
      </c>
      <c r="C677">
        <v>2.1299999999999999E-2</v>
      </c>
      <c r="D677" t="e">
        <v>#NUM!</v>
      </c>
      <c r="E677">
        <v>2</v>
      </c>
      <c r="F677" t="s">
        <v>1172</v>
      </c>
    </row>
    <row r="678" spans="1:6" x14ac:dyDescent="0.35">
      <c r="A678" t="s">
        <v>1173</v>
      </c>
      <c r="B678">
        <v>0</v>
      </c>
      <c r="C678">
        <v>1.0500000000000001E-2</v>
      </c>
      <c r="D678" t="e">
        <v>#NUM!</v>
      </c>
      <c r="E678">
        <v>2</v>
      </c>
      <c r="F678" t="s">
        <v>1046</v>
      </c>
    </row>
    <row r="679" spans="1:6" x14ac:dyDescent="0.35">
      <c r="A679" t="s">
        <v>1174</v>
      </c>
      <c r="B679">
        <v>0</v>
      </c>
      <c r="C679">
        <v>7.5199999999999998E-3</v>
      </c>
      <c r="D679" t="e">
        <v>#NUM!</v>
      </c>
      <c r="E679">
        <v>1</v>
      </c>
      <c r="F679" t="s">
        <v>827</v>
      </c>
    </row>
    <row r="680" spans="1:6" x14ac:dyDescent="0.35">
      <c r="A680" t="s">
        <v>1175</v>
      </c>
      <c r="B680">
        <v>0</v>
      </c>
      <c r="C680">
        <v>3.4499999999999999E-3</v>
      </c>
      <c r="D680" t="e">
        <v>#NUM!</v>
      </c>
      <c r="E680">
        <v>2</v>
      </c>
      <c r="F680" t="s">
        <v>1176</v>
      </c>
    </row>
    <row r="681" spans="1:6" x14ac:dyDescent="0.35">
      <c r="A681" t="s">
        <v>1177</v>
      </c>
      <c r="B681">
        <v>0</v>
      </c>
      <c r="C681">
        <v>1.35E-2</v>
      </c>
      <c r="D681" t="e">
        <v>#NUM!</v>
      </c>
      <c r="E681">
        <v>1</v>
      </c>
      <c r="F681" t="s">
        <v>636</v>
      </c>
    </row>
    <row r="682" spans="1:6" x14ac:dyDescent="0.35">
      <c r="A682" t="s">
        <v>1178</v>
      </c>
      <c r="B682">
        <v>0</v>
      </c>
      <c r="C682">
        <v>0.02</v>
      </c>
      <c r="D682" t="e">
        <v>#NUM!</v>
      </c>
      <c r="E682">
        <v>1</v>
      </c>
      <c r="F682" t="s">
        <v>898</v>
      </c>
    </row>
    <row r="683" spans="1:6" x14ac:dyDescent="0.35">
      <c r="A683" t="s">
        <v>1179</v>
      </c>
      <c r="B683">
        <v>0</v>
      </c>
      <c r="C683">
        <v>2.14E-3</v>
      </c>
      <c r="D683" t="e">
        <v>#NUM!</v>
      </c>
      <c r="E683">
        <v>1</v>
      </c>
      <c r="F683" t="s">
        <v>1180</v>
      </c>
    </row>
    <row r="684" spans="1:6" x14ac:dyDescent="0.35">
      <c r="A684" t="s">
        <v>1181</v>
      </c>
      <c r="B684">
        <v>0</v>
      </c>
      <c r="C684">
        <v>1.0999999999999999E-2</v>
      </c>
      <c r="D684" t="e">
        <v>#NUM!</v>
      </c>
      <c r="E684">
        <v>1</v>
      </c>
      <c r="F684" t="s">
        <v>1182</v>
      </c>
    </row>
    <row r="685" spans="1:6" x14ac:dyDescent="0.35">
      <c r="A685" t="s">
        <v>1183</v>
      </c>
      <c r="B685">
        <v>0</v>
      </c>
      <c r="C685">
        <v>3.7499999999999999E-3</v>
      </c>
      <c r="D685" t="e">
        <v>#NUM!</v>
      </c>
      <c r="E685">
        <v>4</v>
      </c>
      <c r="F685" t="s">
        <v>1184</v>
      </c>
    </row>
    <row r="686" spans="1:6" x14ac:dyDescent="0.35">
      <c r="A686" t="s">
        <v>1185</v>
      </c>
      <c r="B686">
        <v>0</v>
      </c>
      <c r="C686">
        <v>5.2100000000000002E-3</v>
      </c>
      <c r="D686" t="e">
        <v>#NUM!</v>
      </c>
      <c r="E686">
        <v>3</v>
      </c>
      <c r="F686" t="s">
        <v>912</v>
      </c>
    </row>
    <row r="687" spans="1:6" x14ac:dyDescent="0.35">
      <c r="A687" t="s">
        <v>1186</v>
      </c>
      <c r="B687">
        <v>0</v>
      </c>
      <c r="C687">
        <v>1.49E-2</v>
      </c>
      <c r="D687" t="e">
        <v>#NUM!</v>
      </c>
      <c r="E687">
        <v>3</v>
      </c>
      <c r="F687" t="s">
        <v>1187</v>
      </c>
    </row>
    <row r="688" spans="1:6" x14ac:dyDescent="0.35">
      <c r="A688" t="s">
        <v>1188</v>
      </c>
      <c r="B688">
        <v>0</v>
      </c>
      <c r="C688">
        <v>3.8400000000000001E-3</v>
      </c>
      <c r="D688">
        <v>-1</v>
      </c>
      <c r="E688">
        <v>4</v>
      </c>
      <c r="F688" t="s">
        <v>1189</v>
      </c>
    </row>
    <row r="689" spans="1:6" x14ac:dyDescent="0.35">
      <c r="A689" t="s">
        <v>1190</v>
      </c>
      <c r="B689">
        <v>0</v>
      </c>
      <c r="C689">
        <v>1.67E-2</v>
      </c>
      <c r="D689" t="e">
        <v>#NUM!</v>
      </c>
      <c r="E689">
        <v>1</v>
      </c>
      <c r="F689" t="s">
        <v>898</v>
      </c>
    </row>
    <row r="690" spans="1:6" x14ac:dyDescent="0.35">
      <c r="A690" t="s">
        <v>1191</v>
      </c>
      <c r="B690">
        <v>0</v>
      </c>
      <c r="C690">
        <v>1.7100000000000001E-2</v>
      </c>
      <c r="D690" t="e">
        <v>#NUM!</v>
      </c>
      <c r="E690">
        <v>2</v>
      </c>
      <c r="F690" t="s">
        <v>1192</v>
      </c>
    </row>
    <row r="691" spans="1:6" x14ac:dyDescent="0.35">
      <c r="A691" t="s">
        <v>1193</v>
      </c>
      <c r="B691">
        <v>0</v>
      </c>
      <c r="C691">
        <v>2.1100000000000001E-2</v>
      </c>
      <c r="D691" t="e">
        <v>#NUM!</v>
      </c>
      <c r="E691">
        <v>3</v>
      </c>
      <c r="F691" t="s">
        <v>1194</v>
      </c>
    </row>
    <row r="692" spans="1:6" x14ac:dyDescent="0.35">
      <c r="A692" t="s">
        <v>1195</v>
      </c>
      <c r="B692">
        <v>0</v>
      </c>
      <c r="C692">
        <v>2.1899999999999999E-2</v>
      </c>
      <c r="D692" t="e">
        <v>#NUM!</v>
      </c>
      <c r="E692">
        <v>3</v>
      </c>
      <c r="F692" t="s">
        <v>1196</v>
      </c>
    </row>
    <row r="693" spans="1:6" x14ac:dyDescent="0.35">
      <c r="A693" t="s">
        <v>1197</v>
      </c>
      <c r="B693">
        <v>0</v>
      </c>
      <c r="C693">
        <v>4.4600000000000004E-3</v>
      </c>
      <c r="D693" t="e">
        <v>#NUM!</v>
      </c>
      <c r="E693">
        <v>5</v>
      </c>
      <c r="F693" t="s">
        <v>1198</v>
      </c>
    </row>
    <row r="694" spans="1:6" x14ac:dyDescent="0.35">
      <c r="A694" t="s">
        <v>1199</v>
      </c>
      <c r="B694">
        <v>0</v>
      </c>
      <c r="C694">
        <v>6.3299999999999997E-3</v>
      </c>
      <c r="D694" t="e">
        <v>#NUM!</v>
      </c>
      <c r="E694">
        <v>1</v>
      </c>
      <c r="F694" t="s">
        <v>1161</v>
      </c>
    </row>
    <row r="695" spans="1:6" x14ac:dyDescent="0.35">
      <c r="A695" t="s">
        <v>1200</v>
      </c>
      <c r="B695">
        <v>0</v>
      </c>
      <c r="C695">
        <v>1.4999999999999999E-2</v>
      </c>
      <c r="D695" t="e">
        <v>#NUM!</v>
      </c>
      <c r="E695">
        <v>2</v>
      </c>
      <c r="F695" t="s">
        <v>1046</v>
      </c>
    </row>
    <row r="696" spans="1:6" x14ac:dyDescent="0.35">
      <c r="A696" t="s">
        <v>1201</v>
      </c>
      <c r="B696">
        <v>0</v>
      </c>
      <c r="C696">
        <v>7.3000000000000001E-3</v>
      </c>
      <c r="D696" t="e">
        <v>#NUM!</v>
      </c>
      <c r="E696">
        <v>3</v>
      </c>
      <c r="F696" t="s">
        <v>1202</v>
      </c>
    </row>
    <row r="697" spans="1:6" x14ac:dyDescent="0.35">
      <c r="A697" t="s">
        <v>1203</v>
      </c>
      <c r="B697">
        <v>0</v>
      </c>
      <c r="C697">
        <v>3.0000000000000001E-3</v>
      </c>
      <c r="D697" t="e">
        <v>#NUM!</v>
      </c>
      <c r="E697">
        <v>1</v>
      </c>
      <c r="F697" t="s">
        <v>1182</v>
      </c>
    </row>
    <row r="698" spans="1:6" x14ac:dyDescent="0.35">
      <c r="A698" t="s">
        <v>1204</v>
      </c>
      <c r="B698">
        <v>0</v>
      </c>
      <c r="C698">
        <v>1.32E-2</v>
      </c>
      <c r="D698" t="e">
        <v>#NUM!</v>
      </c>
      <c r="E698">
        <v>1</v>
      </c>
      <c r="F698" t="s">
        <v>636</v>
      </c>
    </row>
    <row r="699" spans="1:6" x14ac:dyDescent="0.35">
      <c r="A699" t="s">
        <v>1205</v>
      </c>
      <c r="B699">
        <v>0</v>
      </c>
      <c r="C699">
        <v>4.4600000000000004E-3</v>
      </c>
      <c r="D699" t="e">
        <v>#NUM!</v>
      </c>
      <c r="E699">
        <v>1</v>
      </c>
      <c r="F699" t="s">
        <v>675</v>
      </c>
    </row>
    <row r="700" spans="1:6" x14ac:dyDescent="0.35">
      <c r="A700" t="s">
        <v>1206</v>
      </c>
      <c r="B700">
        <v>0</v>
      </c>
      <c r="C700">
        <v>1.04E-2</v>
      </c>
      <c r="D700" t="e">
        <v>#NUM!</v>
      </c>
      <c r="E700">
        <v>1</v>
      </c>
      <c r="F700" t="s">
        <v>979</v>
      </c>
    </row>
    <row r="701" spans="1:6" x14ac:dyDescent="0.35">
      <c r="A701" t="s">
        <v>1207</v>
      </c>
      <c r="B701">
        <v>0</v>
      </c>
      <c r="C701">
        <v>1.6400000000000001E-2</v>
      </c>
      <c r="D701" t="e">
        <v>#NUM!</v>
      </c>
      <c r="E701">
        <v>2</v>
      </c>
      <c r="F701" t="s">
        <v>1208</v>
      </c>
    </row>
    <row r="702" spans="1:6" x14ac:dyDescent="0.35">
      <c r="A702" t="s">
        <v>1209</v>
      </c>
      <c r="B702">
        <v>0</v>
      </c>
      <c r="C702">
        <v>3.8999999999999998E-3</v>
      </c>
      <c r="D702" t="e">
        <v>#NUM!</v>
      </c>
      <c r="E702">
        <v>2</v>
      </c>
      <c r="F702" t="s">
        <v>1210</v>
      </c>
    </row>
    <row r="703" spans="1:6" x14ac:dyDescent="0.35">
      <c r="A703" t="s">
        <v>1211</v>
      </c>
      <c r="B703">
        <v>0</v>
      </c>
      <c r="C703">
        <v>1.9599999999999999E-2</v>
      </c>
      <c r="D703" t="e">
        <v>#NUM!</v>
      </c>
      <c r="E703">
        <v>1</v>
      </c>
      <c r="F703" t="s">
        <v>898</v>
      </c>
    </row>
    <row r="704" spans="1:6" x14ac:dyDescent="0.35">
      <c r="A704" t="s">
        <v>1212</v>
      </c>
      <c r="B704">
        <v>0</v>
      </c>
      <c r="C704">
        <v>1.1599999999999999E-2</v>
      </c>
      <c r="D704" t="e">
        <v>#NUM!</v>
      </c>
      <c r="E704">
        <v>1</v>
      </c>
      <c r="F704" t="s">
        <v>1161</v>
      </c>
    </row>
    <row r="705" spans="1:6" x14ac:dyDescent="0.35">
      <c r="A705" t="s">
        <v>1213</v>
      </c>
      <c r="B705">
        <v>0</v>
      </c>
      <c r="C705">
        <v>1.7899999999999999E-2</v>
      </c>
      <c r="D705" t="e">
        <v>#NUM!</v>
      </c>
      <c r="E705">
        <v>1</v>
      </c>
      <c r="F705" t="s">
        <v>1016</v>
      </c>
    </row>
    <row r="706" spans="1:6" x14ac:dyDescent="0.35">
      <c r="A706" t="s">
        <v>1214</v>
      </c>
      <c r="B706">
        <v>0</v>
      </c>
      <c r="C706">
        <v>4.8300000000000001E-3</v>
      </c>
      <c r="D706" t="e">
        <v>#NUM!</v>
      </c>
      <c r="E706">
        <v>1</v>
      </c>
      <c r="F706" t="s">
        <v>636</v>
      </c>
    </row>
    <row r="707" spans="1:6" x14ac:dyDescent="0.35">
      <c r="A707" t="s">
        <v>1215</v>
      </c>
      <c r="B707">
        <v>0</v>
      </c>
      <c r="C707">
        <v>1.4500000000000001E-2</v>
      </c>
      <c r="D707" t="e">
        <v>#NUM!</v>
      </c>
      <c r="E707">
        <v>1</v>
      </c>
      <c r="F707" t="s">
        <v>636</v>
      </c>
    </row>
    <row r="708" spans="1:6" x14ac:dyDescent="0.35">
      <c r="A708" t="s">
        <v>1216</v>
      </c>
      <c r="B708">
        <v>0</v>
      </c>
      <c r="C708">
        <v>2.1499999999999998E-2</v>
      </c>
      <c r="D708" t="e">
        <v>#NUM!</v>
      </c>
      <c r="E708">
        <v>2</v>
      </c>
      <c r="F708" t="s">
        <v>1217</v>
      </c>
    </row>
    <row r="709" spans="1:6" x14ac:dyDescent="0.35">
      <c r="A709" t="s">
        <v>1218</v>
      </c>
      <c r="B709">
        <v>0</v>
      </c>
      <c r="C709">
        <v>5.3800000000000002E-3</v>
      </c>
      <c r="D709" t="e">
        <v>#NUM!</v>
      </c>
      <c r="E709">
        <v>1</v>
      </c>
      <c r="F709" t="s">
        <v>1016</v>
      </c>
    </row>
    <row r="710" spans="1:6" x14ac:dyDescent="0.35">
      <c r="A710" t="s">
        <v>1219</v>
      </c>
      <c r="B710">
        <v>0</v>
      </c>
      <c r="C710">
        <v>8.3300000000000006E-3</v>
      </c>
      <c r="D710" t="e">
        <v>#NUM!</v>
      </c>
      <c r="E710">
        <v>1</v>
      </c>
      <c r="F710" t="s">
        <v>636</v>
      </c>
    </row>
    <row r="711" spans="1:6" x14ac:dyDescent="0.35">
      <c r="A711" t="s">
        <v>1220</v>
      </c>
      <c r="B711">
        <v>0</v>
      </c>
      <c r="C711">
        <v>1.8700000000000001E-2</v>
      </c>
      <c r="D711">
        <v>-2</v>
      </c>
      <c r="E711">
        <v>5</v>
      </c>
      <c r="F711" t="s">
        <v>1221</v>
      </c>
    </row>
    <row r="712" spans="1:6" x14ac:dyDescent="0.35">
      <c r="A712" t="s">
        <v>1222</v>
      </c>
      <c r="B712">
        <v>0</v>
      </c>
      <c r="C712">
        <v>1.8200000000000001E-2</v>
      </c>
      <c r="D712" t="e">
        <v>#NUM!</v>
      </c>
      <c r="E712">
        <v>4</v>
      </c>
      <c r="F712" t="s">
        <v>1223</v>
      </c>
    </row>
    <row r="713" spans="1:6" x14ac:dyDescent="0.35">
      <c r="A713" t="s">
        <v>1224</v>
      </c>
      <c r="B713">
        <v>0</v>
      </c>
      <c r="C713">
        <v>8.2299999999999995E-3</v>
      </c>
      <c r="D713" t="e">
        <v>#NUM!</v>
      </c>
      <c r="E713">
        <v>2</v>
      </c>
      <c r="F713" t="s">
        <v>1225</v>
      </c>
    </row>
    <row r="714" spans="1:6" x14ac:dyDescent="0.35">
      <c r="A714" t="s">
        <v>1226</v>
      </c>
      <c r="B714">
        <v>0</v>
      </c>
      <c r="C714">
        <v>3.0799999999999998E-3</v>
      </c>
      <c r="D714" t="e">
        <v>#NUM!</v>
      </c>
      <c r="E714">
        <v>1</v>
      </c>
      <c r="F714" t="s">
        <v>1065</v>
      </c>
    </row>
    <row r="715" spans="1:6" x14ac:dyDescent="0.35">
      <c r="A715" t="s">
        <v>1227</v>
      </c>
      <c r="B715">
        <v>0</v>
      </c>
      <c r="C715">
        <v>9.2599999999999991E-3</v>
      </c>
      <c r="D715" t="e">
        <v>#NUM!</v>
      </c>
      <c r="E715">
        <v>1</v>
      </c>
      <c r="F715" t="s">
        <v>634</v>
      </c>
    </row>
    <row r="716" spans="1:6" x14ac:dyDescent="0.35">
      <c r="A716" t="s">
        <v>1228</v>
      </c>
      <c r="B716">
        <v>0</v>
      </c>
      <c r="C716">
        <v>1.9199999999999998E-2</v>
      </c>
      <c r="D716" t="e">
        <v>#NUM!</v>
      </c>
      <c r="E716">
        <v>2</v>
      </c>
      <c r="F716" t="s">
        <v>1229</v>
      </c>
    </row>
    <row r="717" spans="1:6" x14ac:dyDescent="0.35">
      <c r="A717" t="s">
        <v>1230</v>
      </c>
      <c r="B717">
        <v>0</v>
      </c>
      <c r="C717">
        <v>6.1000000000000004E-3</v>
      </c>
      <c r="D717" t="e">
        <v>#NUM!</v>
      </c>
      <c r="E717">
        <v>1</v>
      </c>
      <c r="F717" t="s">
        <v>1150</v>
      </c>
    </row>
    <row r="718" spans="1:6" x14ac:dyDescent="0.35">
      <c r="A718" t="s">
        <v>1231</v>
      </c>
      <c r="B718">
        <v>0</v>
      </c>
      <c r="C718">
        <v>1.2800000000000001E-2</v>
      </c>
      <c r="D718" t="e">
        <v>#NUM!</v>
      </c>
      <c r="E718">
        <v>2</v>
      </c>
      <c r="F718" t="s">
        <v>1001</v>
      </c>
    </row>
    <row r="719" spans="1:6" x14ac:dyDescent="0.35">
      <c r="A719" t="s">
        <v>1232</v>
      </c>
      <c r="B719">
        <v>0</v>
      </c>
      <c r="C719">
        <v>2.1299999999999999E-2</v>
      </c>
      <c r="D719" t="e">
        <v>#NUM!</v>
      </c>
      <c r="E719">
        <v>1</v>
      </c>
      <c r="F719" t="s">
        <v>979</v>
      </c>
    </row>
    <row r="720" spans="1:6" x14ac:dyDescent="0.35">
      <c r="A720" t="s">
        <v>1233</v>
      </c>
      <c r="B720">
        <v>0</v>
      </c>
      <c r="C720">
        <v>2.1299999999999999E-2</v>
      </c>
      <c r="D720" t="e">
        <v>#NUM!</v>
      </c>
      <c r="E720">
        <v>1</v>
      </c>
      <c r="F720" t="s">
        <v>636</v>
      </c>
    </row>
    <row r="721" spans="1:6" x14ac:dyDescent="0.35">
      <c r="A721" t="s">
        <v>1234</v>
      </c>
      <c r="B721">
        <v>0</v>
      </c>
      <c r="C721">
        <v>1.1599999999999999E-2</v>
      </c>
      <c r="D721" t="e">
        <v>#NUM!</v>
      </c>
      <c r="E721">
        <v>2</v>
      </c>
      <c r="F721" t="s">
        <v>1235</v>
      </c>
    </row>
    <row r="722" spans="1:6" x14ac:dyDescent="0.35">
      <c r="A722" t="s">
        <v>1236</v>
      </c>
      <c r="B722">
        <v>0</v>
      </c>
      <c r="C722">
        <v>1.52E-2</v>
      </c>
      <c r="D722" t="e">
        <v>#NUM!</v>
      </c>
      <c r="E722">
        <v>3</v>
      </c>
      <c r="F722" t="s">
        <v>1237</v>
      </c>
    </row>
    <row r="723" spans="1:6" x14ac:dyDescent="0.35">
      <c r="A723" t="s">
        <v>1238</v>
      </c>
      <c r="B723">
        <v>0</v>
      </c>
      <c r="C723">
        <v>1.54E-2</v>
      </c>
      <c r="D723" t="e">
        <v>#NUM!</v>
      </c>
      <c r="E723">
        <v>1</v>
      </c>
      <c r="F723" t="s">
        <v>1016</v>
      </c>
    </row>
    <row r="724" spans="1:6" x14ac:dyDescent="0.35">
      <c r="A724" t="s">
        <v>1239</v>
      </c>
      <c r="B724">
        <v>0</v>
      </c>
      <c r="C724">
        <v>1.4500000000000001E-2</v>
      </c>
      <c r="D724" t="e">
        <v>#NUM!</v>
      </c>
      <c r="E724">
        <v>1</v>
      </c>
      <c r="F724" t="s">
        <v>774</v>
      </c>
    </row>
    <row r="725" spans="1:6" x14ac:dyDescent="0.35">
      <c r="A725" t="s">
        <v>1240</v>
      </c>
      <c r="B725">
        <v>0</v>
      </c>
      <c r="C725">
        <v>1.6500000000000001E-2</v>
      </c>
      <c r="D725" t="e">
        <v>#NUM!</v>
      </c>
      <c r="E725">
        <v>3</v>
      </c>
      <c r="F725" t="s">
        <v>1237</v>
      </c>
    </row>
    <row r="726" spans="1:6" x14ac:dyDescent="0.35">
      <c r="A726" t="s">
        <v>1241</v>
      </c>
      <c r="B726">
        <v>0</v>
      </c>
      <c r="C726">
        <v>1.2699999999999999E-2</v>
      </c>
      <c r="D726" t="e">
        <v>#NUM!</v>
      </c>
      <c r="E726">
        <v>3</v>
      </c>
      <c r="F726" t="s">
        <v>1237</v>
      </c>
    </row>
    <row r="727" spans="1:6" x14ac:dyDescent="0.35">
      <c r="A727" t="s">
        <v>1242</v>
      </c>
      <c r="B727">
        <v>0</v>
      </c>
      <c r="C727">
        <v>1.6500000000000001E-2</v>
      </c>
      <c r="D727" t="e">
        <v>#NUM!</v>
      </c>
      <c r="E727">
        <v>3</v>
      </c>
      <c r="F727" t="s">
        <v>1237</v>
      </c>
    </row>
    <row r="728" spans="1:6" x14ac:dyDescent="0.35">
      <c r="A728" t="s">
        <v>1243</v>
      </c>
      <c r="B728">
        <v>0</v>
      </c>
      <c r="C728">
        <v>2.07E-2</v>
      </c>
      <c r="D728">
        <v>-2</v>
      </c>
      <c r="E728">
        <v>4</v>
      </c>
      <c r="F728" t="s">
        <v>1244</v>
      </c>
    </row>
    <row r="729" spans="1:6" x14ac:dyDescent="0.35">
      <c r="A729" t="s">
        <v>1245</v>
      </c>
      <c r="B729">
        <v>0</v>
      </c>
      <c r="C729">
        <v>1.44E-2</v>
      </c>
      <c r="D729" t="e">
        <v>#NUM!</v>
      </c>
      <c r="E729">
        <v>3</v>
      </c>
      <c r="F729" t="s">
        <v>1237</v>
      </c>
    </row>
    <row r="730" spans="1:6" x14ac:dyDescent="0.35">
      <c r="A730" t="s">
        <v>1246</v>
      </c>
      <c r="B730">
        <v>0</v>
      </c>
      <c r="C730">
        <v>1.7500000000000002E-2</v>
      </c>
      <c r="D730" t="e">
        <v>#NUM!</v>
      </c>
      <c r="E730">
        <v>2</v>
      </c>
      <c r="F730" t="s">
        <v>1247</v>
      </c>
    </row>
    <row r="731" spans="1:6" x14ac:dyDescent="0.35">
      <c r="A731" t="s">
        <v>1248</v>
      </c>
      <c r="B731">
        <v>0</v>
      </c>
      <c r="C731">
        <v>1.2699999999999999E-2</v>
      </c>
      <c r="D731" t="e">
        <v>#NUM!</v>
      </c>
      <c r="E731">
        <v>2</v>
      </c>
      <c r="F731" t="s">
        <v>1249</v>
      </c>
    </row>
    <row r="732" spans="1:6" x14ac:dyDescent="0.35">
      <c r="A732" t="s">
        <v>1250</v>
      </c>
      <c r="B732">
        <v>0</v>
      </c>
      <c r="C732">
        <v>5.8799999999999998E-3</v>
      </c>
      <c r="D732" t="e">
        <v>#NUM!</v>
      </c>
      <c r="E732">
        <v>1</v>
      </c>
      <c r="F732" t="s">
        <v>774</v>
      </c>
    </row>
    <row r="733" spans="1:6" x14ac:dyDescent="0.35">
      <c r="A733" t="s">
        <v>1251</v>
      </c>
      <c r="B733">
        <v>0</v>
      </c>
      <c r="C733">
        <v>1.1900000000000001E-2</v>
      </c>
      <c r="D733" t="e">
        <v>#NUM!</v>
      </c>
      <c r="E733">
        <v>1</v>
      </c>
      <c r="F733" t="s">
        <v>1252</v>
      </c>
    </row>
    <row r="734" spans="1:6" x14ac:dyDescent="0.35">
      <c r="A734" t="s">
        <v>1253</v>
      </c>
      <c r="B734">
        <v>0</v>
      </c>
      <c r="C734">
        <v>4.7600000000000003E-3</v>
      </c>
      <c r="D734" t="e">
        <v>#NUM!</v>
      </c>
      <c r="E734">
        <v>1</v>
      </c>
      <c r="F734" t="s">
        <v>827</v>
      </c>
    </row>
    <row r="735" spans="1:6" x14ac:dyDescent="0.35">
      <c r="A735" t="s">
        <v>1254</v>
      </c>
      <c r="B735">
        <v>0</v>
      </c>
      <c r="C735">
        <v>5.13E-3</v>
      </c>
      <c r="D735" t="e">
        <v>#NUM!</v>
      </c>
      <c r="E735">
        <v>1</v>
      </c>
      <c r="F735" t="s">
        <v>636</v>
      </c>
    </row>
    <row r="736" spans="1:6" x14ac:dyDescent="0.35">
      <c r="A736" t="s">
        <v>1255</v>
      </c>
      <c r="B736">
        <v>0</v>
      </c>
      <c r="C736">
        <v>3.8899999999999998E-3</v>
      </c>
      <c r="D736" t="e">
        <v>#NUM!</v>
      </c>
      <c r="E736">
        <v>1</v>
      </c>
      <c r="F736" t="s">
        <v>1121</v>
      </c>
    </row>
    <row r="737" spans="1:6" x14ac:dyDescent="0.35">
      <c r="A737" t="s">
        <v>1256</v>
      </c>
      <c r="B737">
        <v>0</v>
      </c>
      <c r="C737">
        <v>1.73E-3</v>
      </c>
      <c r="D737" t="e">
        <v>#NUM!</v>
      </c>
      <c r="E737">
        <v>1</v>
      </c>
      <c r="F737" t="s">
        <v>1021</v>
      </c>
    </row>
    <row r="738" spans="1:6" x14ac:dyDescent="0.35">
      <c r="A738" t="s">
        <v>1257</v>
      </c>
      <c r="B738">
        <v>0</v>
      </c>
      <c r="C738">
        <v>1.0200000000000001E-2</v>
      </c>
      <c r="D738" t="e">
        <v>#NUM!</v>
      </c>
      <c r="E738">
        <v>1</v>
      </c>
      <c r="F738" t="s">
        <v>898</v>
      </c>
    </row>
    <row r="739" spans="1:6" x14ac:dyDescent="0.35">
      <c r="A739" t="s">
        <v>1258</v>
      </c>
      <c r="B739">
        <v>0</v>
      </c>
      <c r="C739">
        <v>4.6499999999999996E-3</v>
      </c>
      <c r="D739" t="e">
        <v>#NUM!</v>
      </c>
      <c r="E739">
        <v>1</v>
      </c>
      <c r="F739" t="s">
        <v>1021</v>
      </c>
    </row>
    <row r="740" spans="1:6" x14ac:dyDescent="0.35">
      <c r="A740" t="s">
        <v>1259</v>
      </c>
      <c r="B740">
        <v>0</v>
      </c>
      <c r="C740">
        <v>1.99E-3</v>
      </c>
      <c r="D740" t="e">
        <v>#NUM!</v>
      </c>
      <c r="E740">
        <v>1</v>
      </c>
      <c r="F740" t="s">
        <v>979</v>
      </c>
    </row>
    <row r="741" spans="1:6" x14ac:dyDescent="0.35">
      <c r="A741" t="s">
        <v>1260</v>
      </c>
      <c r="B741">
        <v>0</v>
      </c>
      <c r="C741">
        <v>0.01</v>
      </c>
      <c r="D741" t="e">
        <v>#NUM!</v>
      </c>
      <c r="E741">
        <v>2</v>
      </c>
      <c r="F741" t="s">
        <v>1261</v>
      </c>
    </row>
    <row r="742" spans="1:6" x14ac:dyDescent="0.35">
      <c r="A742" t="s">
        <v>1262</v>
      </c>
      <c r="B742">
        <v>0</v>
      </c>
      <c r="C742">
        <v>6.62E-3</v>
      </c>
      <c r="D742" t="e">
        <v>#NUM!</v>
      </c>
      <c r="E742">
        <v>1</v>
      </c>
      <c r="F742" t="s">
        <v>1021</v>
      </c>
    </row>
    <row r="743" spans="1:6" x14ac:dyDescent="0.35">
      <c r="A743" t="s">
        <v>1263</v>
      </c>
      <c r="B743">
        <v>0</v>
      </c>
      <c r="C743">
        <v>1.61E-2</v>
      </c>
      <c r="D743" t="e">
        <v>#NUM!</v>
      </c>
      <c r="E743">
        <v>1</v>
      </c>
      <c r="F743" t="s">
        <v>636</v>
      </c>
    </row>
    <row r="744" spans="1:6" x14ac:dyDescent="0.35">
      <c r="A744" t="s">
        <v>1264</v>
      </c>
      <c r="B744">
        <v>0</v>
      </c>
      <c r="C744">
        <v>1.1599999999999999E-2</v>
      </c>
      <c r="D744" t="e">
        <v>#NUM!</v>
      </c>
      <c r="E744">
        <v>1</v>
      </c>
      <c r="F744" t="s">
        <v>636</v>
      </c>
    </row>
    <row r="745" spans="1:6" x14ac:dyDescent="0.35">
      <c r="A745" t="s">
        <v>1265</v>
      </c>
      <c r="B745">
        <v>0</v>
      </c>
      <c r="C745">
        <v>1.2200000000000001E-2</v>
      </c>
      <c r="D745" t="e">
        <v>#NUM!</v>
      </c>
      <c r="E745">
        <v>1</v>
      </c>
      <c r="F745" t="s">
        <v>636</v>
      </c>
    </row>
    <row r="746" spans="1:6" x14ac:dyDescent="0.35">
      <c r="A746" t="s">
        <v>1266</v>
      </c>
      <c r="B746">
        <v>0</v>
      </c>
      <c r="C746">
        <v>1.73E-3</v>
      </c>
      <c r="D746" t="e">
        <v>#NUM!</v>
      </c>
      <c r="E746">
        <v>1</v>
      </c>
      <c r="F746" t="s">
        <v>1267</v>
      </c>
    </row>
    <row r="747" spans="1:6" x14ac:dyDescent="0.35">
      <c r="A747" t="s">
        <v>1268</v>
      </c>
      <c r="B747">
        <v>0</v>
      </c>
      <c r="C747">
        <v>1.58E-3</v>
      </c>
      <c r="D747" t="e">
        <v>#NUM!</v>
      </c>
      <c r="E747">
        <v>1</v>
      </c>
      <c r="F747" t="s">
        <v>636</v>
      </c>
    </row>
    <row r="748" spans="1:6" x14ac:dyDescent="0.35">
      <c r="A748" t="s">
        <v>1269</v>
      </c>
      <c r="B748">
        <v>0</v>
      </c>
      <c r="C748">
        <v>1.72E-2</v>
      </c>
      <c r="D748" t="e">
        <v>#NUM!</v>
      </c>
      <c r="E748">
        <v>3</v>
      </c>
      <c r="F748" t="s">
        <v>1270</v>
      </c>
    </row>
    <row r="749" spans="1:6" x14ac:dyDescent="0.35">
      <c r="A749" t="s">
        <v>1271</v>
      </c>
      <c r="B749">
        <v>0</v>
      </c>
      <c r="C749">
        <v>1.0699999999999999E-2</v>
      </c>
      <c r="D749">
        <v>-2.2360000000000002</v>
      </c>
      <c r="E749">
        <v>5</v>
      </c>
      <c r="F749" t="s">
        <v>1272</v>
      </c>
    </row>
    <row r="750" spans="1:6" x14ac:dyDescent="0.35">
      <c r="A750" t="s">
        <v>1273</v>
      </c>
      <c r="B750">
        <v>0</v>
      </c>
      <c r="C750">
        <v>1.43E-2</v>
      </c>
      <c r="D750" t="e">
        <v>#NUM!</v>
      </c>
      <c r="E750">
        <v>2</v>
      </c>
      <c r="F750" t="s">
        <v>1274</v>
      </c>
    </row>
    <row r="751" spans="1:6" x14ac:dyDescent="0.35">
      <c r="A751" t="s">
        <v>1275</v>
      </c>
      <c r="B751">
        <v>0</v>
      </c>
      <c r="C751">
        <v>1.2800000000000001E-2</v>
      </c>
      <c r="D751" t="e">
        <v>#NUM!</v>
      </c>
      <c r="E751">
        <v>1</v>
      </c>
      <c r="F751" t="s">
        <v>636</v>
      </c>
    </row>
    <row r="752" spans="1:6" x14ac:dyDescent="0.35">
      <c r="A752" t="s">
        <v>1276</v>
      </c>
      <c r="B752">
        <v>0</v>
      </c>
      <c r="C752">
        <v>1.8700000000000001E-2</v>
      </c>
      <c r="D752" t="e">
        <v>#NUM!</v>
      </c>
      <c r="E752">
        <v>2</v>
      </c>
      <c r="F752" t="s">
        <v>1277</v>
      </c>
    </row>
    <row r="753" spans="1:6" x14ac:dyDescent="0.35">
      <c r="A753" t="s">
        <v>1278</v>
      </c>
      <c r="B753">
        <v>0</v>
      </c>
      <c r="C753">
        <v>9.5200000000000007E-3</v>
      </c>
      <c r="D753" t="e">
        <v>#NUM!</v>
      </c>
      <c r="E753">
        <v>1</v>
      </c>
      <c r="F753" t="s">
        <v>636</v>
      </c>
    </row>
    <row r="754" spans="1:6" x14ac:dyDescent="0.35">
      <c r="A754" t="s">
        <v>1279</v>
      </c>
      <c r="B754">
        <v>0</v>
      </c>
      <c r="C754">
        <v>1.2500000000000001E-2</v>
      </c>
      <c r="D754" t="e">
        <v>#NUM!</v>
      </c>
      <c r="E754">
        <v>1</v>
      </c>
      <c r="F754" t="s">
        <v>1280</v>
      </c>
    </row>
    <row r="755" spans="1:6" x14ac:dyDescent="0.35">
      <c r="A755" t="s">
        <v>1281</v>
      </c>
      <c r="B755">
        <v>0</v>
      </c>
      <c r="C755">
        <v>8.3300000000000006E-3</v>
      </c>
      <c r="D755" t="e">
        <v>#NUM!</v>
      </c>
      <c r="E755">
        <v>1</v>
      </c>
      <c r="F755" t="s">
        <v>979</v>
      </c>
    </row>
    <row r="756" spans="1:6" x14ac:dyDescent="0.35">
      <c r="A756" t="s">
        <v>1282</v>
      </c>
      <c r="B756">
        <v>0</v>
      </c>
      <c r="C756">
        <v>1.52E-2</v>
      </c>
      <c r="D756" t="e">
        <v>#NUM!</v>
      </c>
      <c r="E756">
        <v>1</v>
      </c>
      <c r="F756" t="s">
        <v>390</v>
      </c>
    </row>
    <row r="757" spans="1:6" x14ac:dyDescent="0.35">
      <c r="A757" t="s">
        <v>1283</v>
      </c>
      <c r="B757">
        <v>0</v>
      </c>
      <c r="C757">
        <v>2.0799999999999999E-2</v>
      </c>
      <c r="D757" t="e">
        <v>#NUM!</v>
      </c>
      <c r="E757">
        <v>2</v>
      </c>
      <c r="F757" t="s">
        <v>1277</v>
      </c>
    </row>
    <row r="758" spans="1:6" x14ac:dyDescent="0.35">
      <c r="A758" t="s">
        <v>1284</v>
      </c>
      <c r="B758">
        <v>0</v>
      </c>
      <c r="C758">
        <v>7.0099999999999997E-3</v>
      </c>
      <c r="D758">
        <v>-2</v>
      </c>
      <c r="E758">
        <v>4</v>
      </c>
      <c r="F758" t="s">
        <v>1285</v>
      </c>
    </row>
    <row r="759" spans="1:6" x14ac:dyDescent="0.35">
      <c r="A759" t="s">
        <v>1286</v>
      </c>
      <c r="B759">
        <v>0</v>
      </c>
      <c r="C759">
        <v>1.6199999999999999E-3</v>
      </c>
      <c r="D759" t="e">
        <v>#NUM!</v>
      </c>
      <c r="E759">
        <v>1</v>
      </c>
      <c r="F759" t="s">
        <v>636</v>
      </c>
    </row>
    <row r="760" spans="1:6" x14ac:dyDescent="0.35">
      <c r="A760" t="s">
        <v>1287</v>
      </c>
      <c r="B760">
        <v>0</v>
      </c>
      <c r="C760">
        <v>1.42E-3</v>
      </c>
      <c r="D760" t="e">
        <v>#NUM!</v>
      </c>
      <c r="E760">
        <v>1</v>
      </c>
      <c r="F760" t="s">
        <v>827</v>
      </c>
    </row>
    <row r="761" spans="1:6" x14ac:dyDescent="0.35">
      <c r="A761" t="s">
        <v>1288</v>
      </c>
      <c r="B761">
        <v>0</v>
      </c>
      <c r="C761">
        <v>1.55E-2</v>
      </c>
      <c r="D761" t="e">
        <v>#NUM!</v>
      </c>
      <c r="E761">
        <v>2</v>
      </c>
      <c r="F761" t="s">
        <v>1229</v>
      </c>
    </row>
    <row r="762" spans="1:6" x14ac:dyDescent="0.35">
      <c r="A762" t="s">
        <v>1289</v>
      </c>
      <c r="B762">
        <v>0</v>
      </c>
      <c r="C762">
        <v>1.0999999999999999E-2</v>
      </c>
      <c r="D762" t="e">
        <v>#NUM!</v>
      </c>
      <c r="E762">
        <v>1</v>
      </c>
      <c r="F762" t="s">
        <v>979</v>
      </c>
    </row>
    <row r="763" spans="1:6" x14ac:dyDescent="0.35">
      <c r="A763" t="s">
        <v>1290</v>
      </c>
      <c r="B763">
        <v>0</v>
      </c>
      <c r="C763">
        <v>7.1799999999999998E-3</v>
      </c>
      <c r="D763">
        <v>-2.2360000000000002</v>
      </c>
      <c r="E763">
        <v>5</v>
      </c>
      <c r="F763" t="s">
        <v>1291</v>
      </c>
    </row>
    <row r="764" spans="1:6" x14ac:dyDescent="0.35">
      <c r="A764" t="s">
        <v>1292</v>
      </c>
      <c r="B764">
        <v>0</v>
      </c>
      <c r="C764">
        <v>1.2200000000000001E-2</v>
      </c>
      <c r="D764" t="e">
        <v>#NUM!</v>
      </c>
      <c r="E764">
        <v>2</v>
      </c>
      <c r="F764" t="s">
        <v>1293</v>
      </c>
    </row>
    <row r="765" spans="1:6" x14ac:dyDescent="0.35">
      <c r="A765" t="s">
        <v>1294</v>
      </c>
      <c r="B765">
        <v>0</v>
      </c>
      <c r="C765">
        <v>9.3500000000000007E-3</v>
      </c>
      <c r="D765" t="e">
        <v>#NUM!</v>
      </c>
      <c r="E765">
        <v>1</v>
      </c>
      <c r="F765" t="s">
        <v>636</v>
      </c>
    </row>
    <row r="766" spans="1:6" x14ac:dyDescent="0.35">
      <c r="A766" t="s">
        <v>1295</v>
      </c>
      <c r="B766">
        <v>0</v>
      </c>
      <c r="C766">
        <v>8.4700000000000001E-3</v>
      </c>
      <c r="D766" t="e">
        <v>#NUM!</v>
      </c>
      <c r="E766">
        <v>2</v>
      </c>
      <c r="F766" t="s">
        <v>1296</v>
      </c>
    </row>
    <row r="767" spans="1:6" x14ac:dyDescent="0.35">
      <c r="A767" t="s">
        <v>1297</v>
      </c>
      <c r="B767">
        <v>0</v>
      </c>
      <c r="C767">
        <v>9.4599999999999997E-3</v>
      </c>
      <c r="D767" t="e">
        <v>#NUM!</v>
      </c>
      <c r="E767">
        <v>3</v>
      </c>
      <c r="F767" t="s">
        <v>1298</v>
      </c>
    </row>
    <row r="768" spans="1:6" x14ac:dyDescent="0.35">
      <c r="A768" t="s">
        <v>1299</v>
      </c>
      <c r="B768">
        <v>0</v>
      </c>
      <c r="C768">
        <v>7.1399999999999996E-3</v>
      </c>
      <c r="D768" t="e">
        <v>#NUM!</v>
      </c>
      <c r="E768">
        <v>2</v>
      </c>
      <c r="F768" t="s">
        <v>1300</v>
      </c>
    </row>
    <row r="769" spans="1:6" x14ac:dyDescent="0.35">
      <c r="A769" t="s">
        <v>1301</v>
      </c>
      <c r="B769">
        <v>0</v>
      </c>
      <c r="C769">
        <v>6.7099999999999998E-3</v>
      </c>
      <c r="D769" t="e">
        <v>#NUM!</v>
      </c>
      <c r="E769">
        <v>1</v>
      </c>
      <c r="F769" t="s">
        <v>1302</v>
      </c>
    </row>
    <row r="770" spans="1:6" x14ac:dyDescent="0.35">
      <c r="A770" t="s">
        <v>1303</v>
      </c>
      <c r="B770">
        <v>0</v>
      </c>
      <c r="C770">
        <v>1.01E-2</v>
      </c>
      <c r="D770" t="e">
        <v>#NUM!</v>
      </c>
      <c r="E770">
        <v>1</v>
      </c>
      <c r="F770" t="s">
        <v>827</v>
      </c>
    </row>
    <row r="771" spans="1:6" x14ac:dyDescent="0.35">
      <c r="A771" t="s">
        <v>1304</v>
      </c>
      <c r="B771">
        <v>0</v>
      </c>
      <c r="C771">
        <v>5.5399999999999998E-3</v>
      </c>
      <c r="D771" t="e">
        <v>#NUM!</v>
      </c>
      <c r="E771">
        <v>3</v>
      </c>
      <c r="F771" t="s">
        <v>1305</v>
      </c>
    </row>
    <row r="772" spans="1:6" x14ac:dyDescent="0.35">
      <c r="A772" t="s">
        <v>1306</v>
      </c>
      <c r="B772">
        <v>0</v>
      </c>
      <c r="C772">
        <v>1.7600000000000001E-3</v>
      </c>
      <c r="D772" t="e">
        <v>#NUM!</v>
      </c>
      <c r="E772">
        <v>1</v>
      </c>
      <c r="F772" t="s">
        <v>636</v>
      </c>
    </row>
    <row r="773" spans="1:6" x14ac:dyDescent="0.35">
      <c r="A773" t="s">
        <v>1307</v>
      </c>
      <c r="B773">
        <v>0</v>
      </c>
      <c r="C773">
        <v>1.5900000000000001E-2</v>
      </c>
      <c r="D773">
        <v>-2</v>
      </c>
      <c r="E773">
        <v>5</v>
      </c>
      <c r="F773" t="s">
        <v>1308</v>
      </c>
    </row>
    <row r="774" spans="1:6" x14ac:dyDescent="0.35">
      <c r="A774" t="s">
        <v>1309</v>
      </c>
      <c r="B774">
        <v>0</v>
      </c>
      <c r="C774">
        <v>1.3799999999999999E-3</v>
      </c>
      <c r="D774" t="e">
        <v>#NUM!</v>
      </c>
      <c r="E774">
        <v>1</v>
      </c>
      <c r="F774" t="s">
        <v>636</v>
      </c>
    </row>
    <row r="775" spans="1:6" x14ac:dyDescent="0.35">
      <c r="A775" t="s">
        <v>1310</v>
      </c>
      <c r="B775">
        <v>0</v>
      </c>
      <c r="C775">
        <v>6.13E-3</v>
      </c>
      <c r="D775" t="e">
        <v>#NUM!</v>
      </c>
      <c r="E775">
        <v>1</v>
      </c>
      <c r="F775" t="s">
        <v>675</v>
      </c>
    </row>
    <row r="776" spans="1:6" x14ac:dyDescent="0.35">
      <c r="A776" t="s">
        <v>1311</v>
      </c>
      <c r="B776">
        <v>0</v>
      </c>
      <c r="C776">
        <v>1.4200000000000001E-2</v>
      </c>
      <c r="D776">
        <v>-1.3420000000000001</v>
      </c>
      <c r="E776">
        <v>6</v>
      </c>
      <c r="F776" t="s">
        <v>1312</v>
      </c>
    </row>
    <row r="777" spans="1:6" x14ac:dyDescent="0.35">
      <c r="A777" t="s">
        <v>1313</v>
      </c>
      <c r="B777">
        <v>0</v>
      </c>
      <c r="C777">
        <v>1.2200000000000001E-2</v>
      </c>
      <c r="D777" t="e">
        <v>#NUM!</v>
      </c>
      <c r="E777">
        <v>1</v>
      </c>
      <c r="F777" t="s">
        <v>1021</v>
      </c>
    </row>
    <row r="778" spans="1:6" x14ac:dyDescent="0.35">
      <c r="A778" t="s">
        <v>1314</v>
      </c>
      <c r="B778">
        <v>0</v>
      </c>
      <c r="C778">
        <v>0.02</v>
      </c>
      <c r="D778" t="e">
        <v>#NUM!</v>
      </c>
      <c r="E778">
        <v>3</v>
      </c>
      <c r="F778" t="s">
        <v>1315</v>
      </c>
    </row>
    <row r="779" spans="1:6" x14ac:dyDescent="0.35">
      <c r="A779" t="s">
        <v>1316</v>
      </c>
      <c r="B779">
        <v>0</v>
      </c>
      <c r="C779">
        <v>1.04E-2</v>
      </c>
      <c r="D779" t="e">
        <v>#NUM!</v>
      </c>
      <c r="E779">
        <v>2</v>
      </c>
      <c r="F779" t="s">
        <v>1229</v>
      </c>
    </row>
    <row r="780" spans="1:6" x14ac:dyDescent="0.35">
      <c r="A780" t="s">
        <v>1317</v>
      </c>
      <c r="B780">
        <v>0</v>
      </c>
      <c r="C780">
        <v>9.0900000000000009E-3</v>
      </c>
      <c r="D780" t="e">
        <v>#NUM!</v>
      </c>
      <c r="E780">
        <v>1</v>
      </c>
      <c r="F780" t="s">
        <v>895</v>
      </c>
    </row>
    <row r="781" spans="1:6" x14ac:dyDescent="0.35">
      <c r="A781" t="s">
        <v>1318</v>
      </c>
      <c r="B781">
        <v>0</v>
      </c>
      <c r="C781">
        <v>2.2200000000000001E-2</v>
      </c>
      <c r="D781" t="e">
        <v>#NUM!</v>
      </c>
      <c r="E781">
        <v>1</v>
      </c>
      <c r="F781" t="s">
        <v>1319</v>
      </c>
    </row>
    <row r="782" spans="1:6" x14ac:dyDescent="0.35">
      <c r="A782" t="s">
        <v>1320</v>
      </c>
      <c r="B782">
        <v>0</v>
      </c>
      <c r="C782">
        <v>2.2700000000000001E-2</v>
      </c>
      <c r="D782" t="e">
        <v>#NUM!</v>
      </c>
      <c r="E782">
        <v>5</v>
      </c>
      <c r="F782" t="s">
        <v>1321</v>
      </c>
    </row>
    <row r="783" spans="1:6" x14ac:dyDescent="0.35">
      <c r="A783" t="s">
        <v>1322</v>
      </c>
      <c r="B783">
        <v>0</v>
      </c>
      <c r="C783">
        <v>1.0699999999999999E-2</v>
      </c>
      <c r="D783" t="e">
        <v>#NUM!</v>
      </c>
      <c r="E783">
        <v>3</v>
      </c>
      <c r="F783" t="s">
        <v>1323</v>
      </c>
    </row>
    <row r="784" spans="1:6" x14ac:dyDescent="0.35">
      <c r="A784" t="s">
        <v>1324</v>
      </c>
      <c r="B784">
        <v>0</v>
      </c>
      <c r="C784">
        <v>1.49E-2</v>
      </c>
      <c r="D784" t="e">
        <v>#NUM!</v>
      </c>
      <c r="E784">
        <v>3</v>
      </c>
      <c r="F784" t="s">
        <v>132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06E359-7766-491A-A101-2AF19EC78EA4}">
  <dimension ref="A1:E64"/>
  <sheetViews>
    <sheetView workbookViewId="0">
      <selection activeCell="B1" sqref="B1:C1"/>
    </sheetView>
  </sheetViews>
  <sheetFormatPr defaultColWidth="8.81640625" defaultRowHeight="14.5" x14ac:dyDescent="0.35"/>
  <cols>
    <col min="1" max="1" width="30.6328125" bestFit="1" customWidth="1"/>
    <col min="2" max="2" width="8.6328125" bestFit="1" customWidth="1"/>
    <col min="3" max="3" width="10.453125" bestFit="1" customWidth="1"/>
    <col min="4" max="4" width="11.81640625" bestFit="1" customWidth="1"/>
  </cols>
  <sheetData>
    <row r="1" spans="1:5" s="5" customFormat="1" x14ac:dyDescent="0.35">
      <c r="A1" s="5" t="s">
        <v>1446</v>
      </c>
      <c r="B1" s="5" t="s">
        <v>4244</v>
      </c>
      <c r="C1" s="6" t="s">
        <v>4243</v>
      </c>
      <c r="D1" s="5" t="s">
        <v>1329</v>
      </c>
      <c r="E1" s="5" t="s">
        <v>1330</v>
      </c>
    </row>
    <row r="2" spans="1:5" x14ac:dyDescent="0.35">
      <c r="A2" t="s">
        <v>1331</v>
      </c>
      <c r="B2" s="1">
        <v>3.8799999999999999E-16</v>
      </c>
      <c r="C2" s="2">
        <f>-LOG10(B2)</f>
        <v>15.411168274405792</v>
      </c>
      <c r="D2">
        <v>50</v>
      </c>
      <c r="E2" t="s">
        <v>1332</v>
      </c>
    </row>
    <row r="3" spans="1:5" x14ac:dyDescent="0.35">
      <c r="A3" t="s">
        <v>1333</v>
      </c>
      <c r="B3" s="1">
        <v>5.1099999999999998E-15</v>
      </c>
      <c r="C3" s="2">
        <f t="shared" ref="C3:C64" si="0">-LOG10(B3)</f>
        <v>14.291579099865288</v>
      </c>
      <c r="D3">
        <v>127</v>
      </c>
      <c r="E3" t="s">
        <v>1334</v>
      </c>
    </row>
    <row r="4" spans="1:5" x14ac:dyDescent="0.35">
      <c r="A4" t="s">
        <v>1335</v>
      </c>
      <c r="B4" s="1">
        <v>5.1099999999999998E-15</v>
      </c>
      <c r="C4" s="2">
        <f t="shared" si="0"/>
        <v>14.291579099865288</v>
      </c>
      <c r="D4">
        <v>261</v>
      </c>
      <c r="E4" t="s">
        <v>1336</v>
      </c>
    </row>
    <row r="5" spans="1:5" x14ac:dyDescent="0.35">
      <c r="A5" t="s">
        <v>1337</v>
      </c>
      <c r="B5" s="1">
        <v>8.1899999999999995E-6</v>
      </c>
      <c r="C5" s="2">
        <f t="shared" si="0"/>
        <v>5.0867160982395818</v>
      </c>
      <c r="D5">
        <v>31</v>
      </c>
      <c r="E5" t="s">
        <v>1338</v>
      </c>
    </row>
    <row r="6" spans="1:5" x14ac:dyDescent="0.35">
      <c r="A6" t="s">
        <v>1339</v>
      </c>
      <c r="B6" s="1">
        <v>9.9299999999999998E-6</v>
      </c>
      <c r="C6" s="2">
        <f t="shared" si="0"/>
        <v>5.0030507515046185</v>
      </c>
      <c r="D6">
        <v>19</v>
      </c>
      <c r="E6" t="s">
        <v>1340</v>
      </c>
    </row>
    <row r="7" spans="1:5" x14ac:dyDescent="0.35">
      <c r="A7" t="s">
        <v>1341</v>
      </c>
      <c r="B7" s="1">
        <v>9.9299999999999998E-6</v>
      </c>
      <c r="C7" s="2">
        <f t="shared" si="0"/>
        <v>5.0030507515046185</v>
      </c>
      <c r="D7">
        <v>11</v>
      </c>
      <c r="E7" t="s">
        <v>1342</v>
      </c>
    </row>
    <row r="8" spans="1:5" x14ac:dyDescent="0.35">
      <c r="A8" t="s">
        <v>1343</v>
      </c>
      <c r="B8" s="1">
        <v>6.8399999999999996E-5</v>
      </c>
      <c r="C8" s="2">
        <f t="shared" si="0"/>
        <v>4.1649438982798834</v>
      </c>
      <c r="D8">
        <v>9</v>
      </c>
      <c r="E8" t="s">
        <v>1344</v>
      </c>
    </row>
    <row r="9" spans="1:5" x14ac:dyDescent="0.35">
      <c r="A9" t="s">
        <v>1345</v>
      </c>
      <c r="B9" s="1">
        <v>9.6100000000000005E-5</v>
      </c>
      <c r="C9" s="2">
        <f t="shared" si="0"/>
        <v>4.0172766123314547</v>
      </c>
      <c r="D9">
        <v>17</v>
      </c>
      <c r="E9" t="s">
        <v>1346</v>
      </c>
    </row>
    <row r="10" spans="1:5" x14ac:dyDescent="0.35">
      <c r="A10" t="s">
        <v>1347</v>
      </c>
      <c r="B10" s="1">
        <v>9.6100000000000005E-5</v>
      </c>
      <c r="C10" s="2">
        <f t="shared" si="0"/>
        <v>4.0172766123314547</v>
      </c>
      <c r="D10">
        <v>23</v>
      </c>
      <c r="E10" t="s">
        <v>1348</v>
      </c>
    </row>
    <row r="11" spans="1:5" x14ac:dyDescent="0.35">
      <c r="A11" t="s">
        <v>1349</v>
      </c>
      <c r="B11" s="1">
        <v>1.57E-3</v>
      </c>
      <c r="C11" s="2">
        <f t="shared" si="0"/>
        <v>2.8041003475907664</v>
      </c>
      <c r="D11">
        <v>12</v>
      </c>
      <c r="E11" t="s">
        <v>1350</v>
      </c>
    </row>
    <row r="12" spans="1:5" x14ac:dyDescent="0.35">
      <c r="A12" t="s">
        <v>1351</v>
      </c>
      <c r="B12" s="1">
        <v>1.57E-3</v>
      </c>
      <c r="C12" s="2">
        <f t="shared" si="0"/>
        <v>2.8041003475907664</v>
      </c>
      <c r="D12">
        <v>10</v>
      </c>
      <c r="E12" t="s">
        <v>1352</v>
      </c>
    </row>
    <row r="13" spans="1:5" x14ac:dyDescent="0.35">
      <c r="A13" t="s">
        <v>1353</v>
      </c>
      <c r="B13" s="1">
        <v>1.57E-3</v>
      </c>
      <c r="C13" s="2">
        <f t="shared" si="0"/>
        <v>2.8041003475907664</v>
      </c>
      <c r="D13">
        <v>10</v>
      </c>
      <c r="E13" t="s">
        <v>1352</v>
      </c>
    </row>
    <row r="14" spans="1:5" x14ac:dyDescent="0.35">
      <c r="A14" t="s">
        <v>1354</v>
      </c>
      <c r="B14" s="1">
        <v>5.4999999999999997E-3</v>
      </c>
      <c r="C14" s="2">
        <f t="shared" si="0"/>
        <v>2.2596373105057563</v>
      </c>
      <c r="D14">
        <v>12</v>
      </c>
      <c r="E14" t="s">
        <v>1355</v>
      </c>
    </row>
    <row r="15" spans="1:5" x14ac:dyDescent="0.35">
      <c r="A15" t="s">
        <v>1356</v>
      </c>
      <c r="B15" s="1">
        <v>8.1899999999999994E-3</v>
      </c>
      <c r="C15" s="2">
        <f t="shared" si="0"/>
        <v>2.0867160982395814</v>
      </c>
      <c r="D15">
        <v>20</v>
      </c>
      <c r="E15" t="s">
        <v>1357</v>
      </c>
    </row>
    <row r="16" spans="1:5" x14ac:dyDescent="0.35">
      <c r="A16" t="s">
        <v>1358</v>
      </c>
      <c r="B16" s="1">
        <v>1.04E-2</v>
      </c>
      <c r="C16" s="2">
        <f t="shared" si="0"/>
        <v>1.9829666607012197</v>
      </c>
      <c r="D16">
        <v>8</v>
      </c>
      <c r="E16" t="s">
        <v>1359</v>
      </c>
    </row>
    <row r="17" spans="1:5" x14ac:dyDescent="0.35">
      <c r="A17" t="s">
        <v>1360</v>
      </c>
      <c r="B17" s="1">
        <v>1.21E-2</v>
      </c>
      <c r="C17" s="2">
        <f t="shared" si="0"/>
        <v>1.9172146296835499</v>
      </c>
      <c r="D17">
        <v>7</v>
      </c>
      <c r="E17" t="s">
        <v>1361</v>
      </c>
    </row>
    <row r="18" spans="1:5" x14ac:dyDescent="0.35">
      <c r="A18" t="s">
        <v>1362</v>
      </c>
      <c r="B18" s="1">
        <v>1.2200000000000001E-2</v>
      </c>
      <c r="C18" s="2">
        <f t="shared" si="0"/>
        <v>1.9136401693252518</v>
      </c>
      <c r="D18">
        <v>14</v>
      </c>
      <c r="E18" t="s">
        <v>1363</v>
      </c>
    </row>
    <row r="19" spans="1:5" x14ac:dyDescent="0.35">
      <c r="A19" t="s">
        <v>1364</v>
      </c>
      <c r="B19" s="1">
        <v>1.3599999999999999E-2</v>
      </c>
      <c r="C19" s="2">
        <f t="shared" si="0"/>
        <v>1.8664610916297826</v>
      </c>
      <c r="D19">
        <v>15</v>
      </c>
      <c r="E19" t="s">
        <v>1365</v>
      </c>
    </row>
    <row r="20" spans="1:5" x14ac:dyDescent="0.35">
      <c r="A20" t="s">
        <v>1366</v>
      </c>
      <c r="B20" s="1">
        <v>2.3099999999999999E-2</v>
      </c>
      <c r="C20" s="2">
        <f t="shared" si="0"/>
        <v>1.6363880201078558</v>
      </c>
      <c r="D20">
        <v>1</v>
      </c>
      <c r="E20" t="s">
        <v>1367</v>
      </c>
    </row>
    <row r="21" spans="1:5" x14ac:dyDescent="0.35">
      <c r="A21" t="s">
        <v>1368</v>
      </c>
      <c r="B21" s="1">
        <v>2.3099999999999999E-2</v>
      </c>
      <c r="C21" s="2">
        <f t="shared" si="0"/>
        <v>1.6363880201078558</v>
      </c>
      <c r="D21">
        <v>10</v>
      </c>
      <c r="E21" t="s">
        <v>1369</v>
      </c>
    </row>
    <row r="22" spans="1:5" x14ac:dyDescent="0.35">
      <c r="A22" t="s">
        <v>1370</v>
      </c>
      <c r="B22" s="1">
        <v>2.3099999999999999E-2</v>
      </c>
      <c r="C22" s="2">
        <f t="shared" si="0"/>
        <v>1.6363880201078558</v>
      </c>
      <c r="D22">
        <v>13</v>
      </c>
      <c r="E22" t="s">
        <v>1371</v>
      </c>
    </row>
    <row r="23" spans="1:5" x14ac:dyDescent="0.35">
      <c r="A23" t="s">
        <v>1372</v>
      </c>
      <c r="B23" s="1">
        <v>2.3099999999999999E-2</v>
      </c>
      <c r="C23" s="2">
        <f t="shared" si="0"/>
        <v>1.6363880201078558</v>
      </c>
      <c r="D23">
        <v>1</v>
      </c>
      <c r="E23" t="s">
        <v>766</v>
      </c>
    </row>
    <row r="24" spans="1:5" x14ac:dyDescent="0.35">
      <c r="A24" t="s">
        <v>1373</v>
      </c>
      <c r="B24" s="1">
        <v>2.3099999999999999E-2</v>
      </c>
      <c r="C24" s="2">
        <f t="shared" si="0"/>
        <v>1.6363880201078558</v>
      </c>
      <c r="D24">
        <v>7</v>
      </c>
      <c r="E24" t="s">
        <v>1374</v>
      </c>
    </row>
    <row r="25" spans="1:5" x14ac:dyDescent="0.35">
      <c r="A25" t="s">
        <v>1375</v>
      </c>
      <c r="B25" s="1">
        <v>2.3099999999999999E-2</v>
      </c>
      <c r="C25" s="2">
        <f t="shared" si="0"/>
        <v>1.6363880201078558</v>
      </c>
      <c r="D25">
        <v>8</v>
      </c>
      <c r="E25" t="s">
        <v>1376</v>
      </c>
    </row>
    <row r="26" spans="1:5" x14ac:dyDescent="0.35">
      <c r="A26" t="s">
        <v>1377</v>
      </c>
      <c r="B26" s="1">
        <v>2.3099999999999999E-2</v>
      </c>
      <c r="C26" s="2">
        <f t="shared" si="0"/>
        <v>1.6363880201078558</v>
      </c>
      <c r="D26">
        <v>13</v>
      </c>
      <c r="E26" t="s">
        <v>1378</v>
      </c>
    </row>
    <row r="27" spans="1:5" x14ac:dyDescent="0.35">
      <c r="A27" t="s">
        <v>1379</v>
      </c>
      <c r="B27" s="1">
        <v>2.3099999999999999E-2</v>
      </c>
      <c r="C27" s="2">
        <f t="shared" si="0"/>
        <v>1.6363880201078558</v>
      </c>
      <c r="D27">
        <v>5</v>
      </c>
      <c r="E27" t="s">
        <v>1380</v>
      </c>
    </row>
    <row r="28" spans="1:5" x14ac:dyDescent="0.35">
      <c r="A28" t="s">
        <v>1381</v>
      </c>
      <c r="B28" s="1">
        <v>3.4099999999999998E-2</v>
      </c>
      <c r="C28" s="2">
        <f t="shared" si="0"/>
        <v>1.4672456210075022</v>
      </c>
      <c r="D28">
        <v>13</v>
      </c>
      <c r="E28" t="s">
        <v>1382</v>
      </c>
    </row>
    <row r="29" spans="1:5" x14ac:dyDescent="0.35">
      <c r="A29" t="s">
        <v>1383</v>
      </c>
      <c r="B29" s="1">
        <v>3.5099999999999999E-2</v>
      </c>
      <c r="C29" s="2">
        <f t="shared" si="0"/>
        <v>1.4546928835341759</v>
      </c>
      <c r="D29">
        <v>14</v>
      </c>
      <c r="E29" t="s">
        <v>1384</v>
      </c>
    </row>
    <row r="30" spans="1:5" x14ac:dyDescent="0.35">
      <c r="A30" t="s">
        <v>1385</v>
      </c>
      <c r="B30" s="1">
        <v>4.5600000000000002E-2</v>
      </c>
      <c r="C30" s="2">
        <f t="shared" si="0"/>
        <v>1.341035157335565</v>
      </c>
      <c r="D30">
        <v>8</v>
      </c>
      <c r="E30" t="s">
        <v>1386</v>
      </c>
    </row>
    <row r="31" spans="1:5" x14ac:dyDescent="0.35">
      <c r="A31" t="s">
        <v>1387</v>
      </c>
      <c r="B31" s="1">
        <v>4.5600000000000002E-2</v>
      </c>
      <c r="C31" s="2">
        <f t="shared" si="0"/>
        <v>1.341035157335565</v>
      </c>
      <c r="D31">
        <v>3</v>
      </c>
      <c r="E31" t="s">
        <v>1388</v>
      </c>
    </row>
    <row r="32" spans="1:5" x14ac:dyDescent="0.35">
      <c r="A32" t="s">
        <v>1389</v>
      </c>
      <c r="B32" s="1">
        <v>4.5600000000000002E-2</v>
      </c>
      <c r="C32" s="2">
        <f t="shared" si="0"/>
        <v>1.341035157335565</v>
      </c>
      <c r="D32">
        <v>3</v>
      </c>
      <c r="E32" t="s">
        <v>1390</v>
      </c>
    </row>
    <row r="33" spans="1:5" x14ac:dyDescent="0.35">
      <c r="A33" t="s">
        <v>1391</v>
      </c>
      <c r="B33" s="1">
        <v>5.21E-2</v>
      </c>
      <c r="C33" s="2">
        <f t="shared" si="0"/>
        <v>1.2831622767004756</v>
      </c>
      <c r="D33">
        <v>12</v>
      </c>
      <c r="E33" t="s">
        <v>1392</v>
      </c>
    </row>
    <row r="34" spans="1:5" x14ac:dyDescent="0.35">
      <c r="A34" t="s">
        <v>1393</v>
      </c>
      <c r="B34" s="1">
        <v>8.9200000000000002E-2</v>
      </c>
      <c r="C34" s="2">
        <f t="shared" si="0"/>
        <v>1.0496351456238768</v>
      </c>
      <c r="D34">
        <v>1</v>
      </c>
      <c r="E34" t="s">
        <v>694</v>
      </c>
    </row>
    <row r="35" spans="1:5" x14ac:dyDescent="0.35">
      <c r="A35" t="s">
        <v>1394</v>
      </c>
      <c r="B35" s="1">
        <v>8.9200000000000002E-2</v>
      </c>
      <c r="C35" s="2">
        <f t="shared" si="0"/>
        <v>1.0496351456238768</v>
      </c>
      <c r="D35">
        <v>1</v>
      </c>
      <c r="E35" t="s">
        <v>1395</v>
      </c>
    </row>
    <row r="36" spans="1:5" x14ac:dyDescent="0.35">
      <c r="A36" t="s">
        <v>1396</v>
      </c>
      <c r="B36" s="1">
        <v>8.9200000000000002E-2</v>
      </c>
      <c r="C36" s="2">
        <f t="shared" si="0"/>
        <v>1.0496351456238768</v>
      </c>
      <c r="D36">
        <v>3</v>
      </c>
      <c r="E36" t="s">
        <v>1397</v>
      </c>
    </row>
    <row r="37" spans="1:5" x14ac:dyDescent="0.35">
      <c r="A37" t="s">
        <v>1398</v>
      </c>
      <c r="B37" s="1">
        <v>8.9200000000000002E-2</v>
      </c>
      <c r="C37" s="2">
        <f t="shared" si="0"/>
        <v>1.0496351456238768</v>
      </c>
      <c r="D37">
        <v>1</v>
      </c>
      <c r="E37" t="s">
        <v>1399</v>
      </c>
    </row>
    <row r="38" spans="1:5" x14ac:dyDescent="0.35">
      <c r="A38" t="s">
        <v>1400</v>
      </c>
      <c r="B38" s="1">
        <v>8.9200000000000002E-2</v>
      </c>
      <c r="C38" s="2">
        <f t="shared" si="0"/>
        <v>1.0496351456238768</v>
      </c>
      <c r="D38">
        <v>1</v>
      </c>
      <c r="E38" t="s">
        <v>1399</v>
      </c>
    </row>
    <row r="39" spans="1:5" x14ac:dyDescent="0.35">
      <c r="A39" t="s">
        <v>1401</v>
      </c>
      <c r="B39" s="1">
        <v>9.0800000000000006E-2</v>
      </c>
      <c r="C39" s="2">
        <f t="shared" si="0"/>
        <v>1.0419141514789148</v>
      </c>
      <c r="D39">
        <v>2</v>
      </c>
      <c r="E39" t="s">
        <v>1402</v>
      </c>
    </row>
    <row r="40" spans="1:5" x14ac:dyDescent="0.35">
      <c r="A40" t="s">
        <v>1403</v>
      </c>
      <c r="B40" s="1">
        <v>9.4299999999999995E-2</v>
      </c>
      <c r="C40" s="2">
        <f t="shared" si="0"/>
        <v>1.0254883072626717</v>
      </c>
      <c r="D40">
        <v>3</v>
      </c>
      <c r="E40" t="s">
        <v>1404</v>
      </c>
    </row>
    <row r="41" spans="1:5" x14ac:dyDescent="0.35">
      <c r="A41" t="s">
        <v>1405</v>
      </c>
      <c r="B41" s="1">
        <v>0.11700000000000001</v>
      </c>
      <c r="C41" s="2">
        <f t="shared" si="0"/>
        <v>0.9318141382538383</v>
      </c>
      <c r="D41">
        <v>12</v>
      </c>
      <c r="E41" t="s">
        <v>1406</v>
      </c>
    </row>
    <row r="42" spans="1:5" x14ac:dyDescent="0.35">
      <c r="A42" t="s">
        <v>1407</v>
      </c>
      <c r="B42" s="1">
        <v>0.13100000000000001</v>
      </c>
      <c r="C42" s="2">
        <f t="shared" si="0"/>
        <v>0.88272870434423567</v>
      </c>
      <c r="D42">
        <v>1</v>
      </c>
      <c r="E42" t="s">
        <v>979</v>
      </c>
    </row>
    <row r="43" spans="1:5" x14ac:dyDescent="0.35">
      <c r="A43" t="s">
        <v>1408</v>
      </c>
      <c r="B43" s="1">
        <v>0.13100000000000001</v>
      </c>
      <c r="C43" s="2">
        <f t="shared" si="0"/>
        <v>0.88272870434423567</v>
      </c>
      <c r="D43">
        <v>1</v>
      </c>
      <c r="E43" t="s">
        <v>1409</v>
      </c>
    </row>
    <row r="44" spans="1:5" x14ac:dyDescent="0.35">
      <c r="A44" t="s">
        <v>1410</v>
      </c>
      <c r="B44" s="1">
        <v>0.13100000000000001</v>
      </c>
      <c r="C44" s="2">
        <f t="shared" si="0"/>
        <v>0.88272870434423567</v>
      </c>
      <c r="D44">
        <v>1</v>
      </c>
      <c r="E44" t="s">
        <v>1069</v>
      </c>
    </row>
    <row r="45" spans="1:5" x14ac:dyDescent="0.35">
      <c r="A45" t="s">
        <v>1411</v>
      </c>
      <c r="B45" s="1">
        <v>0.151</v>
      </c>
      <c r="C45" s="2">
        <f t="shared" si="0"/>
        <v>0.82102305270683062</v>
      </c>
      <c r="D45">
        <v>2</v>
      </c>
      <c r="E45" t="s">
        <v>1412</v>
      </c>
    </row>
    <row r="46" spans="1:5" x14ac:dyDescent="0.35">
      <c r="A46" t="s">
        <v>1413</v>
      </c>
      <c r="B46" s="1">
        <v>0.20799999999999999</v>
      </c>
      <c r="C46" s="2">
        <f t="shared" si="0"/>
        <v>0.68193666503723849</v>
      </c>
      <c r="D46">
        <v>1</v>
      </c>
      <c r="E46" t="s">
        <v>1414</v>
      </c>
    </row>
    <row r="47" spans="1:5" x14ac:dyDescent="0.35">
      <c r="A47" t="s">
        <v>1415</v>
      </c>
      <c r="B47" s="1">
        <v>0.20799999999999999</v>
      </c>
      <c r="C47" s="2">
        <f t="shared" si="0"/>
        <v>0.68193666503723849</v>
      </c>
      <c r="D47">
        <v>1</v>
      </c>
      <c r="E47" t="s">
        <v>770</v>
      </c>
    </row>
    <row r="48" spans="1:5" x14ac:dyDescent="0.35">
      <c r="A48" t="s">
        <v>1416</v>
      </c>
      <c r="B48" s="1">
        <v>0.22</v>
      </c>
      <c r="C48" s="2">
        <f t="shared" si="0"/>
        <v>0.65757731917779372</v>
      </c>
      <c r="D48">
        <v>4</v>
      </c>
      <c r="E48" t="s">
        <v>1417</v>
      </c>
    </row>
    <row r="49" spans="1:5" x14ac:dyDescent="0.35">
      <c r="A49" t="s">
        <v>1418</v>
      </c>
      <c r="B49" s="1">
        <v>0.24399999999999999</v>
      </c>
      <c r="C49" s="2">
        <f t="shared" si="0"/>
        <v>0.61261017366127057</v>
      </c>
      <c r="D49">
        <v>1</v>
      </c>
      <c r="E49" t="s">
        <v>1419</v>
      </c>
    </row>
    <row r="50" spans="1:5" x14ac:dyDescent="0.35">
      <c r="A50" t="s">
        <v>1420</v>
      </c>
      <c r="B50" s="1">
        <v>0.27900000000000003</v>
      </c>
      <c r="C50" s="2">
        <f t="shared" si="0"/>
        <v>0.55439579672640238</v>
      </c>
      <c r="D50">
        <v>10</v>
      </c>
      <c r="E50" t="s">
        <v>1421</v>
      </c>
    </row>
    <row r="51" spans="1:5" x14ac:dyDescent="0.35">
      <c r="A51" t="s">
        <v>1422</v>
      </c>
      <c r="B51" s="1">
        <v>0.29599999999999999</v>
      </c>
      <c r="C51" s="2">
        <f t="shared" si="0"/>
        <v>0.52870828894106148</v>
      </c>
      <c r="D51">
        <v>2</v>
      </c>
      <c r="E51" t="s">
        <v>1423</v>
      </c>
    </row>
    <row r="52" spans="1:5" x14ac:dyDescent="0.35">
      <c r="A52" t="s">
        <v>1424</v>
      </c>
      <c r="B52" s="1">
        <v>0.313</v>
      </c>
      <c r="C52" s="2">
        <f t="shared" si="0"/>
        <v>0.50445566245355156</v>
      </c>
      <c r="D52">
        <v>4</v>
      </c>
      <c r="E52" t="s">
        <v>1425</v>
      </c>
    </row>
    <row r="53" spans="1:5" x14ac:dyDescent="0.35">
      <c r="A53" t="s">
        <v>1426</v>
      </c>
      <c r="B53" s="1">
        <v>0.32800000000000001</v>
      </c>
      <c r="C53" s="2">
        <f t="shared" si="0"/>
        <v>0.4841261562883209</v>
      </c>
      <c r="D53">
        <v>1</v>
      </c>
      <c r="E53" t="s">
        <v>1427</v>
      </c>
    </row>
    <row r="54" spans="1:5" x14ac:dyDescent="0.35">
      <c r="A54" t="s">
        <v>1428</v>
      </c>
      <c r="B54" s="1">
        <v>0.40200000000000002</v>
      </c>
      <c r="C54" s="2">
        <f t="shared" si="0"/>
        <v>0.39577394691552992</v>
      </c>
      <c r="D54">
        <v>2</v>
      </c>
      <c r="E54" t="s">
        <v>1429</v>
      </c>
    </row>
    <row r="55" spans="1:5" x14ac:dyDescent="0.35">
      <c r="A55" t="s">
        <v>1430</v>
      </c>
      <c r="B55" s="1">
        <v>0.41599999999999998</v>
      </c>
      <c r="C55" s="2">
        <f t="shared" si="0"/>
        <v>0.38090666937325729</v>
      </c>
      <c r="D55">
        <v>1</v>
      </c>
      <c r="E55" t="s">
        <v>593</v>
      </c>
    </row>
    <row r="56" spans="1:5" x14ac:dyDescent="0.35">
      <c r="A56" t="s">
        <v>1431</v>
      </c>
      <c r="B56" s="1">
        <v>0.42</v>
      </c>
      <c r="C56" s="2">
        <f t="shared" si="0"/>
        <v>0.37675070960209955</v>
      </c>
      <c r="D56">
        <v>3</v>
      </c>
      <c r="E56" t="s">
        <v>1432</v>
      </c>
    </row>
    <row r="57" spans="1:5" x14ac:dyDescent="0.35">
      <c r="A57" t="s">
        <v>1433</v>
      </c>
      <c r="B57" s="1">
        <v>0.45300000000000001</v>
      </c>
      <c r="C57" s="2">
        <f t="shared" si="0"/>
        <v>0.34390179798716813</v>
      </c>
      <c r="D57">
        <v>9</v>
      </c>
      <c r="E57" t="s">
        <v>1434</v>
      </c>
    </row>
    <row r="58" spans="1:5" x14ac:dyDescent="0.35">
      <c r="A58" t="s">
        <v>1435</v>
      </c>
      <c r="B58" s="1">
        <v>0.46800000000000003</v>
      </c>
      <c r="C58" s="2">
        <f t="shared" si="0"/>
        <v>0.32975414692587596</v>
      </c>
      <c r="D58">
        <v>3</v>
      </c>
      <c r="E58" t="s">
        <v>1436</v>
      </c>
    </row>
    <row r="59" spans="1:5" x14ac:dyDescent="0.35">
      <c r="A59" t="s">
        <v>1437</v>
      </c>
      <c r="B59" s="1">
        <v>0.52700000000000002</v>
      </c>
      <c r="C59" s="2">
        <f t="shared" si="0"/>
        <v>0.27818938478745336</v>
      </c>
      <c r="D59">
        <v>2</v>
      </c>
      <c r="E59" t="s">
        <v>1438</v>
      </c>
    </row>
    <row r="60" spans="1:5" x14ac:dyDescent="0.35">
      <c r="A60" t="s">
        <v>1439</v>
      </c>
      <c r="B60" s="1">
        <v>0.53800000000000003</v>
      </c>
      <c r="C60" s="2">
        <f t="shared" si="0"/>
        <v>0.2692177243336108</v>
      </c>
      <c r="D60">
        <v>1</v>
      </c>
      <c r="E60" t="s">
        <v>1409</v>
      </c>
    </row>
    <row r="61" spans="1:5" x14ac:dyDescent="0.35">
      <c r="A61" t="s">
        <v>1440</v>
      </c>
      <c r="B61" s="1">
        <v>0.57899999999999996</v>
      </c>
      <c r="C61" s="2">
        <f t="shared" si="0"/>
        <v>0.23732143627256383</v>
      </c>
      <c r="D61">
        <v>1</v>
      </c>
      <c r="E61" t="s">
        <v>1069</v>
      </c>
    </row>
    <row r="62" spans="1:5" x14ac:dyDescent="0.35">
      <c r="A62" t="s">
        <v>1441</v>
      </c>
      <c r="B62" s="1">
        <v>1</v>
      </c>
      <c r="C62" s="2">
        <f t="shared" si="0"/>
        <v>0</v>
      </c>
      <c r="D62">
        <v>3</v>
      </c>
      <c r="E62" t="s">
        <v>1442</v>
      </c>
    </row>
    <row r="63" spans="1:5" x14ac:dyDescent="0.35">
      <c r="A63" t="s">
        <v>1443</v>
      </c>
      <c r="B63" s="1">
        <v>1</v>
      </c>
      <c r="C63" s="2">
        <f t="shared" si="0"/>
        <v>0</v>
      </c>
      <c r="D63">
        <v>1</v>
      </c>
      <c r="E63" t="s">
        <v>1414</v>
      </c>
    </row>
    <row r="64" spans="1:5" x14ac:dyDescent="0.35">
      <c r="A64" t="s">
        <v>1444</v>
      </c>
      <c r="B64" s="1">
        <v>1</v>
      </c>
      <c r="C64" s="2">
        <f t="shared" si="0"/>
        <v>0</v>
      </c>
      <c r="D64">
        <v>2</v>
      </c>
      <c r="E64" t="s">
        <v>144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230FDF-6948-49CF-94A7-B432EE66B345}">
  <dimension ref="A1:F620"/>
  <sheetViews>
    <sheetView workbookViewId="0">
      <selection activeCell="B2" sqref="B2"/>
    </sheetView>
  </sheetViews>
  <sheetFormatPr defaultColWidth="8.81640625" defaultRowHeight="14.5" x14ac:dyDescent="0.35"/>
  <cols>
    <col min="1" max="1" width="62.1796875" bestFit="1" customWidth="1"/>
    <col min="2" max="2" width="11" bestFit="1" customWidth="1"/>
    <col min="3" max="3" width="9.1796875" bestFit="1" customWidth="1"/>
    <col min="5" max="5" width="8.81640625" customWidth="1"/>
  </cols>
  <sheetData>
    <row r="1" spans="1:6" s="5" customFormat="1" x14ac:dyDescent="0.35">
      <c r="A1" s="5" t="s">
        <v>1447</v>
      </c>
      <c r="B1" s="5" t="s">
        <v>4245</v>
      </c>
      <c r="C1" s="5" t="s">
        <v>1327</v>
      </c>
      <c r="D1" s="5" t="s">
        <v>1328</v>
      </c>
      <c r="E1" s="5" t="s">
        <v>1448</v>
      </c>
      <c r="F1" s="5" t="s">
        <v>1330</v>
      </c>
    </row>
    <row r="2" spans="1:6" x14ac:dyDescent="0.35">
      <c r="A2" t="s">
        <v>34</v>
      </c>
      <c r="B2">
        <v>22.7</v>
      </c>
      <c r="C2">
        <v>0.128</v>
      </c>
      <c r="D2" t="e">
        <v>#NUM!</v>
      </c>
      <c r="E2">
        <v>33</v>
      </c>
      <c r="F2" t="s">
        <v>1449</v>
      </c>
    </row>
    <row r="3" spans="1:6" x14ac:dyDescent="0.35">
      <c r="A3" t="s">
        <v>12</v>
      </c>
      <c r="B3">
        <v>18.5</v>
      </c>
      <c r="C3">
        <v>0.19600000000000001</v>
      </c>
      <c r="D3" t="e">
        <v>#NUM!</v>
      </c>
      <c r="E3">
        <v>21</v>
      </c>
      <c r="F3" t="s">
        <v>1450</v>
      </c>
    </row>
    <row r="4" spans="1:6" x14ac:dyDescent="0.35">
      <c r="A4" t="s">
        <v>18</v>
      </c>
      <c r="B4">
        <v>17</v>
      </c>
      <c r="C4">
        <v>0.2</v>
      </c>
      <c r="D4" t="e">
        <v>#NUM!</v>
      </c>
      <c r="E4">
        <v>19</v>
      </c>
      <c r="F4" t="s">
        <v>1451</v>
      </c>
    </row>
    <row r="5" spans="1:6" x14ac:dyDescent="0.35">
      <c r="A5" t="s">
        <v>23</v>
      </c>
      <c r="B5">
        <v>15.9</v>
      </c>
      <c r="C5">
        <v>0.38200000000000001</v>
      </c>
      <c r="D5" t="e">
        <v>#NUM!</v>
      </c>
      <c r="E5">
        <v>13</v>
      </c>
      <c r="F5" t="s">
        <v>1452</v>
      </c>
    </row>
    <row r="6" spans="1:6" x14ac:dyDescent="0.35">
      <c r="A6" t="s">
        <v>48</v>
      </c>
      <c r="B6">
        <v>15.1</v>
      </c>
      <c r="C6">
        <v>0.19500000000000001</v>
      </c>
      <c r="D6" t="e">
        <v>#NUM!</v>
      </c>
      <c r="E6">
        <v>17</v>
      </c>
      <c r="F6" t="s">
        <v>1453</v>
      </c>
    </row>
    <row r="7" spans="1:6" x14ac:dyDescent="0.35">
      <c r="A7" t="s">
        <v>0</v>
      </c>
      <c r="B7">
        <v>14</v>
      </c>
      <c r="C7">
        <v>8.0699999999999994E-2</v>
      </c>
      <c r="D7" t="e">
        <v>#NUM!</v>
      </c>
      <c r="E7">
        <v>28</v>
      </c>
      <c r="F7" t="s">
        <v>1454</v>
      </c>
    </row>
    <row r="8" spans="1:6" x14ac:dyDescent="0.35">
      <c r="A8" t="s">
        <v>56</v>
      </c>
      <c r="B8">
        <v>13.8</v>
      </c>
      <c r="C8">
        <v>0.126</v>
      </c>
      <c r="D8" t="e">
        <v>#NUM!</v>
      </c>
      <c r="E8">
        <v>20</v>
      </c>
      <c r="F8" t="s">
        <v>1455</v>
      </c>
    </row>
    <row r="9" spans="1:6" x14ac:dyDescent="0.35">
      <c r="A9" t="s">
        <v>16</v>
      </c>
      <c r="B9">
        <v>13.2</v>
      </c>
      <c r="C9">
        <v>0.17</v>
      </c>
      <c r="D9" t="e">
        <v>#NUM!</v>
      </c>
      <c r="E9">
        <v>16</v>
      </c>
      <c r="F9" t="s">
        <v>1456</v>
      </c>
    </row>
    <row r="10" spans="1:6" x14ac:dyDescent="0.35">
      <c r="A10" t="s">
        <v>44</v>
      </c>
      <c r="B10">
        <v>13.2</v>
      </c>
      <c r="C10">
        <v>9.6199999999999994E-2</v>
      </c>
      <c r="D10" t="e">
        <v>#NUM!</v>
      </c>
      <c r="E10">
        <v>23</v>
      </c>
      <c r="F10" t="s">
        <v>1457</v>
      </c>
    </row>
    <row r="11" spans="1:6" x14ac:dyDescent="0.35">
      <c r="A11" t="s">
        <v>62</v>
      </c>
      <c r="B11">
        <v>13</v>
      </c>
      <c r="C11">
        <v>0.72699999999999998</v>
      </c>
      <c r="D11" t="e">
        <v>#NUM!</v>
      </c>
      <c r="E11">
        <v>8</v>
      </c>
      <c r="F11" t="s">
        <v>1458</v>
      </c>
    </row>
    <row r="12" spans="1:6" x14ac:dyDescent="0.35">
      <c r="A12" t="s">
        <v>27</v>
      </c>
      <c r="B12">
        <v>13</v>
      </c>
      <c r="C12">
        <v>0.14799999999999999</v>
      </c>
      <c r="D12" t="e">
        <v>#NUM!</v>
      </c>
      <c r="E12">
        <v>17</v>
      </c>
      <c r="F12" t="s">
        <v>1459</v>
      </c>
    </row>
    <row r="13" spans="1:6" x14ac:dyDescent="0.35">
      <c r="A13" t="s">
        <v>54</v>
      </c>
      <c r="B13">
        <v>12.6</v>
      </c>
      <c r="C13">
        <v>0.157</v>
      </c>
      <c r="D13" t="e">
        <v>#NUM!</v>
      </c>
      <c r="E13">
        <v>16</v>
      </c>
      <c r="F13" t="s">
        <v>1460</v>
      </c>
    </row>
    <row r="14" spans="1:6" x14ac:dyDescent="0.35">
      <c r="A14" t="s">
        <v>14</v>
      </c>
      <c r="B14">
        <v>12.6</v>
      </c>
      <c r="C14">
        <v>0.155</v>
      </c>
      <c r="D14" t="e">
        <v>#NUM!</v>
      </c>
      <c r="E14">
        <v>16</v>
      </c>
      <c r="F14" t="s">
        <v>1456</v>
      </c>
    </row>
    <row r="15" spans="1:6" x14ac:dyDescent="0.35">
      <c r="A15" t="s">
        <v>8</v>
      </c>
      <c r="B15">
        <v>12.2</v>
      </c>
      <c r="C15">
        <v>8.2199999999999995E-2</v>
      </c>
      <c r="D15" t="e">
        <v>#NUM!</v>
      </c>
      <c r="E15">
        <v>24</v>
      </c>
      <c r="F15" t="s">
        <v>1461</v>
      </c>
    </row>
    <row r="16" spans="1:6" x14ac:dyDescent="0.35">
      <c r="A16" t="s">
        <v>99</v>
      </c>
      <c r="B16">
        <v>12.1</v>
      </c>
      <c r="C16">
        <v>8.1100000000000005E-2</v>
      </c>
      <c r="D16" t="e">
        <v>#NUM!</v>
      </c>
      <c r="E16">
        <v>24</v>
      </c>
      <c r="F16" t="s">
        <v>1462</v>
      </c>
    </row>
    <row r="17" spans="1:6" x14ac:dyDescent="0.35">
      <c r="A17" t="s">
        <v>69</v>
      </c>
      <c r="B17">
        <v>12.1</v>
      </c>
      <c r="C17">
        <v>0.10299999999999999</v>
      </c>
      <c r="D17" t="e">
        <v>#NUM!</v>
      </c>
      <c r="E17">
        <v>20</v>
      </c>
      <c r="F17" t="s">
        <v>1463</v>
      </c>
    </row>
    <row r="18" spans="1:6" x14ac:dyDescent="0.35">
      <c r="A18" t="s">
        <v>89</v>
      </c>
      <c r="B18">
        <v>12.1</v>
      </c>
      <c r="C18">
        <v>0.10299999999999999</v>
      </c>
      <c r="D18" t="e">
        <v>#NUM!</v>
      </c>
      <c r="E18">
        <v>20</v>
      </c>
      <c r="F18" t="s">
        <v>1464</v>
      </c>
    </row>
    <row r="19" spans="1:6" x14ac:dyDescent="0.35">
      <c r="A19" t="s">
        <v>25</v>
      </c>
      <c r="B19">
        <v>11.7</v>
      </c>
      <c r="C19">
        <v>0.13700000000000001</v>
      </c>
      <c r="D19" t="e">
        <v>#NUM!</v>
      </c>
      <c r="E19">
        <v>16</v>
      </c>
      <c r="F19" t="s">
        <v>1456</v>
      </c>
    </row>
    <row r="20" spans="1:6" x14ac:dyDescent="0.35">
      <c r="A20" t="s">
        <v>21</v>
      </c>
      <c r="B20">
        <v>11.4</v>
      </c>
      <c r="C20">
        <v>0.13100000000000001</v>
      </c>
      <c r="D20" t="e">
        <v>#NUM!</v>
      </c>
      <c r="E20">
        <v>16</v>
      </c>
      <c r="F20" t="s">
        <v>1456</v>
      </c>
    </row>
    <row r="21" spans="1:6" x14ac:dyDescent="0.35">
      <c r="A21" t="s">
        <v>60</v>
      </c>
      <c r="B21">
        <v>11.3</v>
      </c>
      <c r="C21">
        <v>0.214</v>
      </c>
      <c r="D21" t="e">
        <v>#NUM!</v>
      </c>
      <c r="E21">
        <v>12</v>
      </c>
      <c r="F21" t="s">
        <v>1465</v>
      </c>
    </row>
    <row r="22" spans="1:6" x14ac:dyDescent="0.35">
      <c r="A22" t="s">
        <v>46</v>
      </c>
      <c r="B22">
        <v>10.9</v>
      </c>
      <c r="C22">
        <v>0.47099999999999997</v>
      </c>
      <c r="D22" t="e">
        <v>#NUM!</v>
      </c>
      <c r="E22">
        <v>8</v>
      </c>
      <c r="F22" t="s">
        <v>1466</v>
      </c>
    </row>
    <row r="23" spans="1:6" x14ac:dyDescent="0.35">
      <c r="A23" t="s">
        <v>28</v>
      </c>
      <c r="B23">
        <v>10.5</v>
      </c>
      <c r="C23">
        <v>9.6799999999999997E-2</v>
      </c>
      <c r="D23" t="e">
        <v>#NUM!</v>
      </c>
      <c r="E23">
        <v>18</v>
      </c>
      <c r="F23" t="s">
        <v>1467</v>
      </c>
    </row>
    <row r="24" spans="1:6" x14ac:dyDescent="0.35">
      <c r="A24" t="s">
        <v>64</v>
      </c>
      <c r="B24">
        <v>9.58</v>
      </c>
      <c r="C24">
        <v>0.34799999999999998</v>
      </c>
      <c r="D24" t="e">
        <v>#NUM!</v>
      </c>
      <c r="E24">
        <v>8</v>
      </c>
      <c r="F24" t="s">
        <v>1468</v>
      </c>
    </row>
    <row r="25" spans="1:6" x14ac:dyDescent="0.35">
      <c r="A25" t="s">
        <v>284</v>
      </c>
      <c r="B25">
        <v>9.41</v>
      </c>
      <c r="C25">
        <v>0.33300000000000002</v>
      </c>
      <c r="D25" t="e">
        <v>#NUM!</v>
      </c>
      <c r="E25">
        <v>8</v>
      </c>
      <c r="F25" t="s">
        <v>1469</v>
      </c>
    </row>
    <row r="26" spans="1:6" x14ac:dyDescent="0.35">
      <c r="A26" t="s">
        <v>10</v>
      </c>
      <c r="B26">
        <v>9.41</v>
      </c>
      <c r="C26">
        <v>0.33300000000000002</v>
      </c>
      <c r="D26" t="e">
        <v>#NUM!</v>
      </c>
      <c r="E26">
        <v>8</v>
      </c>
      <c r="F26" t="s">
        <v>1470</v>
      </c>
    </row>
    <row r="27" spans="1:6" x14ac:dyDescent="0.35">
      <c r="A27" t="s">
        <v>32</v>
      </c>
      <c r="B27">
        <v>9.39</v>
      </c>
      <c r="C27">
        <v>0.17499999999999999</v>
      </c>
      <c r="D27" t="e">
        <v>#NUM!</v>
      </c>
      <c r="E27">
        <v>11</v>
      </c>
      <c r="F27" t="s">
        <v>1471</v>
      </c>
    </row>
    <row r="28" spans="1:6" x14ac:dyDescent="0.35">
      <c r="A28" t="s">
        <v>67</v>
      </c>
      <c r="B28">
        <v>9.3800000000000008</v>
      </c>
      <c r="C28">
        <v>0.25700000000000001</v>
      </c>
      <c r="D28" t="e">
        <v>#NUM!</v>
      </c>
      <c r="E28">
        <v>9</v>
      </c>
      <c r="F28" t="s">
        <v>1472</v>
      </c>
    </row>
    <row r="29" spans="1:6" x14ac:dyDescent="0.35">
      <c r="A29" t="s">
        <v>58</v>
      </c>
      <c r="B29">
        <v>9.2799999999999994</v>
      </c>
      <c r="C29">
        <v>0.438</v>
      </c>
      <c r="D29" t="e">
        <v>#NUM!</v>
      </c>
      <c r="E29">
        <v>7</v>
      </c>
      <c r="F29" t="s">
        <v>1473</v>
      </c>
    </row>
    <row r="30" spans="1:6" x14ac:dyDescent="0.35">
      <c r="A30" t="s">
        <v>109</v>
      </c>
      <c r="B30">
        <v>9.25</v>
      </c>
      <c r="C30">
        <v>0.32</v>
      </c>
      <c r="D30" t="e">
        <v>#NUM!</v>
      </c>
      <c r="E30">
        <v>8</v>
      </c>
      <c r="F30" t="s">
        <v>1474</v>
      </c>
    </row>
    <row r="31" spans="1:6" x14ac:dyDescent="0.35">
      <c r="A31" t="s">
        <v>413</v>
      </c>
      <c r="B31">
        <v>9.24</v>
      </c>
      <c r="C31">
        <v>5.4600000000000003E-2</v>
      </c>
      <c r="D31" t="e">
        <v>#NUM!</v>
      </c>
      <c r="E31">
        <v>26</v>
      </c>
      <c r="F31" t="s">
        <v>1475</v>
      </c>
    </row>
    <row r="32" spans="1:6" x14ac:dyDescent="0.35">
      <c r="A32" t="s">
        <v>38</v>
      </c>
      <c r="B32">
        <v>8.94</v>
      </c>
      <c r="C32">
        <v>7.7899999999999997E-2</v>
      </c>
      <c r="D32" t="e">
        <v>#NUM!</v>
      </c>
      <c r="E32">
        <v>18</v>
      </c>
      <c r="F32" t="s">
        <v>1476</v>
      </c>
    </row>
    <row r="33" spans="1:6" x14ac:dyDescent="0.35">
      <c r="A33" t="s">
        <v>73</v>
      </c>
      <c r="B33">
        <v>8.81</v>
      </c>
      <c r="C33">
        <v>0.155</v>
      </c>
      <c r="D33" t="e">
        <v>#NUM!</v>
      </c>
      <c r="E33">
        <v>11</v>
      </c>
      <c r="F33" t="s">
        <v>1477</v>
      </c>
    </row>
    <row r="34" spans="1:6" x14ac:dyDescent="0.35">
      <c r="A34" t="s">
        <v>1478</v>
      </c>
      <c r="B34">
        <v>8.7100000000000009</v>
      </c>
      <c r="C34">
        <v>0.83299999999999996</v>
      </c>
      <c r="D34" t="e">
        <v>#NUM!</v>
      </c>
      <c r="E34">
        <v>5</v>
      </c>
      <c r="F34" t="s">
        <v>1479</v>
      </c>
    </row>
    <row r="35" spans="1:6" x14ac:dyDescent="0.35">
      <c r="A35" t="s">
        <v>128</v>
      </c>
      <c r="B35">
        <v>8.65</v>
      </c>
      <c r="C35">
        <v>0.36799999999999999</v>
      </c>
      <c r="D35" t="e">
        <v>#NUM!</v>
      </c>
      <c r="E35">
        <v>7</v>
      </c>
      <c r="F35" t="s">
        <v>1480</v>
      </c>
    </row>
    <row r="36" spans="1:6" x14ac:dyDescent="0.35">
      <c r="A36" t="s">
        <v>71</v>
      </c>
      <c r="B36">
        <v>8.24</v>
      </c>
      <c r="C36">
        <v>0.19600000000000001</v>
      </c>
      <c r="D36" t="e">
        <v>#NUM!</v>
      </c>
      <c r="E36">
        <v>9</v>
      </c>
      <c r="F36" t="s">
        <v>1481</v>
      </c>
    </row>
    <row r="37" spans="1:6" x14ac:dyDescent="0.35">
      <c r="A37" t="s">
        <v>93</v>
      </c>
      <c r="B37">
        <v>8.24</v>
      </c>
      <c r="C37">
        <v>0.13800000000000001</v>
      </c>
      <c r="D37" t="e">
        <v>#NUM!</v>
      </c>
      <c r="E37">
        <v>11</v>
      </c>
      <c r="F37" t="s">
        <v>1482</v>
      </c>
    </row>
    <row r="38" spans="1:6" x14ac:dyDescent="0.35">
      <c r="A38" t="s">
        <v>185</v>
      </c>
      <c r="B38">
        <v>8.0299999999999994</v>
      </c>
      <c r="C38">
        <v>0.154</v>
      </c>
      <c r="D38" t="e">
        <v>#NUM!</v>
      </c>
      <c r="E38">
        <v>10</v>
      </c>
      <c r="F38" t="s">
        <v>1483</v>
      </c>
    </row>
    <row r="39" spans="1:6" x14ac:dyDescent="0.35">
      <c r="A39" t="s">
        <v>2</v>
      </c>
      <c r="B39">
        <v>7.99</v>
      </c>
      <c r="C39">
        <v>0.10199999999999999</v>
      </c>
      <c r="D39" t="e">
        <v>#NUM!</v>
      </c>
      <c r="E39">
        <v>13</v>
      </c>
      <c r="F39" t="s">
        <v>1484</v>
      </c>
    </row>
    <row r="40" spans="1:6" x14ac:dyDescent="0.35">
      <c r="A40" t="s">
        <v>95</v>
      </c>
      <c r="B40">
        <v>7.95</v>
      </c>
      <c r="C40">
        <v>0.42899999999999999</v>
      </c>
      <c r="D40" t="e">
        <v>#NUM!</v>
      </c>
      <c r="E40">
        <v>6</v>
      </c>
      <c r="F40" t="s">
        <v>1485</v>
      </c>
    </row>
    <row r="41" spans="1:6" x14ac:dyDescent="0.35">
      <c r="A41" t="s">
        <v>144</v>
      </c>
      <c r="B41">
        <v>7.75</v>
      </c>
      <c r="C41">
        <v>0.216</v>
      </c>
      <c r="D41" t="e">
        <v>#NUM!</v>
      </c>
      <c r="E41">
        <v>8</v>
      </c>
      <c r="F41" t="s">
        <v>1486</v>
      </c>
    </row>
    <row r="42" spans="1:6" x14ac:dyDescent="0.35">
      <c r="A42" t="s">
        <v>140</v>
      </c>
      <c r="B42">
        <v>7.73</v>
      </c>
      <c r="C42">
        <v>0.4</v>
      </c>
      <c r="D42" t="e">
        <v>#NUM!</v>
      </c>
      <c r="E42">
        <v>6</v>
      </c>
      <c r="F42" t="s">
        <v>1487</v>
      </c>
    </row>
    <row r="43" spans="1:6" x14ac:dyDescent="0.35">
      <c r="A43" t="s">
        <v>6</v>
      </c>
      <c r="B43">
        <v>7.52</v>
      </c>
      <c r="C43">
        <v>0.16400000000000001</v>
      </c>
      <c r="D43" t="e">
        <v>#NUM!</v>
      </c>
      <c r="E43">
        <v>9</v>
      </c>
      <c r="F43" t="s">
        <v>1488</v>
      </c>
    </row>
    <row r="44" spans="1:6" x14ac:dyDescent="0.35">
      <c r="A44" t="s">
        <v>199</v>
      </c>
      <c r="B44">
        <v>7.44</v>
      </c>
      <c r="C44">
        <v>0.25900000000000001</v>
      </c>
      <c r="D44" t="e">
        <v>#NUM!</v>
      </c>
      <c r="E44">
        <v>7</v>
      </c>
      <c r="F44" t="s">
        <v>1489</v>
      </c>
    </row>
    <row r="45" spans="1:6" x14ac:dyDescent="0.35">
      <c r="A45" t="s">
        <v>201</v>
      </c>
      <c r="B45">
        <v>7.44</v>
      </c>
      <c r="C45">
        <v>0.25900000000000001</v>
      </c>
      <c r="D45" t="e">
        <v>#NUM!</v>
      </c>
      <c r="E45">
        <v>7</v>
      </c>
      <c r="F45" t="s">
        <v>1490</v>
      </c>
    </row>
    <row r="46" spans="1:6" x14ac:dyDescent="0.35">
      <c r="A46" t="s">
        <v>397</v>
      </c>
      <c r="B46">
        <v>7.44</v>
      </c>
      <c r="C46">
        <v>0.25900000000000001</v>
      </c>
      <c r="D46" t="e">
        <v>#NUM!</v>
      </c>
      <c r="E46">
        <v>7</v>
      </c>
      <c r="F46" t="s">
        <v>1491</v>
      </c>
    </row>
    <row r="47" spans="1:6" x14ac:dyDescent="0.35">
      <c r="A47" t="s">
        <v>372</v>
      </c>
      <c r="B47">
        <v>7.41</v>
      </c>
      <c r="C47">
        <v>0.55600000000000005</v>
      </c>
      <c r="D47" t="e">
        <v>#NUM!</v>
      </c>
      <c r="E47">
        <v>5</v>
      </c>
      <c r="F47" t="s">
        <v>1492</v>
      </c>
    </row>
    <row r="48" spans="1:6" x14ac:dyDescent="0.35">
      <c r="A48" t="s">
        <v>330</v>
      </c>
      <c r="B48">
        <v>7.35</v>
      </c>
      <c r="C48">
        <v>0.35299999999999998</v>
      </c>
      <c r="D48" t="e">
        <v>#NUM!</v>
      </c>
      <c r="E48">
        <v>6</v>
      </c>
      <c r="F48" t="s">
        <v>1493</v>
      </c>
    </row>
    <row r="49" spans="1:6" x14ac:dyDescent="0.35">
      <c r="A49" t="s">
        <v>97</v>
      </c>
      <c r="B49">
        <v>7.29</v>
      </c>
      <c r="C49">
        <v>0.19</v>
      </c>
      <c r="D49" t="e">
        <v>#NUM!</v>
      </c>
      <c r="E49">
        <v>8</v>
      </c>
      <c r="F49" t="s">
        <v>1494</v>
      </c>
    </row>
    <row r="50" spans="1:6" x14ac:dyDescent="0.35">
      <c r="A50" t="s">
        <v>85</v>
      </c>
      <c r="B50">
        <v>7.18</v>
      </c>
      <c r="C50">
        <v>0.33300000000000002</v>
      </c>
      <c r="D50" t="e">
        <v>#NUM!</v>
      </c>
      <c r="E50">
        <v>6</v>
      </c>
      <c r="F50" t="s">
        <v>1485</v>
      </c>
    </row>
    <row r="51" spans="1:6" x14ac:dyDescent="0.35">
      <c r="A51" t="s">
        <v>115</v>
      </c>
      <c r="B51">
        <v>7.11</v>
      </c>
      <c r="C51">
        <v>0.5</v>
      </c>
      <c r="D51" t="e">
        <v>#NUM!</v>
      </c>
      <c r="E51">
        <v>5</v>
      </c>
      <c r="F51" t="s">
        <v>1495</v>
      </c>
    </row>
    <row r="52" spans="1:6" x14ac:dyDescent="0.35">
      <c r="A52" t="s">
        <v>126</v>
      </c>
      <c r="B52">
        <v>7.02</v>
      </c>
      <c r="C52">
        <v>0.316</v>
      </c>
      <c r="D52" t="e">
        <v>#NUM!</v>
      </c>
      <c r="E52">
        <v>6</v>
      </c>
      <c r="F52" t="s">
        <v>1487</v>
      </c>
    </row>
    <row r="53" spans="1:6" x14ac:dyDescent="0.35">
      <c r="A53" t="s">
        <v>30</v>
      </c>
      <c r="B53">
        <v>6.87</v>
      </c>
      <c r="C53">
        <v>0.3</v>
      </c>
      <c r="D53" t="e">
        <v>#NUM!</v>
      </c>
      <c r="E53">
        <v>6</v>
      </c>
      <c r="F53" t="s">
        <v>1496</v>
      </c>
    </row>
    <row r="54" spans="1:6" x14ac:dyDescent="0.35">
      <c r="A54" t="s">
        <v>245</v>
      </c>
      <c r="B54">
        <v>6.73</v>
      </c>
      <c r="C54">
        <v>0.28599999999999998</v>
      </c>
      <c r="D54" t="e">
        <v>#NUM!</v>
      </c>
      <c r="E54">
        <v>6</v>
      </c>
      <c r="F54" t="s">
        <v>1497</v>
      </c>
    </row>
    <row r="55" spans="1:6" x14ac:dyDescent="0.35">
      <c r="A55" t="s">
        <v>247</v>
      </c>
      <c r="B55">
        <v>6.73</v>
      </c>
      <c r="C55">
        <v>0.28599999999999998</v>
      </c>
      <c r="D55" t="e">
        <v>#NUM!</v>
      </c>
      <c r="E55">
        <v>6</v>
      </c>
      <c r="F55" t="s">
        <v>1497</v>
      </c>
    </row>
    <row r="56" spans="1:6" x14ac:dyDescent="0.35">
      <c r="A56" t="s">
        <v>83</v>
      </c>
      <c r="B56">
        <v>6.7</v>
      </c>
      <c r="C56">
        <v>0.13200000000000001</v>
      </c>
      <c r="D56" t="e">
        <v>#NUM!</v>
      </c>
      <c r="E56">
        <v>9</v>
      </c>
      <c r="F56" t="s">
        <v>1498</v>
      </c>
    </row>
    <row r="57" spans="1:6" x14ac:dyDescent="0.35">
      <c r="A57" t="s">
        <v>101</v>
      </c>
      <c r="B57">
        <v>6.59</v>
      </c>
      <c r="C57">
        <v>0.27300000000000002</v>
      </c>
      <c r="D57" t="e">
        <v>#NUM!</v>
      </c>
      <c r="E57">
        <v>6</v>
      </c>
      <c r="F57" t="s">
        <v>1499</v>
      </c>
    </row>
    <row r="58" spans="1:6" x14ac:dyDescent="0.35">
      <c r="A58" t="s">
        <v>254</v>
      </c>
      <c r="B58">
        <v>6.59</v>
      </c>
      <c r="C58">
        <v>0.27300000000000002</v>
      </c>
      <c r="D58" t="e">
        <v>#NUM!</v>
      </c>
      <c r="E58">
        <v>6</v>
      </c>
      <c r="F58" t="s">
        <v>1497</v>
      </c>
    </row>
    <row r="59" spans="1:6" x14ac:dyDescent="0.35">
      <c r="A59" t="s">
        <v>134</v>
      </c>
      <c r="B59">
        <v>6.43</v>
      </c>
      <c r="C59">
        <v>0.123</v>
      </c>
      <c r="D59" t="e">
        <v>#NUM!</v>
      </c>
      <c r="E59">
        <v>9</v>
      </c>
      <c r="F59" t="s">
        <v>1500</v>
      </c>
    </row>
    <row r="60" spans="1:6" x14ac:dyDescent="0.35">
      <c r="A60" t="s">
        <v>280</v>
      </c>
      <c r="B60">
        <v>6.34</v>
      </c>
      <c r="C60">
        <v>0.184</v>
      </c>
      <c r="D60" t="e">
        <v>#NUM!</v>
      </c>
      <c r="E60">
        <v>7</v>
      </c>
      <c r="F60" t="s">
        <v>1501</v>
      </c>
    </row>
    <row r="61" spans="1:6" x14ac:dyDescent="0.35">
      <c r="A61" t="s">
        <v>308</v>
      </c>
      <c r="B61">
        <v>6.23</v>
      </c>
      <c r="C61">
        <v>0.35699999999999998</v>
      </c>
      <c r="D61" t="e">
        <v>#NUM!</v>
      </c>
      <c r="E61">
        <v>5</v>
      </c>
      <c r="F61" t="s">
        <v>1502</v>
      </c>
    </row>
    <row r="62" spans="1:6" x14ac:dyDescent="0.35">
      <c r="A62" t="s">
        <v>103</v>
      </c>
      <c r="B62">
        <v>6.1</v>
      </c>
      <c r="C62">
        <v>0.13600000000000001</v>
      </c>
      <c r="D62" t="e">
        <v>#NUM!</v>
      </c>
      <c r="E62">
        <v>8</v>
      </c>
      <c r="F62" t="s">
        <v>1503</v>
      </c>
    </row>
    <row r="63" spans="1:6" x14ac:dyDescent="0.35">
      <c r="A63" t="s">
        <v>105</v>
      </c>
      <c r="B63">
        <v>6.04</v>
      </c>
      <c r="C63">
        <v>0.13300000000000001</v>
      </c>
      <c r="D63" t="e">
        <v>#NUM!</v>
      </c>
      <c r="E63">
        <v>8</v>
      </c>
      <c r="F63" t="s">
        <v>1504</v>
      </c>
    </row>
    <row r="64" spans="1:6" x14ac:dyDescent="0.35">
      <c r="A64" t="s">
        <v>150</v>
      </c>
      <c r="B64">
        <v>6.02</v>
      </c>
      <c r="C64">
        <v>0.222</v>
      </c>
      <c r="D64" t="e">
        <v>#NUM!</v>
      </c>
      <c r="E64">
        <v>6</v>
      </c>
      <c r="F64" t="s">
        <v>1505</v>
      </c>
    </row>
    <row r="65" spans="1:6" x14ac:dyDescent="0.35">
      <c r="A65" t="s">
        <v>19</v>
      </c>
      <c r="B65">
        <v>5.92</v>
      </c>
      <c r="C65">
        <v>0.214</v>
      </c>
      <c r="D65" t="e">
        <v>#NUM!</v>
      </c>
      <c r="E65">
        <v>6</v>
      </c>
      <c r="F65" t="s">
        <v>1506</v>
      </c>
    </row>
    <row r="66" spans="1:6" x14ac:dyDescent="0.35">
      <c r="A66" t="s">
        <v>154</v>
      </c>
      <c r="B66">
        <v>5.92</v>
      </c>
      <c r="C66">
        <v>0.214</v>
      </c>
      <c r="D66" t="e">
        <v>#NUM!</v>
      </c>
      <c r="E66">
        <v>6</v>
      </c>
      <c r="F66" t="s">
        <v>1507</v>
      </c>
    </row>
    <row r="67" spans="1:6" x14ac:dyDescent="0.35">
      <c r="A67" t="s">
        <v>211</v>
      </c>
      <c r="B67">
        <v>5.89</v>
      </c>
      <c r="C67">
        <v>0.159</v>
      </c>
      <c r="D67" t="e">
        <v>#NUM!</v>
      </c>
      <c r="E67">
        <v>7</v>
      </c>
      <c r="F67" t="s">
        <v>1508</v>
      </c>
    </row>
    <row r="68" spans="1:6" x14ac:dyDescent="0.35">
      <c r="A68" t="s">
        <v>132</v>
      </c>
      <c r="B68">
        <v>5.82</v>
      </c>
      <c r="C68">
        <v>0.20699999999999999</v>
      </c>
      <c r="D68" t="e">
        <v>#NUM!</v>
      </c>
      <c r="E68">
        <v>6</v>
      </c>
      <c r="F68" t="s">
        <v>1485</v>
      </c>
    </row>
    <row r="69" spans="1:6" x14ac:dyDescent="0.35">
      <c r="A69" t="s">
        <v>4</v>
      </c>
      <c r="B69">
        <v>5.76</v>
      </c>
      <c r="C69">
        <v>8.9300000000000004E-2</v>
      </c>
      <c r="D69" t="e">
        <v>#NUM!</v>
      </c>
      <c r="E69">
        <v>10</v>
      </c>
      <c r="F69" t="s">
        <v>1509</v>
      </c>
    </row>
    <row r="70" spans="1:6" x14ac:dyDescent="0.35">
      <c r="A70" t="s">
        <v>124</v>
      </c>
      <c r="B70">
        <v>5.67</v>
      </c>
      <c r="C70">
        <v>0.11899999999999999</v>
      </c>
      <c r="D70" t="e">
        <v>#NUM!</v>
      </c>
      <c r="E70">
        <v>8</v>
      </c>
      <c r="F70" t="s">
        <v>1510</v>
      </c>
    </row>
    <row r="71" spans="1:6" x14ac:dyDescent="0.35">
      <c r="A71" t="s">
        <v>162</v>
      </c>
      <c r="B71">
        <v>5.64</v>
      </c>
      <c r="C71">
        <v>0.19400000000000001</v>
      </c>
      <c r="D71" t="e">
        <v>#NUM!</v>
      </c>
      <c r="E71">
        <v>6</v>
      </c>
      <c r="F71" t="s">
        <v>1511</v>
      </c>
    </row>
    <row r="72" spans="1:6" x14ac:dyDescent="0.35">
      <c r="A72" t="s">
        <v>327</v>
      </c>
      <c r="B72">
        <v>5.55</v>
      </c>
      <c r="C72">
        <v>0.188</v>
      </c>
      <c r="D72" t="e">
        <v>#NUM!</v>
      </c>
      <c r="E72">
        <v>6</v>
      </c>
      <c r="F72" t="s">
        <v>1497</v>
      </c>
    </row>
    <row r="73" spans="1:6" x14ac:dyDescent="0.35">
      <c r="A73" t="s">
        <v>113</v>
      </c>
      <c r="B73">
        <v>5.29</v>
      </c>
      <c r="C73">
        <v>0.4</v>
      </c>
      <c r="D73" t="e">
        <v>#NUM!</v>
      </c>
      <c r="E73">
        <v>4</v>
      </c>
      <c r="F73" t="s">
        <v>1512</v>
      </c>
    </row>
    <row r="74" spans="1:6" x14ac:dyDescent="0.35">
      <c r="A74" t="s">
        <v>142</v>
      </c>
      <c r="B74">
        <v>5.17</v>
      </c>
      <c r="C74">
        <v>0.16200000000000001</v>
      </c>
      <c r="D74" t="e">
        <v>#NUM!</v>
      </c>
      <c r="E74">
        <v>6</v>
      </c>
      <c r="F74" t="s">
        <v>1513</v>
      </c>
    </row>
    <row r="75" spans="1:6" x14ac:dyDescent="0.35">
      <c r="A75" t="s">
        <v>117</v>
      </c>
      <c r="B75">
        <v>5.17</v>
      </c>
      <c r="C75">
        <v>0.16200000000000001</v>
      </c>
      <c r="D75" t="e">
        <v>#NUM!</v>
      </c>
      <c r="E75">
        <v>6</v>
      </c>
      <c r="F75" t="s">
        <v>1514</v>
      </c>
    </row>
    <row r="76" spans="1:6" x14ac:dyDescent="0.35">
      <c r="A76" t="s">
        <v>40</v>
      </c>
      <c r="B76">
        <v>5.04</v>
      </c>
      <c r="C76">
        <v>0.217</v>
      </c>
      <c r="D76" t="e">
        <v>#NUM!</v>
      </c>
      <c r="E76">
        <v>5</v>
      </c>
      <c r="F76" t="s">
        <v>1515</v>
      </c>
    </row>
    <row r="77" spans="1:6" x14ac:dyDescent="0.35">
      <c r="A77" t="s">
        <v>107</v>
      </c>
      <c r="B77">
        <v>4.8499999999999996</v>
      </c>
      <c r="C77">
        <v>0.2</v>
      </c>
      <c r="D77" t="e">
        <v>#NUM!</v>
      </c>
      <c r="E77">
        <v>5</v>
      </c>
      <c r="F77" t="s">
        <v>1516</v>
      </c>
    </row>
    <row r="78" spans="1:6" x14ac:dyDescent="0.35">
      <c r="A78" t="s">
        <v>537</v>
      </c>
      <c r="B78">
        <v>4.78</v>
      </c>
      <c r="C78">
        <v>0.14000000000000001</v>
      </c>
      <c r="D78" t="e">
        <v>#NUM!</v>
      </c>
      <c r="E78">
        <v>6</v>
      </c>
      <c r="F78" t="s">
        <v>1517</v>
      </c>
    </row>
    <row r="79" spans="1:6" x14ac:dyDescent="0.35">
      <c r="A79" t="s">
        <v>172</v>
      </c>
      <c r="B79">
        <v>4.7</v>
      </c>
      <c r="C79">
        <v>0.6</v>
      </c>
      <c r="D79" t="e">
        <v>#NUM!</v>
      </c>
      <c r="E79">
        <v>3</v>
      </c>
      <c r="F79" t="s">
        <v>1518</v>
      </c>
    </row>
    <row r="80" spans="1:6" x14ac:dyDescent="0.35">
      <c r="A80" t="s">
        <v>195</v>
      </c>
      <c r="B80">
        <v>4.63</v>
      </c>
      <c r="C80">
        <v>0.28599999999999998</v>
      </c>
      <c r="D80" t="e">
        <v>#NUM!</v>
      </c>
      <c r="E80">
        <v>4</v>
      </c>
      <c r="F80" t="s">
        <v>196</v>
      </c>
    </row>
    <row r="81" spans="1:6" x14ac:dyDescent="0.35">
      <c r="A81" t="s">
        <v>304</v>
      </c>
      <c r="B81">
        <v>4.5</v>
      </c>
      <c r="C81">
        <v>6.4500000000000002E-2</v>
      </c>
      <c r="D81" t="e">
        <v>#NUM!</v>
      </c>
      <c r="E81">
        <v>10</v>
      </c>
      <c r="F81" t="s">
        <v>1519</v>
      </c>
    </row>
    <row r="82" spans="1:6" x14ac:dyDescent="0.35">
      <c r="A82" t="s">
        <v>191</v>
      </c>
      <c r="B82">
        <v>4.4000000000000004</v>
      </c>
      <c r="C82">
        <v>0.5</v>
      </c>
      <c r="D82" t="e">
        <v>#NUM!</v>
      </c>
      <c r="E82">
        <v>3</v>
      </c>
      <c r="F82" t="s">
        <v>1520</v>
      </c>
    </row>
    <row r="83" spans="1:6" x14ac:dyDescent="0.35">
      <c r="A83" t="s">
        <v>146</v>
      </c>
      <c r="B83">
        <v>4.38</v>
      </c>
      <c r="C83">
        <v>0.25</v>
      </c>
      <c r="D83" t="e">
        <v>#NUM!</v>
      </c>
      <c r="E83">
        <v>4</v>
      </c>
      <c r="F83" t="s">
        <v>1521</v>
      </c>
    </row>
    <row r="84" spans="1:6" x14ac:dyDescent="0.35">
      <c r="A84" t="s">
        <v>229</v>
      </c>
      <c r="B84">
        <v>4.38</v>
      </c>
      <c r="C84">
        <v>0.161</v>
      </c>
      <c r="D84" t="e">
        <v>#NUM!</v>
      </c>
      <c r="E84">
        <v>5</v>
      </c>
      <c r="F84" t="s">
        <v>1522</v>
      </c>
    </row>
    <row r="85" spans="1:6" x14ac:dyDescent="0.35">
      <c r="A85" t="s">
        <v>52</v>
      </c>
      <c r="B85">
        <v>4.38</v>
      </c>
      <c r="C85">
        <v>0.161</v>
      </c>
      <c r="D85" t="e">
        <v>#NUM!</v>
      </c>
      <c r="E85">
        <v>5</v>
      </c>
      <c r="F85" t="s">
        <v>1523</v>
      </c>
    </row>
    <row r="86" spans="1:6" x14ac:dyDescent="0.35">
      <c r="A86" t="s">
        <v>359</v>
      </c>
      <c r="B86">
        <v>4.3099999999999996</v>
      </c>
      <c r="C86">
        <v>4.5199999999999997E-2</v>
      </c>
      <c r="D86" t="e">
        <v>#NUM!</v>
      </c>
      <c r="E86">
        <v>14</v>
      </c>
      <c r="F86" t="s">
        <v>1524</v>
      </c>
    </row>
    <row r="87" spans="1:6" x14ac:dyDescent="0.35">
      <c r="A87" t="s">
        <v>189</v>
      </c>
      <c r="B87">
        <v>4.25</v>
      </c>
      <c r="C87">
        <v>0.113</v>
      </c>
      <c r="D87" t="e">
        <v>#NUM!</v>
      </c>
      <c r="E87">
        <v>6</v>
      </c>
      <c r="F87" t="s">
        <v>1525</v>
      </c>
    </row>
    <row r="88" spans="1:6" x14ac:dyDescent="0.35">
      <c r="A88" t="s">
        <v>164</v>
      </c>
      <c r="B88">
        <v>4.18</v>
      </c>
      <c r="C88">
        <v>5.3900000000000003E-2</v>
      </c>
      <c r="D88" t="e">
        <v>#NUM!</v>
      </c>
      <c r="E88">
        <v>11</v>
      </c>
      <c r="F88" t="s">
        <v>1526</v>
      </c>
    </row>
    <row r="89" spans="1:6" x14ac:dyDescent="0.35">
      <c r="A89" t="s">
        <v>50</v>
      </c>
      <c r="B89">
        <v>4.16</v>
      </c>
      <c r="C89">
        <v>0.222</v>
      </c>
      <c r="D89" t="e">
        <v>#NUM!</v>
      </c>
      <c r="E89">
        <v>4</v>
      </c>
      <c r="F89" t="s">
        <v>1527</v>
      </c>
    </row>
    <row r="90" spans="1:6" x14ac:dyDescent="0.35">
      <c r="A90" t="s">
        <v>355</v>
      </c>
      <c r="B90">
        <v>4.16</v>
      </c>
      <c r="C90">
        <v>0.42899999999999999</v>
      </c>
      <c r="D90" t="e">
        <v>#NUM!</v>
      </c>
      <c r="E90">
        <v>3</v>
      </c>
      <c r="F90" t="s">
        <v>1528</v>
      </c>
    </row>
    <row r="91" spans="1:6" x14ac:dyDescent="0.35">
      <c r="A91" t="s">
        <v>614</v>
      </c>
      <c r="B91">
        <v>4.16</v>
      </c>
      <c r="C91">
        <v>0.109</v>
      </c>
      <c r="D91" t="e">
        <v>#NUM!</v>
      </c>
      <c r="E91">
        <v>6</v>
      </c>
      <c r="F91" t="s">
        <v>1529</v>
      </c>
    </row>
    <row r="92" spans="1:6" x14ac:dyDescent="0.35">
      <c r="A92" t="s">
        <v>231</v>
      </c>
      <c r="B92">
        <v>3.97</v>
      </c>
      <c r="C92">
        <v>8.2400000000000001E-2</v>
      </c>
      <c r="D92" t="e">
        <v>#NUM!</v>
      </c>
      <c r="E92">
        <v>7</v>
      </c>
      <c r="F92" t="s">
        <v>1530</v>
      </c>
    </row>
    <row r="93" spans="1:6" x14ac:dyDescent="0.35">
      <c r="A93" t="s">
        <v>148</v>
      </c>
      <c r="B93">
        <v>3.94</v>
      </c>
      <c r="C93">
        <v>0.13200000000000001</v>
      </c>
      <c r="D93" t="e">
        <v>#NUM!</v>
      </c>
      <c r="E93">
        <v>5</v>
      </c>
      <c r="F93" t="s">
        <v>1531</v>
      </c>
    </row>
    <row r="94" spans="1:6" x14ac:dyDescent="0.35">
      <c r="A94" t="s">
        <v>339</v>
      </c>
      <c r="B94">
        <v>3.82</v>
      </c>
      <c r="C94">
        <v>4.5600000000000002E-2</v>
      </c>
      <c r="D94" t="e">
        <v>#NUM!</v>
      </c>
      <c r="E94">
        <v>12</v>
      </c>
      <c r="F94" t="s">
        <v>1532</v>
      </c>
    </row>
    <row r="95" spans="1:6" x14ac:dyDescent="0.35">
      <c r="A95" t="s">
        <v>491</v>
      </c>
      <c r="B95">
        <v>3.81</v>
      </c>
      <c r="C95">
        <v>7.7799999999999994E-2</v>
      </c>
      <c r="D95" t="e">
        <v>#NUM!</v>
      </c>
      <c r="E95">
        <v>7</v>
      </c>
      <c r="F95" t="s">
        <v>1533</v>
      </c>
    </row>
    <row r="96" spans="1:6" x14ac:dyDescent="0.35">
      <c r="A96" t="s">
        <v>252</v>
      </c>
      <c r="B96">
        <v>3.8</v>
      </c>
      <c r="C96">
        <v>0.182</v>
      </c>
      <c r="D96" t="e">
        <v>#NUM!</v>
      </c>
      <c r="E96">
        <v>4</v>
      </c>
      <c r="F96" t="s">
        <v>1534</v>
      </c>
    </row>
    <row r="97" spans="1:6" x14ac:dyDescent="0.35">
      <c r="A97" t="s">
        <v>1535</v>
      </c>
      <c r="B97">
        <v>3.79</v>
      </c>
      <c r="C97">
        <v>1</v>
      </c>
      <c r="D97" t="e">
        <v>#NUM!</v>
      </c>
      <c r="E97">
        <v>2</v>
      </c>
      <c r="F97" t="s">
        <v>1536</v>
      </c>
    </row>
    <row r="98" spans="1:6" x14ac:dyDescent="0.35">
      <c r="A98" t="s">
        <v>237</v>
      </c>
      <c r="B98">
        <v>3.79</v>
      </c>
      <c r="C98">
        <v>0.33300000000000002</v>
      </c>
      <c r="D98" t="e">
        <v>#NUM!</v>
      </c>
      <c r="E98">
        <v>3</v>
      </c>
      <c r="F98" t="s">
        <v>1537</v>
      </c>
    </row>
    <row r="99" spans="1:6" x14ac:dyDescent="0.35">
      <c r="A99" t="s">
        <v>77</v>
      </c>
      <c r="B99">
        <v>3.79</v>
      </c>
      <c r="C99">
        <v>0.33300000000000002</v>
      </c>
      <c r="D99" t="e">
        <v>#NUM!</v>
      </c>
      <c r="E99">
        <v>3</v>
      </c>
      <c r="F99" t="s">
        <v>1538</v>
      </c>
    </row>
    <row r="100" spans="1:6" x14ac:dyDescent="0.35">
      <c r="A100" t="s">
        <v>65</v>
      </c>
      <c r="B100">
        <v>3.79</v>
      </c>
      <c r="C100">
        <v>9.3799999999999994E-2</v>
      </c>
      <c r="D100" t="e">
        <v>#NUM!</v>
      </c>
      <c r="E100">
        <v>6</v>
      </c>
      <c r="F100" t="s">
        <v>1539</v>
      </c>
    </row>
    <row r="101" spans="1:6" x14ac:dyDescent="0.35">
      <c r="A101" t="s">
        <v>119</v>
      </c>
      <c r="B101">
        <v>3.79</v>
      </c>
      <c r="C101">
        <v>9.3799999999999994E-2</v>
      </c>
      <c r="D101" t="e">
        <v>#NUM!</v>
      </c>
      <c r="E101">
        <v>6</v>
      </c>
      <c r="F101" t="s">
        <v>1540</v>
      </c>
    </row>
    <row r="102" spans="1:6" x14ac:dyDescent="0.35">
      <c r="A102" t="s">
        <v>496</v>
      </c>
      <c r="B102">
        <v>3.78</v>
      </c>
      <c r="C102">
        <v>7.6899999999999996E-2</v>
      </c>
      <c r="D102" t="e">
        <v>#NUM!</v>
      </c>
      <c r="E102">
        <v>7</v>
      </c>
      <c r="F102" t="s">
        <v>1541</v>
      </c>
    </row>
    <row r="103" spans="1:6" x14ac:dyDescent="0.35">
      <c r="A103" t="s">
        <v>248</v>
      </c>
      <c r="B103">
        <v>3.75</v>
      </c>
      <c r="C103">
        <v>7.6100000000000001E-2</v>
      </c>
      <c r="D103" t="e">
        <v>#NUM!</v>
      </c>
      <c r="E103">
        <v>7</v>
      </c>
      <c r="F103" t="s">
        <v>1542</v>
      </c>
    </row>
    <row r="104" spans="1:6" x14ac:dyDescent="0.35">
      <c r="A104" t="s">
        <v>310</v>
      </c>
      <c r="B104">
        <v>3.75</v>
      </c>
      <c r="C104">
        <v>9.2299999999999993E-2</v>
      </c>
      <c r="D104" t="e">
        <v>#NUM!</v>
      </c>
      <c r="E104">
        <v>6</v>
      </c>
      <c r="F104" t="s">
        <v>1543</v>
      </c>
    </row>
    <row r="105" spans="1:6" x14ac:dyDescent="0.35">
      <c r="A105" t="s">
        <v>79</v>
      </c>
      <c r="B105">
        <v>3.67</v>
      </c>
      <c r="C105">
        <v>3.7400000000000003E-2</v>
      </c>
      <c r="D105" t="e">
        <v>#NUM!</v>
      </c>
      <c r="E105">
        <v>15</v>
      </c>
      <c r="F105" t="s">
        <v>1544</v>
      </c>
    </row>
    <row r="106" spans="1:6" x14ac:dyDescent="0.35">
      <c r="A106" t="s">
        <v>133</v>
      </c>
      <c r="B106">
        <v>3.6</v>
      </c>
      <c r="C106">
        <v>8.6999999999999994E-2</v>
      </c>
      <c r="D106" t="e">
        <v>#NUM!</v>
      </c>
      <c r="E106">
        <v>6</v>
      </c>
      <c r="F106" t="s">
        <v>1540</v>
      </c>
    </row>
    <row r="107" spans="1:6" x14ac:dyDescent="0.35">
      <c r="A107" t="s">
        <v>403</v>
      </c>
      <c r="B107">
        <v>3.5</v>
      </c>
      <c r="C107">
        <v>0.27300000000000002</v>
      </c>
      <c r="D107" t="e">
        <v>#NUM!</v>
      </c>
      <c r="E107">
        <v>3</v>
      </c>
      <c r="F107" t="s">
        <v>1545</v>
      </c>
    </row>
    <row r="108" spans="1:6" x14ac:dyDescent="0.35">
      <c r="A108" t="s">
        <v>122</v>
      </c>
      <c r="B108">
        <v>3.5</v>
      </c>
      <c r="C108">
        <v>0.27300000000000002</v>
      </c>
      <c r="D108" t="e">
        <v>#NUM!</v>
      </c>
      <c r="E108">
        <v>3</v>
      </c>
      <c r="F108" t="s">
        <v>1546</v>
      </c>
    </row>
    <row r="109" spans="1:6" x14ac:dyDescent="0.35">
      <c r="A109" t="s">
        <v>170</v>
      </c>
      <c r="B109">
        <v>3.5</v>
      </c>
      <c r="C109">
        <v>6.93E-2</v>
      </c>
      <c r="D109" t="e">
        <v>#NUM!</v>
      </c>
      <c r="E109">
        <v>7</v>
      </c>
      <c r="F109" t="s">
        <v>1547</v>
      </c>
    </row>
    <row r="110" spans="1:6" x14ac:dyDescent="0.35">
      <c r="A110" t="s">
        <v>130</v>
      </c>
      <c r="B110">
        <v>3.48</v>
      </c>
      <c r="C110">
        <v>4.2000000000000003E-2</v>
      </c>
      <c r="D110" t="e">
        <v>#NUM!</v>
      </c>
      <c r="E110">
        <v>12</v>
      </c>
      <c r="F110" t="s">
        <v>1548</v>
      </c>
    </row>
    <row r="111" spans="1:6" x14ac:dyDescent="0.35">
      <c r="A111" t="s">
        <v>506</v>
      </c>
      <c r="B111">
        <v>3.32</v>
      </c>
      <c r="C111">
        <v>0.66700000000000004</v>
      </c>
      <c r="D111" t="e">
        <v>#NUM!</v>
      </c>
      <c r="E111">
        <v>2</v>
      </c>
      <c r="F111" t="s">
        <v>1549</v>
      </c>
    </row>
    <row r="112" spans="1:6" x14ac:dyDescent="0.35">
      <c r="A112" t="s">
        <v>518</v>
      </c>
      <c r="B112">
        <v>3.32</v>
      </c>
      <c r="C112">
        <v>0.66700000000000004</v>
      </c>
      <c r="D112" t="e">
        <v>#NUM!</v>
      </c>
      <c r="E112">
        <v>2</v>
      </c>
      <c r="F112" t="s">
        <v>1549</v>
      </c>
    </row>
    <row r="113" spans="1:6" x14ac:dyDescent="0.35">
      <c r="A113" t="s">
        <v>290</v>
      </c>
      <c r="B113">
        <v>3.27</v>
      </c>
      <c r="C113">
        <v>0.23100000000000001</v>
      </c>
      <c r="D113" t="e">
        <v>#NUM!</v>
      </c>
      <c r="E113">
        <v>3</v>
      </c>
      <c r="F113" t="s">
        <v>1550</v>
      </c>
    </row>
    <row r="114" spans="1:6" x14ac:dyDescent="0.35">
      <c r="A114" t="s">
        <v>433</v>
      </c>
      <c r="B114">
        <v>3.27</v>
      </c>
      <c r="C114">
        <v>0.23100000000000001</v>
      </c>
      <c r="D114" t="e">
        <v>#NUM!</v>
      </c>
      <c r="E114">
        <v>3</v>
      </c>
      <c r="F114" t="s">
        <v>1551</v>
      </c>
    </row>
    <row r="115" spans="1:6" x14ac:dyDescent="0.35">
      <c r="A115" t="s">
        <v>419</v>
      </c>
      <c r="B115">
        <v>3.26</v>
      </c>
      <c r="C115">
        <v>0.13300000000000001</v>
      </c>
      <c r="D115" t="e">
        <v>#NUM!</v>
      </c>
      <c r="E115">
        <v>4</v>
      </c>
      <c r="F115" t="s">
        <v>1552</v>
      </c>
    </row>
    <row r="116" spans="1:6" x14ac:dyDescent="0.35">
      <c r="A116" t="s">
        <v>440</v>
      </c>
      <c r="B116">
        <v>3.17</v>
      </c>
      <c r="C116">
        <v>0.214</v>
      </c>
      <c r="D116" t="e">
        <v>#NUM!</v>
      </c>
      <c r="E116">
        <v>3</v>
      </c>
      <c r="F116" t="s">
        <v>1553</v>
      </c>
    </row>
    <row r="117" spans="1:6" x14ac:dyDescent="0.35">
      <c r="A117" t="s">
        <v>306</v>
      </c>
      <c r="B117">
        <v>3.17</v>
      </c>
      <c r="C117">
        <v>0.214</v>
      </c>
      <c r="D117" t="e">
        <v>#NUM!</v>
      </c>
      <c r="E117">
        <v>3</v>
      </c>
      <c r="F117" t="s">
        <v>307</v>
      </c>
    </row>
    <row r="118" spans="1:6" x14ac:dyDescent="0.35">
      <c r="A118" t="s">
        <v>446</v>
      </c>
      <c r="B118">
        <v>3.17</v>
      </c>
      <c r="C118">
        <v>0.214</v>
      </c>
      <c r="D118" t="e">
        <v>#NUM!</v>
      </c>
      <c r="E118">
        <v>3</v>
      </c>
      <c r="F118" t="s">
        <v>1554</v>
      </c>
    </row>
    <row r="119" spans="1:6" x14ac:dyDescent="0.35">
      <c r="A119" t="s">
        <v>621</v>
      </c>
      <c r="B119">
        <v>3.1</v>
      </c>
      <c r="C119">
        <v>5.2299999999999999E-2</v>
      </c>
      <c r="D119" t="e">
        <v>#NUM!</v>
      </c>
      <c r="E119">
        <v>8</v>
      </c>
      <c r="F119" t="s">
        <v>1555</v>
      </c>
    </row>
    <row r="120" spans="1:6" x14ac:dyDescent="0.35">
      <c r="A120" t="s">
        <v>542</v>
      </c>
      <c r="B120">
        <v>3.02</v>
      </c>
      <c r="C120">
        <v>0.5</v>
      </c>
      <c r="D120" t="e">
        <v>#NUM!</v>
      </c>
      <c r="E120">
        <v>2</v>
      </c>
      <c r="F120" t="s">
        <v>1556</v>
      </c>
    </row>
    <row r="121" spans="1:6" x14ac:dyDescent="0.35">
      <c r="A121" t="s">
        <v>156</v>
      </c>
      <c r="B121">
        <v>3.02</v>
      </c>
      <c r="C121">
        <v>0.5</v>
      </c>
      <c r="D121" t="e">
        <v>#NUM!</v>
      </c>
      <c r="E121">
        <v>2</v>
      </c>
      <c r="F121" t="s">
        <v>1557</v>
      </c>
    </row>
    <row r="122" spans="1:6" x14ac:dyDescent="0.35">
      <c r="A122" t="s">
        <v>337</v>
      </c>
      <c r="B122">
        <v>3</v>
      </c>
      <c r="C122">
        <v>0.114</v>
      </c>
      <c r="D122" t="e">
        <v>#NUM!</v>
      </c>
      <c r="E122">
        <v>4</v>
      </c>
      <c r="F122" t="s">
        <v>1558</v>
      </c>
    </row>
    <row r="123" spans="1:6" x14ac:dyDescent="0.35">
      <c r="A123" t="s">
        <v>209</v>
      </c>
      <c r="B123">
        <v>3</v>
      </c>
      <c r="C123">
        <v>8.3299999999999999E-2</v>
      </c>
      <c r="D123" t="e">
        <v>#NUM!</v>
      </c>
      <c r="E123">
        <v>5</v>
      </c>
      <c r="F123" t="s">
        <v>1559</v>
      </c>
    </row>
    <row r="124" spans="1:6" x14ac:dyDescent="0.35">
      <c r="A124" t="s">
        <v>207</v>
      </c>
      <c r="B124">
        <v>2.99</v>
      </c>
      <c r="C124">
        <v>0.188</v>
      </c>
      <c r="D124" t="e">
        <v>#NUM!</v>
      </c>
      <c r="E124">
        <v>3</v>
      </c>
      <c r="F124" t="s">
        <v>1560</v>
      </c>
    </row>
    <row r="125" spans="1:6" x14ac:dyDescent="0.35">
      <c r="A125" t="s">
        <v>324</v>
      </c>
      <c r="B125">
        <v>2.96</v>
      </c>
      <c r="C125">
        <v>6.59E-2</v>
      </c>
      <c r="D125" t="e">
        <v>#NUM!</v>
      </c>
      <c r="E125">
        <v>6</v>
      </c>
      <c r="F125" t="s">
        <v>1543</v>
      </c>
    </row>
    <row r="126" spans="1:6" x14ac:dyDescent="0.35">
      <c r="A126" t="s">
        <v>334</v>
      </c>
      <c r="B126">
        <v>2.82</v>
      </c>
      <c r="C126">
        <v>6.1899999999999997E-2</v>
      </c>
      <c r="D126" t="e">
        <v>#NUM!</v>
      </c>
      <c r="E126">
        <v>6</v>
      </c>
      <c r="F126" t="s">
        <v>1561</v>
      </c>
    </row>
    <row r="127" spans="1:6" x14ac:dyDescent="0.35">
      <c r="A127" t="s">
        <v>174</v>
      </c>
      <c r="B127">
        <v>2.8</v>
      </c>
      <c r="C127">
        <v>0.4</v>
      </c>
      <c r="D127" t="e">
        <v>#NUM!</v>
      </c>
      <c r="E127">
        <v>2</v>
      </c>
      <c r="F127" t="s">
        <v>1562</v>
      </c>
    </row>
    <row r="128" spans="1:6" x14ac:dyDescent="0.35">
      <c r="A128" t="s">
        <v>111</v>
      </c>
      <c r="B128">
        <v>2.8</v>
      </c>
      <c r="C128">
        <v>0.4</v>
      </c>
      <c r="D128" t="e">
        <v>#NUM!</v>
      </c>
      <c r="E128">
        <v>2</v>
      </c>
      <c r="F128" t="s">
        <v>1557</v>
      </c>
    </row>
    <row r="129" spans="1:6" x14ac:dyDescent="0.35">
      <c r="A129" t="s">
        <v>592</v>
      </c>
      <c r="B129">
        <v>2.8</v>
      </c>
      <c r="C129">
        <v>0.4</v>
      </c>
      <c r="D129" t="e">
        <v>#NUM!</v>
      </c>
      <c r="E129">
        <v>2</v>
      </c>
      <c r="F129" t="s">
        <v>1563</v>
      </c>
    </row>
    <row r="130" spans="1:6" x14ac:dyDescent="0.35">
      <c r="A130" t="s">
        <v>181</v>
      </c>
      <c r="B130">
        <v>2.8</v>
      </c>
      <c r="C130">
        <v>0.4</v>
      </c>
      <c r="D130" t="e">
        <v>#NUM!</v>
      </c>
      <c r="E130">
        <v>2</v>
      </c>
      <c r="F130" t="s">
        <v>1564</v>
      </c>
    </row>
    <row r="131" spans="1:6" x14ac:dyDescent="0.35">
      <c r="A131" t="s">
        <v>233</v>
      </c>
      <c r="B131">
        <v>2.77</v>
      </c>
      <c r="C131">
        <v>0.158</v>
      </c>
      <c r="D131" t="e">
        <v>#NUM!</v>
      </c>
      <c r="E131">
        <v>3</v>
      </c>
      <c r="F131" t="s">
        <v>1565</v>
      </c>
    </row>
    <row r="132" spans="1:6" x14ac:dyDescent="0.35">
      <c r="A132" t="s">
        <v>241</v>
      </c>
      <c r="B132">
        <v>2.76</v>
      </c>
      <c r="C132">
        <v>7.3499999999999996E-2</v>
      </c>
      <c r="D132" t="e">
        <v>#NUM!</v>
      </c>
      <c r="E132">
        <v>5</v>
      </c>
      <c r="F132" t="s">
        <v>1559</v>
      </c>
    </row>
    <row r="133" spans="1:6" x14ac:dyDescent="0.35">
      <c r="A133" t="s">
        <v>255</v>
      </c>
      <c r="B133">
        <v>2.75</v>
      </c>
      <c r="C133">
        <v>4.2099999999999999E-2</v>
      </c>
      <c r="D133" t="e">
        <v>#NUM!</v>
      </c>
      <c r="E133">
        <v>9</v>
      </c>
      <c r="F133" t="s">
        <v>1566</v>
      </c>
    </row>
    <row r="134" spans="1:6" x14ac:dyDescent="0.35">
      <c r="A134" t="s">
        <v>243</v>
      </c>
      <c r="B134">
        <v>2.7</v>
      </c>
      <c r="C134">
        <v>0.15</v>
      </c>
      <c r="D134" t="e">
        <v>#NUM!</v>
      </c>
      <c r="E134">
        <v>3</v>
      </c>
      <c r="F134" t="s">
        <v>1567</v>
      </c>
    </row>
    <row r="135" spans="1:6" x14ac:dyDescent="0.35">
      <c r="A135" t="s">
        <v>535</v>
      </c>
      <c r="B135">
        <v>2.67</v>
      </c>
      <c r="C135">
        <v>9.2999999999999999E-2</v>
      </c>
      <c r="D135" t="e">
        <v>#NUM!</v>
      </c>
      <c r="E135">
        <v>4</v>
      </c>
      <c r="F135" t="s">
        <v>1568</v>
      </c>
    </row>
    <row r="136" spans="1:6" x14ac:dyDescent="0.35">
      <c r="A136" t="s">
        <v>1569</v>
      </c>
      <c r="B136">
        <v>2.63</v>
      </c>
      <c r="C136">
        <v>0.33300000000000002</v>
      </c>
      <c r="D136" t="e">
        <v>#NUM!</v>
      </c>
      <c r="E136">
        <v>2</v>
      </c>
      <c r="F136" t="s">
        <v>1570</v>
      </c>
    </row>
    <row r="137" spans="1:6" x14ac:dyDescent="0.35">
      <c r="A137" t="s">
        <v>332</v>
      </c>
      <c r="B137">
        <v>2.62</v>
      </c>
      <c r="C137">
        <v>6.8500000000000005E-2</v>
      </c>
      <c r="D137" t="e">
        <v>#NUM!</v>
      </c>
      <c r="E137">
        <v>5</v>
      </c>
      <c r="F137" t="s">
        <v>1559</v>
      </c>
    </row>
    <row r="138" spans="1:6" x14ac:dyDescent="0.35">
      <c r="A138" t="s">
        <v>365</v>
      </c>
      <c r="B138">
        <v>2.58</v>
      </c>
      <c r="C138">
        <v>0.13600000000000001</v>
      </c>
      <c r="D138" t="e">
        <v>#NUM!</v>
      </c>
      <c r="E138">
        <v>3</v>
      </c>
      <c r="F138" t="s">
        <v>366</v>
      </c>
    </row>
    <row r="139" spans="1:6" x14ac:dyDescent="0.35">
      <c r="A139" t="s">
        <v>166</v>
      </c>
      <c r="B139">
        <v>2.58</v>
      </c>
      <c r="C139">
        <v>4.3200000000000002E-2</v>
      </c>
      <c r="D139" t="e">
        <v>#NUM!</v>
      </c>
      <c r="E139">
        <v>8</v>
      </c>
      <c r="F139" t="s">
        <v>1571</v>
      </c>
    </row>
    <row r="140" spans="1:6" x14ac:dyDescent="0.35">
      <c r="A140" t="s">
        <v>272</v>
      </c>
      <c r="B140">
        <v>2.57</v>
      </c>
      <c r="C140">
        <v>6.6699999999999995E-2</v>
      </c>
      <c r="D140" t="e">
        <v>#NUM!</v>
      </c>
      <c r="E140">
        <v>5</v>
      </c>
      <c r="F140" t="s">
        <v>1559</v>
      </c>
    </row>
    <row r="141" spans="1:6" x14ac:dyDescent="0.35">
      <c r="A141" t="s">
        <v>42</v>
      </c>
      <c r="B141">
        <v>2.57</v>
      </c>
      <c r="C141">
        <v>6.6699999999999995E-2</v>
      </c>
      <c r="D141" t="e">
        <v>#NUM!</v>
      </c>
      <c r="E141">
        <v>5</v>
      </c>
      <c r="F141" t="s">
        <v>1572</v>
      </c>
    </row>
    <row r="142" spans="1:6" x14ac:dyDescent="0.35">
      <c r="A142" t="s">
        <v>316</v>
      </c>
      <c r="B142">
        <v>2.56</v>
      </c>
      <c r="C142">
        <v>3.6600000000000001E-2</v>
      </c>
      <c r="D142" t="e">
        <v>#NUM!</v>
      </c>
      <c r="E142">
        <v>10</v>
      </c>
      <c r="F142" t="s">
        <v>1573</v>
      </c>
    </row>
    <row r="143" spans="1:6" x14ac:dyDescent="0.35">
      <c r="A143" t="s">
        <v>314</v>
      </c>
      <c r="B143">
        <v>2.5499999999999998</v>
      </c>
      <c r="C143">
        <v>4.2799999999999998E-2</v>
      </c>
      <c r="D143" t="e">
        <v>#NUM!</v>
      </c>
      <c r="E143">
        <v>8</v>
      </c>
      <c r="F143" t="s">
        <v>1574</v>
      </c>
    </row>
    <row r="144" spans="1:6" x14ac:dyDescent="0.35">
      <c r="A144" t="s">
        <v>567</v>
      </c>
      <c r="B144">
        <v>2.54</v>
      </c>
      <c r="C144">
        <v>6.5799999999999997E-2</v>
      </c>
      <c r="D144" t="e">
        <v>#NUM!</v>
      </c>
      <c r="E144">
        <v>5</v>
      </c>
      <c r="F144" t="s">
        <v>1575</v>
      </c>
    </row>
    <row r="145" spans="1:6" x14ac:dyDescent="0.35">
      <c r="A145" t="s">
        <v>351</v>
      </c>
      <c r="B145">
        <v>2.4900000000000002</v>
      </c>
      <c r="C145">
        <v>0.28599999999999998</v>
      </c>
      <c r="D145" t="e">
        <v>#NUM!</v>
      </c>
      <c r="E145">
        <v>2</v>
      </c>
      <c r="F145" t="s">
        <v>1576</v>
      </c>
    </row>
    <row r="146" spans="1:6" x14ac:dyDescent="0.35">
      <c r="A146" t="s">
        <v>203</v>
      </c>
      <c r="B146">
        <v>2.4900000000000002</v>
      </c>
      <c r="C146">
        <v>0.28599999999999998</v>
      </c>
      <c r="D146" t="e">
        <v>#NUM!</v>
      </c>
      <c r="E146">
        <v>2</v>
      </c>
      <c r="F146" t="s">
        <v>1577</v>
      </c>
    </row>
    <row r="147" spans="1:6" x14ac:dyDescent="0.35">
      <c r="A147" t="s">
        <v>645</v>
      </c>
      <c r="B147">
        <v>2.4900000000000002</v>
      </c>
      <c r="C147">
        <v>0.28599999999999998</v>
      </c>
      <c r="D147" t="e">
        <v>#NUM!</v>
      </c>
      <c r="E147">
        <v>2</v>
      </c>
      <c r="F147" t="s">
        <v>1578</v>
      </c>
    </row>
    <row r="148" spans="1:6" x14ac:dyDescent="0.35">
      <c r="A148" t="s">
        <v>571</v>
      </c>
      <c r="B148">
        <v>2.4700000000000002</v>
      </c>
      <c r="C148">
        <v>0.125</v>
      </c>
      <c r="D148" t="e">
        <v>#NUM!</v>
      </c>
      <c r="E148">
        <v>3</v>
      </c>
      <c r="F148" t="s">
        <v>1579</v>
      </c>
    </row>
    <row r="149" spans="1:6" x14ac:dyDescent="0.35">
      <c r="A149" t="s">
        <v>399</v>
      </c>
      <c r="B149">
        <v>2.4700000000000002</v>
      </c>
      <c r="C149">
        <v>4.6100000000000002E-2</v>
      </c>
      <c r="D149" t="e">
        <v>#NUM!</v>
      </c>
      <c r="E149">
        <v>7</v>
      </c>
      <c r="F149" t="s">
        <v>1580</v>
      </c>
    </row>
    <row r="150" spans="1:6" x14ac:dyDescent="0.35">
      <c r="A150" t="s">
        <v>670</v>
      </c>
      <c r="B150">
        <v>2.4500000000000002</v>
      </c>
      <c r="C150">
        <v>4.1200000000000001E-2</v>
      </c>
      <c r="D150" t="e">
        <v>#NUM!</v>
      </c>
      <c r="E150">
        <v>8</v>
      </c>
      <c r="F150" t="s">
        <v>1581</v>
      </c>
    </row>
    <row r="151" spans="1:6" x14ac:dyDescent="0.35">
      <c r="A151" t="s">
        <v>485</v>
      </c>
      <c r="B151">
        <v>2.4300000000000002</v>
      </c>
      <c r="C151">
        <v>5.1700000000000003E-2</v>
      </c>
      <c r="D151" t="e">
        <v>#NUM!</v>
      </c>
      <c r="E151">
        <v>6</v>
      </c>
      <c r="F151" t="s">
        <v>1582</v>
      </c>
    </row>
    <row r="152" spans="1:6" x14ac:dyDescent="0.35">
      <c r="A152" t="s">
        <v>1583</v>
      </c>
      <c r="B152">
        <v>2.42</v>
      </c>
      <c r="C152">
        <v>0.12</v>
      </c>
      <c r="D152" t="e">
        <v>#NUM!</v>
      </c>
      <c r="E152">
        <v>3</v>
      </c>
      <c r="F152" t="s">
        <v>1584</v>
      </c>
    </row>
    <row r="153" spans="1:6" x14ac:dyDescent="0.35">
      <c r="A153" t="s">
        <v>293</v>
      </c>
      <c r="B153">
        <v>2.38</v>
      </c>
      <c r="C153">
        <v>6.0199999999999997E-2</v>
      </c>
      <c r="D153" t="e">
        <v>#NUM!</v>
      </c>
      <c r="E153">
        <v>5</v>
      </c>
      <c r="F153" t="s">
        <v>1559</v>
      </c>
    </row>
    <row r="154" spans="1:6" x14ac:dyDescent="0.35">
      <c r="A154" t="s">
        <v>227</v>
      </c>
      <c r="B154">
        <v>2.37</v>
      </c>
      <c r="C154">
        <v>0.25</v>
      </c>
      <c r="D154" t="e">
        <v>#NUM!</v>
      </c>
      <c r="E154">
        <v>2</v>
      </c>
      <c r="F154" t="s">
        <v>1585</v>
      </c>
    </row>
    <row r="155" spans="1:6" x14ac:dyDescent="0.35">
      <c r="A155" t="s">
        <v>363</v>
      </c>
      <c r="B155">
        <v>2.37</v>
      </c>
      <c r="C155">
        <v>0.25</v>
      </c>
      <c r="D155" t="e">
        <v>#NUM!</v>
      </c>
      <c r="E155">
        <v>2</v>
      </c>
      <c r="F155" t="s">
        <v>1586</v>
      </c>
    </row>
    <row r="156" spans="1:6" x14ac:dyDescent="0.35">
      <c r="A156" t="s">
        <v>367</v>
      </c>
      <c r="B156">
        <v>2.31</v>
      </c>
      <c r="C156">
        <v>5.8099999999999999E-2</v>
      </c>
      <c r="D156" t="e">
        <v>#NUM!</v>
      </c>
      <c r="E156">
        <v>5</v>
      </c>
      <c r="F156" t="s">
        <v>1559</v>
      </c>
    </row>
    <row r="157" spans="1:6" x14ac:dyDescent="0.35">
      <c r="A157" t="s">
        <v>312</v>
      </c>
      <c r="B157">
        <v>2.27</v>
      </c>
      <c r="C157">
        <v>5.6800000000000003E-2</v>
      </c>
      <c r="D157" t="e">
        <v>#NUM!</v>
      </c>
      <c r="E157">
        <v>5</v>
      </c>
      <c r="F157" t="s">
        <v>1559</v>
      </c>
    </row>
    <row r="158" spans="1:6" x14ac:dyDescent="0.35">
      <c r="A158" t="s">
        <v>75</v>
      </c>
      <c r="B158">
        <v>2.2599999999999998</v>
      </c>
      <c r="C158">
        <v>0.222</v>
      </c>
      <c r="D158" t="e">
        <v>#NUM!</v>
      </c>
      <c r="E158">
        <v>2</v>
      </c>
      <c r="F158" t="s">
        <v>1562</v>
      </c>
    </row>
    <row r="159" spans="1:6" x14ac:dyDescent="0.35">
      <c r="A159" t="s">
        <v>693</v>
      </c>
      <c r="B159">
        <v>2.2599999999999998</v>
      </c>
      <c r="C159">
        <v>0.222</v>
      </c>
      <c r="D159" t="e">
        <v>#NUM!</v>
      </c>
      <c r="E159">
        <v>2</v>
      </c>
      <c r="F159" t="s">
        <v>1587</v>
      </c>
    </row>
    <row r="160" spans="1:6" x14ac:dyDescent="0.35">
      <c r="A160" t="s">
        <v>152</v>
      </c>
      <c r="B160">
        <v>2.2599999999999998</v>
      </c>
      <c r="C160">
        <v>0.222</v>
      </c>
      <c r="D160" t="e">
        <v>#NUM!</v>
      </c>
      <c r="E160">
        <v>2</v>
      </c>
      <c r="F160" t="s">
        <v>1564</v>
      </c>
    </row>
    <row r="161" spans="1:6" x14ac:dyDescent="0.35">
      <c r="A161" t="s">
        <v>347</v>
      </c>
      <c r="B161">
        <v>2.2200000000000002</v>
      </c>
      <c r="C161">
        <v>7.0199999999999999E-2</v>
      </c>
      <c r="D161" t="e">
        <v>#NUM!</v>
      </c>
      <c r="E161">
        <v>4</v>
      </c>
      <c r="F161" t="s">
        <v>1588</v>
      </c>
    </row>
    <row r="162" spans="1:6" x14ac:dyDescent="0.35">
      <c r="A162" t="s">
        <v>386</v>
      </c>
      <c r="B162">
        <v>2.21</v>
      </c>
      <c r="C162">
        <v>5.4899999999999997E-2</v>
      </c>
      <c r="D162" t="e">
        <v>#NUM!</v>
      </c>
      <c r="E162">
        <v>5</v>
      </c>
      <c r="F162" t="s">
        <v>1559</v>
      </c>
    </row>
    <row r="163" spans="1:6" x14ac:dyDescent="0.35">
      <c r="A163" t="s">
        <v>701</v>
      </c>
      <c r="B163">
        <v>2.2000000000000002</v>
      </c>
      <c r="C163">
        <v>4.1200000000000001E-2</v>
      </c>
      <c r="D163" t="e">
        <v>#NUM!</v>
      </c>
      <c r="E163">
        <v>7</v>
      </c>
      <c r="F163" t="s">
        <v>1589</v>
      </c>
    </row>
    <row r="164" spans="1:6" x14ac:dyDescent="0.35">
      <c r="A164" t="s">
        <v>647</v>
      </c>
      <c r="B164">
        <v>2.19</v>
      </c>
      <c r="C164">
        <v>0.1</v>
      </c>
      <c r="D164" t="e">
        <v>#NUM!</v>
      </c>
      <c r="E164">
        <v>3</v>
      </c>
      <c r="F164" t="s">
        <v>1590</v>
      </c>
    </row>
    <row r="165" spans="1:6" x14ac:dyDescent="0.35">
      <c r="A165" t="s">
        <v>205</v>
      </c>
      <c r="B165">
        <v>2.17</v>
      </c>
      <c r="C165">
        <v>6.7799999999999999E-2</v>
      </c>
      <c r="D165" t="e">
        <v>#NUM!</v>
      </c>
      <c r="E165">
        <v>4</v>
      </c>
      <c r="F165" t="s">
        <v>1588</v>
      </c>
    </row>
    <row r="166" spans="1:6" x14ac:dyDescent="0.35">
      <c r="A166" t="s">
        <v>160</v>
      </c>
      <c r="B166">
        <v>2.17</v>
      </c>
      <c r="C166">
        <v>0.2</v>
      </c>
      <c r="D166" t="e">
        <v>#NUM!</v>
      </c>
      <c r="E166">
        <v>2</v>
      </c>
      <c r="F166" t="s">
        <v>1591</v>
      </c>
    </row>
    <row r="167" spans="1:6" x14ac:dyDescent="0.35">
      <c r="A167" t="s">
        <v>333</v>
      </c>
      <c r="B167">
        <v>2.11</v>
      </c>
      <c r="C167">
        <v>5.21E-2</v>
      </c>
      <c r="D167" t="e">
        <v>#NUM!</v>
      </c>
      <c r="E167">
        <v>5</v>
      </c>
      <c r="F167" t="s">
        <v>1559</v>
      </c>
    </row>
    <row r="168" spans="1:6" x14ac:dyDescent="0.35">
      <c r="A168" t="s">
        <v>1048</v>
      </c>
      <c r="B168">
        <v>2.08</v>
      </c>
      <c r="C168">
        <v>5.0999999999999997E-2</v>
      </c>
      <c r="D168" t="e">
        <v>#NUM!</v>
      </c>
      <c r="E168">
        <v>5</v>
      </c>
      <c r="F168" t="s">
        <v>1592</v>
      </c>
    </row>
    <row r="169" spans="1:6" x14ac:dyDescent="0.35">
      <c r="A169" t="s">
        <v>341</v>
      </c>
      <c r="B169">
        <v>2.04</v>
      </c>
      <c r="C169">
        <v>0.05</v>
      </c>
      <c r="D169" t="e">
        <v>#NUM!</v>
      </c>
      <c r="E169">
        <v>5</v>
      </c>
      <c r="F169" t="s">
        <v>1559</v>
      </c>
    </row>
    <row r="170" spans="1:6" x14ac:dyDescent="0.35">
      <c r="A170" t="s">
        <v>336</v>
      </c>
      <c r="B170">
        <v>2.04</v>
      </c>
      <c r="C170">
        <v>8.8200000000000001E-2</v>
      </c>
      <c r="D170" t="e">
        <v>#NUM!</v>
      </c>
      <c r="E170">
        <v>3</v>
      </c>
      <c r="F170" t="s">
        <v>1593</v>
      </c>
    </row>
    <row r="171" spans="1:6" x14ac:dyDescent="0.35">
      <c r="A171" t="s">
        <v>415</v>
      </c>
      <c r="B171">
        <v>2.0099999999999998</v>
      </c>
      <c r="C171">
        <v>0.16700000000000001</v>
      </c>
      <c r="D171" t="e">
        <v>#NUM!</v>
      </c>
      <c r="E171">
        <v>2</v>
      </c>
      <c r="F171" t="s">
        <v>1594</v>
      </c>
    </row>
    <row r="172" spans="1:6" x14ac:dyDescent="0.35">
      <c r="A172" t="s">
        <v>715</v>
      </c>
      <c r="B172">
        <v>2.0099999999999998</v>
      </c>
      <c r="C172">
        <v>0.16700000000000001</v>
      </c>
      <c r="D172" t="e">
        <v>#NUM!</v>
      </c>
      <c r="E172">
        <v>2</v>
      </c>
      <c r="F172" t="s">
        <v>1595</v>
      </c>
    </row>
    <row r="173" spans="1:6" x14ac:dyDescent="0.35">
      <c r="A173" t="s">
        <v>286</v>
      </c>
      <c r="B173">
        <v>2.0099999999999998</v>
      </c>
      <c r="C173">
        <v>0.16700000000000001</v>
      </c>
      <c r="D173" t="e">
        <v>#NUM!</v>
      </c>
      <c r="E173">
        <v>2</v>
      </c>
      <c r="F173" t="s">
        <v>1596</v>
      </c>
    </row>
    <row r="174" spans="1:6" x14ac:dyDescent="0.35">
      <c r="A174" t="s">
        <v>357</v>
      </c>
      <c r="B174">
        <v>1.97</v>
      </c>
      <c r="C174">
        <v>4.8099999999999997E-2</v>
      </c>
      <c r="D174" t="e">
        <v>#NUM!</v>
      </c>
      <c r="E174">
        <v>5</v>
      </c>
      <c r="F174" t="s">
        <v>1559</v>
      </c>
    </row>
    <row r="175" spans="1:6" x14ac:dyDescent="0.35">
      <c r="A175" t="s">
        <v>343</v>
      </c>
      <c r="B175">
        <v>1.97</v>
      </c>
      <c r="C175">
        <v>3.4000000000000002E-2</v>
      </c>
      <c r="D175" t="e">
        <v>#NUM!</v>
      </c>
      <c r="E175">
        <v>8</v>
      </c>
      <c r="F175" t="s">
        <v>1597</v>
      </c>
    </row>
    <row r="176" spans="1:6" x14ac:dyDescent="0.35">
      <c r="A176" t="s">
        <v>282</v>
      </c>
      <c r="B176">
        <v>1.97</v>
      </c>
      <c r="C176">
        <v>4.1399999999999999E-2</v>
      </c>
      <c r="D176" t="e">
        <v>#NUM!</v>
      </c>
      <c r="E176">
        <v>6</v>
      </c>
      <c r="F176" t="s">
        <v>1598</v>
      </c>
    </row>
    <row r="177" spans="1:6" x14ac:dyDescent="0.35">
      <c r="A177" t="s">
        <v>278</v>
      </c>
      <c r="B177">
        <v>1.97</v>
      </c>
      <c r="C177">
        <v>4.1399999999999999E-2</v>
      </c>
      <c r="D177" t="e">
        <v>#NUM!</v>
      </c>
      <c r="E177">
        <v>6</v>
      </c>
      <c r="F177" t="s">
        <v>1599</v>
      </c>
    </row>
    <row r="178" spans="1:6" x14ac:dyDescent="0.35">
      <c r="A178" t="s">
        <v>136</v>
      </c>
      <c r="B178">
        <v>1.94</v>
      </c>
      <c r="C178">
        <v>0.154</v>
      </c>
      <c r="D178" t="e">
        <v>#NUM!</v>
      </c>
      <c r="E178">
        <v>2</v>
      </c>
      <c r="F178" t="s">
        <v>1600</v>
      </c>
    </row>
    <row r="179" spans="1:6" x14ac:dyDescent="0.35">
      <c r="A179" t="s">
        <v>292</v>
      </c>
      <c r="B179">
        <v>1.94</v>
      </c>
      <c r="C179">
        <v>0.154</v>
      </c>
      <c r="D179" t="e">
        <v>#NUM!</v>
      </c>
      <c r="E179">
        <v>2</v>
      </c>
      <c r="F179" t="s">
        <v>1596</v>
      </c>
    </row>
    <row r="180" spans="1:6" x14ac:dyDescent="0.35">
      <c r="A180" t="s">
        <v>1601</v>
      </c>
      <c r="B180">
        <v>1.93</v>
      </c>
      <c r="C180">
        <v>5.8000000000000003E-2</v>
      </c>
      <c r="D180" t="e">
        <v>#NUM!</v>
      </c>
      <c r="E180">
        <v>4</v>
      </c>
      <c r="F180" t="s">
        <v>1602</v>
      </c>
    </row>
    <row r="181" spans="1:6" x14ac:dyDescent="0.35">
      <c r="A181" t="s">
        <v>387</v>
      </c>
      <c r="B181">
        <v>1.89</v>
      </c>
      <c r="C181">
        <v>1</v>
      </c>
      <c r="D181" t="e">
        <v>#NUM!</v>
      </c>
      <c r="E181">
        <v>1</v>
      </c>
      <c r="F181" t="s">
        <v>388</v>
      </c>
    </row>
    <row r="182" spans="1:6" x14ac:dyDescent="0.35">
      <c r="A182" t="s">
        <v>389</v>
      </c>
      <c r="B182">
        <v>1.89</v>
      </c>
      <c r="C182">
        <v>1</v>
      </c>
      <c r="D182" t="e">
        <v>#NUM!</v>
      </c>
      <c r="E182">
        <v>1</v>
      </c>
      <c r="F182" t="s">
        <v>390</v>
      </c>
    </row>
    <row r="183" spans="1:6" x14ac:dyDescent="0.35">
      <c r="A183" t="s">
        <v>1603</v>
      </c>
      <c r="B183">
        <v>1.89</v>
      </c>
      <c r="C183">
        <v>1</v>
      </c>
      <c r="D183" t="e">
        <v>#NUM!</v>
      </c>
      <c r="E183">
        <v>1</v>
      </c>
      <c r="F183" t="s">
        <v>1604</v>
      </c>
    </row>
    <row r="184" spans="1:6" x14ac:dyDescent="0.35">
      <c r="A184" t="s">
        <v>1605</v>
      </c>
      <c r="B184">
        <v>1.89</v>
      </c>
      <c r="C184">
        <v>1</v>
      </c>
      <c r="D184" t="e">
        <v>#NUM!</v>
      </c>
      <c r="E184">
        <v>1</v>
      </c>
      <c r="F184" t="s">
        <v>1606</v>
      </c>
    </row>
    <row r="185" spans="1:6" x14ac:dyDescent="0.35">
      <c r="A185" t="s">
        <v>555</v>
      </c>
      <c r="B185">
        <v>1.85</v>
      </c>
      <c r="C185">
        <v>3.5200000000000002E-2</v>
      </c>
      <c r="D185" t="e">
        <v>#NUM!</v>
      </c>
      <c r="E185">
        <v>7</v>
      </c>
      <c r="F185" t="s">
        <v>1607</v>
      </c>
    </row>
    <row r="186" spans="1:6" x14ac:dyDescent="0.35">
      <c r="A186" t="s">
        <v>478</v>
      </c>
      <c r="B186">
        <v>1.84</v>
      </c>
      <c r="C186">
        <v>4.4600000000000001E-2</v>
      </c>
      <c r="D186" t="e">
        <v>#NUM!</v>
      </c>
      <c r="E186">
        <v>5</v>
      </c>
      <c r="F186" t="s">
        <v>1559</v>
      </c>
    </row>
    <row r="187" spans="1:6" x14ac:dyDescent="0.35">
      <c r="A187" t="s">
        <v>474</v>
      </c>
      <c r="B187">
        <v>1.82</v>
      </c>
      <c r="C187">
        <v>0.13300000000000001</v>
      </c>
      <c r="D187" t="e">
        <v>#NUM!</v>
      </c>
      <c r="E187">
        <v>2</v>
      </c>
      <c r="F187" t="s">
        <v>475</v>
      </c>
    </row>
    <row r="188" spans="1:6" x14ac:dyDescent="0.35">
      <c r="A188" t="s">
        <v>729</v>
      </c>
      <c r="B188">
        <v>1.82</v>
      </c>
      <c r="C188">
        <v>7.3200000000000001E-2</v>
      </c>
      <c r="D188" t="e">
        <v>#NUM!</v>
      </c>
      <c r="E188">
        <v>3</v>
      </c>
      <c r="F188" t="s">
        <v>1608</v>
      </c>
    </row>
    <row r="189" spans="1:6" x14ac:dyDescent="0.35">
      <c r="A189" t="s">
        <v>328</v>
      </c>
      <c r="B189">
        <v>1.74</v>
      </c>
      <c r="C189">
        <v>4.2000000000000003E-2</v>
      </c>
      <c r="D189" t="e">
        <v>#NUM!</v>
      </c>
      <c r="E189">
        <v>5</v>
      </c>
      <c r="F189" t="s">
        <v>1609</v>
      </c>
    </row>
    <row r="190" spans="1:6" x14ac:dyDescent="0.35">
      <c r="A190" t="s">
        <v>495</v>
      </c>
      <c r="B190">
        <v>1.74</v>
      </c>
      <c r="C190">
        <v>4.2000000000000003E-2</v>
      </c>
      <c r="D190" t="e">
        <v>#NUM!</v>
      </c>
      <c r="E190">
        <v>5</v>
      </c>
      <c r="F190" t="s">
        <v>1559</v>
      </c>
    </row>
    <row r="191" spans="1:6" x14ac:dyDescent="0.35">
      <c r="A191" t="s">
        <v>577</v>
      </c>
      <c r="B191">
        <v>1.74</v>
      </c>
      <c r="C191">
        <v>5.0599999999999999E-2</v>
      </c>
      <c r="D191" t="e">
        <v>#NUM!</v>
      </c>
      <c r="E191">
        <v>4</v>
      </c>
      <c r="F191" t="s">
        <v>1610</v>
      </c>
    </row>
    <row r="192" spans="1:6" x14ac:dyDescent="0.35">
      <c r="A192" t="s">
        <v>581</v>
      </c>
      <c r="B192">
        <v>1.74</v>
      </c>
      <c r="C192">
        <v>5.0599999999999999E-2</v>
      </c>
      <c r="D192" t="e">
        <v>#NUM!</v>
      </c>
      <c r="E192">
        <v>4</v>
      </c>
      <c r="F192" t="s">
        <v>1611</v>
      </c>
    </row>
    <row r="193" spans="1:6" x14ac:dyDescent="0.35">
      <c r="A193" t="s">
        <v>382</v>
      </c>
      <c r="B193">
        <v>1.73</v>
      </c>
      <c r="C193">
        <v>6.8199999999999997E-2</v>
      </c>
      <c r="D193" t="e">
        <v>#NUM!</v>
      </c>
      <c r="E193">
        <v>3</v>
      </c>
      <c r="F193" t="s">
        <v>1612</v>
      </c>
    </row>
    <row r="194" spans="1:6" x14ac:dyDescent="0.35">
      <c r="A194" t="s">
        <v>822</v>
      </c>
      <c r="B194">
        <v>1.72</v>
      </c>
      <c r="C194">
        <v>3.32E-2</v>
      </c>
      <c r="D194" t="e">
        <v>#NUM!</v>
      </c>
      <c r="E194">
        <v>7</v>
      </c>
      <c r="F194" t="s">
        <v>1613</v>
      </c>
    </row>
    <row r="195" spans="1:6" x14ac:dyDescent="0.35">
      <c r="A195" t="s">
        <v>601</v>
      </c>
      <c r="B195">
        <v>1.65</v>
      </c>
      <c r="C195">
        <v>4.7600000000000003E-2</v>
      </c>
      <c r="D195" t="e">
        <v>#NUM!</v>
      </c>
      <c r="E195">
        <v>4</v>
      </c>
      <c r="F195" t="s">
        <v>1614</v>
      </c>
    </row>
    <row r="196" spans="1:6" x14ac:dyDescent="0.35">
      <c r="A196" t="s">
        <v>409</v>
      </c>
      <c r="B196">
        <v>1.64</v>
      </c>
      <c r="C196">
        <v>3.9699999999999999E-2</v>
      </c>
      <c r="D196" t="e">
        <v>#NUM!</v>
      </c>
      <c r="E196">
        <v>5</v>
      </c>
      <c r="F196" t="s">
        <v>1559</v>
      </c>
    </row>
    <row r="197" spans="1:6" x14ac:dyDescent="0.35">
      <c r="A197" t="s">
        <v>782</v>
      </c>
      <c r="B197">
        <v>1.63</v>
      </c>
      <c r="C197">
        <v>6.25E-2</v>
      </c>
      <c r="D197" t="e">
        <v>#NUM!</v>
      </c>
      <c r="E197">
        <v>3</v>
      </c>
      <c r="F197" t="s">
        <v>1615</v>
      </c>
    </row>
    <row r="198" spans="1:6" x14ac:dyDescent="0.35">
      <c r="A198" t="s">
        <v>345</v>
      </c>
      <c r="B198">
        <v>1.62</v>
      </c>
      <c r="C198">
        <v>0.105</v>
      </c>
      <c r="D198" t="e">
        <v>#NUM!</v>
      </c>
      <c r="E198">
        <v>2</v>
      </c>
      <c r="F198" t="s">
        <v>1616</v>
      </c>
    </row>
    <row r="199" spans="1:6" x14ac:dyDescent="0.35">
      <c r="A199" t="s">
        <v>235</v>
      </c>
      <c r="B199">
        <v>1.62</v>
      </c>
      <c r="C199">
        <v>0.105</v>
      </c>
      <c r="D199" t="e">
        <v>#NUM!</v>
      </c>
      <c r="E199">
        <v>2</v>
      </c>
      <c r="F199" t="s">
        <v>1617</v>
      </c>
    </row>
    <row r="200" spans="1:6" x14ac:dyDescent="0.35">
      <c r="A200" t="s">
        <v>302</v>
      </c>
      <c r="B200">
        <v>1.62</v>
      </c>
      <c r="C200">
        <v>3.9100000000000003E-2</v>
      </c>
      <c r="D200" t="e">
        <v>#NUM!</v>
      </c>
      <c r="E200">
        <v>5</v>
      </c>
      <c r="F200" t="s">
        <v>1559</v>
      </c>
    </row>
    <row r="201" spans="1:6" x14ac:dyDescent="0.35">
      <c r="A201" t="s">
        <v>456</v>
      </c>
      <c r="B201">
        <v>1.6</v>
      </c>
      <c r="C201">
        <v>0.5</v>
      </c>
      <c r="D201" t="e">
        <v>#NUM!</v>
      </c>
      <c r="E201">
        <v>1</v>
      </c>
      <c r="F201" t="s">
        <v>457</v>
      </c>
    </row>
    <row r="202" spans="1:6" x14ac:dyDescent="0.35">
      <c r="A202" t="s">
        <v>213</v>
      </c>
      <c r="B202">
        <v>1.6</v>
      </c>
      <c r="C202">
        <v>0.5</v>
      </c>
      <c r="D202" t="e">
        <v>#NUM!</v>
      </c>
      <c r="E202">
        <v>1</v>
      </c>
      <c r="F202" t="s">
        <v>1618</v>
      </c>
    </row>
    <row r="203" spans="1:6" x14ac:dyDescent="0.35">
      <c r="A203" t="s">
        <v>458</v>
      </c>
      <c r="B203">
        <v>1.6</v>
      </c>
      <c r="C203">
        <v>0.5</v>
      </c>
      <c r="D203" t="e">
        <v>#NUM!</v>
      </c>
      <c r="E203">
        <v>1</v>
      </c>
      <c r="F203" t="s">
        <v>459</v>
      </c>
    </row>
    <row r="204" spans="1:6" x14ac:dyDescent="0.35">
      <c r="A204" t="s">
        <v>215</v>
      </c>
      <c r="B204">
        <v>1.6</v>
      </c>
      <c r="C204">
        <v>0.5</v>
      </c>
      <c r="D204" t="e">
        <v>#NUM!</v>
      </c>
      <c r="E204">
        <v>1</v>
      </c>
      <c r="F204" t="s">
        <v>1619</v>
      </c>
    </row>
    <row r="205" spans="1:6" x14ac:dyDescent="0.35">
      <c r="A205" t="s">
        <v>217</v>
      </c>
      <c r="B205">
        <v>1.6</v>
      </c>
      <c r="C205">
        <v>0.5</v>
      </c>
      <c r="D205" t="e">
        <v>#NUM!</v>
      </c>
      <c r="E205">
        <v>1</v>
      </c>
      <c r="F205" t="s">
        <v>1620</v>
      </c>
    </row>
    <row r="206" spans="1:6" x14ac:dyDescent="0.35">
      <c r="A206" t="s">
        <v>219</v>
      </c>
      <c r="B206">
        <v>1.6</v>
      </c>
      <c r="C206">
        <v>0.5</v>
      </c>
      <c r="D206" t="e">
        <v>#NUM!</v>
      </c>
      <c r="E206">
        <v>1</v>
      </c>
      <c r="F206" t="s">
        <v>1618</v>
      </c>
    </row>
    <row r="207" spans="1:6" x14ac:dyDescent="0.35">
      <c r="A207" t="s">
        <v>220</v>
      </c>
      <c r="B207">
        <v>1.6</v>
      </c>
      <c r="C207">
        <v>0.5</v>
      </c>
      <c r="D207" t="e">
        <v>#NUM!</v>
      </c>
      <c r="E207">
        <v>1</v>
      </c>
      <c r="F207" t="s">
        <v>1618</v>
      </c>
    </row>
    <row r="208" spans="1:6" x14ac:dyDescent="0.35">
      <c r="A208" t="s">
        <v>1621</v>
      </c>
      <c r="B208">
        <v>1.6</v>
      </c>
      <c r="C208">
        <v>0.5</v>
      </c>
      <c r="D208" t="e">
        <v>#NUM!</v>
      </c>
      <c r="E208">
        <v>1</v>
      </c>
      <c r="F208" t="s">
        <v>1622</v>
      </c>
    </row>
    <row r="209" spans="1:6" x14ac:dyDescent="0.35">
      <c r="A209" t="s">
        <v>465</v>
      </c>
      <c r="B209">
        <v>1.6</v>
      </c>
      <c r="C209">
        <v>0.5</v>
      </c>
      <c r="D209" t="e">
        <v>#NUM!</v>
      </c>
      <c r="E209">
        <v>1</v>
      </c>
      <c r="F209" t="s">
        <v>1623</v>
      </c>
    </row>
    <row r="210" spans="1:6" x14ac:dyDescent="0.35">
      <c r="A210" t="s">
        <v>1624</v>
      </c>
      <c r="B210">
        <v>1.6</v>
      </c>
      <c r="C210">
        <v>0.5</v>
      </c>
      <c r="D210" t="e">
        <v>#NUM!</v>
      </c>
      <c r="E210">
        <v>1</v>
      </c>
      <c r="F210" t="s">
        <v>1625</v>
      </c>
    </row>
    <row r="211" spans="1:6" x14ac:dyDescent="0.35">
      <c r="A211" t="s">
        <v>467</v>
      </c>
      <c r="B211">
        <v>1.6</v>
      </c>
      <c r="C211">
        <v>0.5</v>
      </c>
      <c r="D211" t="e">
        <v>#NUM!</v>
      </c>
      <c r="E211">
        <v>1</v>
      </c>
      <c r="F211" t="s">
        <v>468</v>
      </c>
    </row>
    <row r="212" spans="1:6" x14ac:dyDescent="0.35">
      <c r="A212" t="s">
        <v>223</v>
      </c>
      <c r="B212">
        <v>1.6</v>
      </c>
      <c r="C212">
        <v>0.5</v>
      </c>
      <c r="D212" t="e">
        <v>#NUM!</v>
      </c>
      <c r="E212">
        <v>1</v>
      </c>
      <c r="F212" t="s">
        <v>1626</v>
      </c>
    </row>
    <row r="213" spans="1:6" x14ac:dyDescent="0.35">
      <c r="A213" t="s">
        <v>471</v>
      </c>
      <c r="B213">
        <v>1.6</v>
      </c>
      <c r="C213">
        <v>0.5</v>
      </c>
      <c r="D213" t="e">
        <v>#NUM!</v>
      </c>
      <c r="E213">
        <v>1</v>
      </c>
      <c r="F213" t="s">
        <v>472</v>
      </c>
    </row>
    <row r="214" spans="1:6" x14ac:dyDescent="0.35">
      <c r="A214" t="s">
        <v>473</v>
      </c>
      <c r="B214">
        <v>1.6</v>
      </c>
      <c r="C214">
        <v>0.5</v>
      </c>
      <c r="D214" t="e">
        <v>#NUM!</v>
      </c>
      <c r="E214">
        <v>1</v>
      </c>
      <c r="F214" t="s">
        <v>472</v>
      </c>
    </row>
    <row r="215" spans="1:6" x14ac:dyDescent="0.35">
      <c r="A215" t="s">
        <v>429</v>
      </c>
      <c r="B215">
        <v>1.58</v>
      </c>
      <c r="C215">
        <v>3.8199999999999998E-2</v>
      </c>
      <c r="D215" t="e">
        <v>#NUM!</v>
      </c>
      <c r="E215">
        <v>5</v>
      </c>
      <c r="F215" t="s">
        <v>1559</v>
      </c>
    </row>
    <row r="216" spans="1:6" x14ac:dyDescent="0.35">
      <c r="A216" t="s">
        <v>846</v>
      </c>
      <c r="B216">
        <v>1.58</v>
      </c>
      <c r="C216">
        <v>0.1</v>
      </c>
      <c r="D216" t="e">
        <v>#NUM!</v>
      </c>
      <c r="E216">
        <v>2</v>
      </c>
      <c r="F216" t="s">
        <v>1627</v>
      </c>
    </row>
    <row r="217" spans="1:6" x14ac:dyDescent="0.35">
      <c r="A217" t="s">
        <v>830</v>
      </c>
      <c r="B217">
        <v>1.57</v>
      </c>
      <c r="C217">
        <v>3.7900000000000003E-2</v>
      </c>
      <c r="D217" t="e">
        <v>#NUM!</v>
      </c>
      <c r="E217">
        <v>5</v>
      </c>
      <c r="F217" t="s">
        <v>1628</v>
      </c>
    </row>
    <row r="218" spans="1:6" x14ac:dyDescent="0.35">
      <c r="A218" t="s">
        <v>815</v>
      </c>
      <c r="B218">
        <v>1.55</v>
      </c>
      <c r="C218">
        <v>4.4400000000000002E-2</v>
      </c>
      <c r="D218" t="e">
        <v>#NUM!</v>
      </c>
      <c r="E218">
        <v>4</v>
      </c>
      <c r="F218" t="s">
        <v>1629</v>
      </c>
    </row>
    <row r="219" spans="1:6" x14ac:dyDescent="0.35">
      <c r="A219" t="s">
        <v>423</v>
      </c>
      <c r="B219">
        <v>1.54</v>
      </c>
      <c r="C219">
        <v>5.7700000000000001E-2</v>
      </c>
      <c r="D219" t="e">
        <v>#NUM!</v>
      </c>
      <c r="E219">
        <v>3</v>
      </c>
      <c r="F219" t="s">
        <v>1630</v>
      </c>
    </row>
    <row r="220" spans="1:6" x14ac:dyDescent="0.35">
      <c r="A220" t="s">
        <v>857</v>
      </c>
      <c r="B220">
        <v>1.54</v>
      </c>
      <c r="C220">
        <v>9.5200000000000007E-2</v>
      </c>
      <c r="D220" t="e">
        <v>#NUM!</v>
      </c>
      <c r="E220">
        <v>2</v>
      </c>
      <c r="F220" t="s">
        <v>1631</v>
      </c>
    </row>
    <row r="221" spans="1:6" x14ac:dyDescent="0.35">
      <c r="A221" t="s">
        <v>376</v>
      </c>
      <c r="B221">
        <v>1.52</v>
      </c>
      <c r="C221">
        <v>2.4400000000000002E-2</v>
      </c>
      <c r="D221" t="e">
        <v>#NUM!</v>
      </c>
      <c r="E221">
        <v>11</v>
      </c>
      <c r="F221" t="s">
        <v>1632</v>
      </c>
    </row>
    <row r="222" spans="1:6" x14ac:dyDescent="0.35">
      <c r="A222" t="s">
        <v>250</v>
      </c>
      <c r="B222">
        <v>1.5</v>
      </c>
      <c r="C222">
        <v>9.0899999999999995E-2</v>
      </c>
      <c r="D222" t="e">
        <v>#NUM!</v>
      </c>
      <c r="E222">
        <v>2</v>
      </c>
      <c r="F222" t="s">
        <v>1633</v>
      </c>
    </row>
    <row r="223" spans="1:6" x14ac:dyDescent="0.35">
      <c r="A223" t="s">
        <v>1634</v>
      </c>
      <c r="B223">
        <v>1.48</v>
      </c>
      <c r="C223">
        <v>5.45E-2</v>
      </c>
      <c r="D223" t="e">
        <v>#NUM!</v>
      </c>
      <c r="E223">
        <v>3</v>
      </c>
      <c r="F223" t="s">
        <v>1635</v>
      </c>
    </row>
    <row r="224" spans="1:6" x14ac:dyDescent="0.35">
      <c r="A224" t="s">
        <v>274</v>
      </c>
      <c r="B224">
        <v>1.46</v>
      </c>
      <c r="C224">
        <v>8.6999999999999994E-2</v>
      </c>
      <c r="D224" t="e">
        <v>#NUM!</v>
      </c>
      <c r="E224">
        <v>2</v>
      </c>
      <c r="F224" t="s">
        <v>1636</v>
      </c>
    </row>
    <row r="225" spans="1:6" x14ac:dyDescent="0.35">
      <c r="A225" t="s">
        <v>1637</v>
      </c>
      <c r="B225">
        <v>1.46</v>
      </c>
      <c r="C225">
        <v>8.6999999999999994E-2</v>
      </c>
      <c r="D225" t="e">
        <v>#NUM!</v>
      </c>
      <c r="E225">
        <v>2</v>
      </c>
      <c r="F225" t="s">
        <v>1638</v>
      </c>
    </row>
    <row r="226" spans="1:6" x14ac:dyDescent="0.35">
      <c r="A226" t="s">
        <v>850</v>
      </c>
      <c r="B226">
        <v>1.46</v>
      </c>
      <c r="C226">
        <v>4.1700000000000001E-2</v>
      </c>
      <c r="D226" t="e">
        <v>#NUM!</v>
      </c>
      <c r="E226">
        <v>4</v>
      </c>
      <c r="F226" t="s">
        <v>1639</v>
      </c>
    </row>
    <row r="227" spans="1:6" x14ac:dyDescent="0.35">
      <c r="A227" t="s">
        <v>120</v>
      </c>
      <c r="B227">
        <v>1.43</v>
      </c>
      <c r="C227">
        <v>2.23E-2</v>
      </c>
      <c r="D227" t="e">
        <v>#NUM!</v>
      </c>
      <c r="E227">
        <v>13</v>
      </c>
      <c r="F227" t="s">
        <v>1640</v>
      </c>
    </row>
    <row r="228" spans="1:6" x14ac:dyDescent="0.35">
      <c r="A228" t="s">
        <v>1641</v>
      </c>
      <c r="B228">
        <v>1.42</v>
      </c>
      <c r="C228">
        <v>0.33300000000000002</v>
      </c>
      <c r="D228" t="e">
        <v>#NUM!</v>
      </c>
      <c r="E228">
        <v>1</v>
      </c>
      <c r="F228" t="s">
        <v>1642</v>
      </c>
    </row>
    <row r="229" spans="1:6" x14ac:dyDescent="0.35">
      <c r="A229" t="s">
        <v>257</v>
      </c>
      <c r="B229">
        <v>1.42</v>
      </c>
      <c r="C229">
        <v>0.33300000000000002</v>
      </c>
      <c r="D229" t="e">
        <v>#NUM!</v>
      </c>
      <c r="E229">
        <v>1</v>
      </c>
      <c r="F229" t="s">
        <v>1643</v>
      </c>
    </row>
    <row r="230" spans="1:6" x14ac:dyDescent="0.35">
      <c r="A230" t="s">
        <v>503</v>
      </c>
      <c r="B230">
        <v>1.42</v>
      </c>
      <c r="C230">
        <v>0.33300000000000002</v>
      </c>
      <c r="D230" t="e">
        <v>#NUM!</v>
      </c>
      <c r="E230">
        <v>1</v>
      </c>
      <c r="F230" t="s">
        <v>1644</v>
      </c>
    </row>
    <row r="231" spans="1:6" x14ac:dyDescent="0.35">
      <c r="A231" t="s">
        <v>1645</v>
      </c>
      <c r="B231">
        <v>1.42</v>
      </c>
      <c r="C231">
        <v>0.33300000000000002</v>
      </c>
      <c r="D231" t="e">
        <v>#NUM!</v>
      </c>
      <c r="E231">
        <v>1</v>
      </c>
      <c r="F231" t="s">
        <v>1646</v>
      </c>
    </row>
    <row r="232" spans="1:6" x14ac:dyDescent="0.35">
      <c r="A232" t="s">
        <v>505</v>
      </c>
      <c r="B232">
        <v>1.42</v>
      </c>
      <c r="C232">
        <v>0.33300000000000002</v>
      </c>
      <c r="D232" t="e">
        <v>#NUM!</v>
      </c>
      <c r="E232">
        <v>1</v>
      </c>
      <c r="F232" t="s">
        <v>457</v>
      </c>
    </row>
    <row r="233" spans="1:6" x14ac:dyDescent="0.35">
      <c r="A233" t="s">
        <v>1647</v>
      </c>
      <c r="B233">
        <v>1.42</v>
      </c>
      <c r="C233">
        <v>0.33300000000000002</v>
      </c>
      <c r="D233" t="e">
        <v>#NUM!</v>
      </c>
      <c r="E233">
        <v>1</v>
      </c>
      <c r="F233" t="s">
        <v>1648</v>
      </c>
    </row>
    <row r="234" spans="1:6" x14ac:dyDescent="0.35">
      <c r="A234" t="s">
        <v>259</v>
      </c>
      <c r="B234">
        <v>1.42</v>
      </c>
      <c r="C234">
        <v>0.33300000000000002</v>
      </c>
      <c r="D234" t="e">
        <v>#NUM!</v>
      </c>
      <c r="E234">
        <v>1</v>
      </c>
      <c r="F234" t="s">
        <v>1649</v>
      </c>
    </row>
    <row r="235" spans="1:6" x14ac:dyDescent="0.35">
      <c r="A235" t="s">
        <v>263</v>
      </c>
      <c r="B235">
        <v>1.42</v>
      </c>
      <c r="C235">
        <v>0.33300000000000002</v>
      </c>
      <c r="D235" t="e">
        <v>#NUM!</v>
      </c>
      <c r="E235">
        <v>1</v>
      </c>
      <c r="F235" t="s">
        <v>1650</v>
      </c>
    </row>
    <row r="236" spans="1:6" x14ac:dyDescent="0.35">
      <c r="A236" t="s">
        <v>265</v>
      </c>
      <c r="B236">
        <v>1.42</v>
      </c>
      <c r="C236">
        <v>0.33300000000000002</v>
      </c>
      <c r="D236" t="e">
        <v>#NUM!</v>
      </c>
      <c r="E236">
        <v>1</v>
      </c>
      <c r="F236" t="s">
        <v>1643</v>
      </c>
    </row>
    <row r="237" spans="1:6" x14ac:dyDescent="0.35">
      <c r="A237" t="s">
        <v>514</v>
      </c>
      <c r="B237">
        <v>1.42</v>
      </c>
      <c r="C237">
        <v>0.33300000000000002</v>
      </c>
      <c r="D237" t="e">
        <v>#NUM!</v>
      </c>
      <c r="E237">
        <v>1</v>
      </c>
      <c r="F237" t="s">
        <v>515</v>
      </c>
    </row>
    <row r="238" spans="1:6" x14ac:dyDescent="0.35">
      <c r="A238" t="s">
        <v>266</v>
      </c>
      <c r="B238">
        <v>1.42</v>
      </c>
      <c r="C238">
        <v>0.33300000000000002</v>
      </c>
      <c r="D238" t="e">
        <v>#NUM!</v>
      </c>
      <c r="E238">
        <v>1</v>
      </c>
      <c r="F238" t="s">
        <v>1623</v>
      </c>
    </row>
    <row r="239" spans="1:6" x14ac:dyDescent="0.35">
      <c r="A239" t="s">
        <v>1651</v>
      </c>
      <c r="B239">
        <v>1.42</v>
      </c>
      <c r="C239">
        <v>0.33300000000000002</v>
      </c>
      <c r="D239" t="e">
        <v>#NUM!</v>
      </c>
      <c r="E239">
        <v>1</v>
      </c>
      <c r="F239" t="s">
        <v>1652</v>
      </c>
    </row>
    <row r="240" spans="1:6" x14ac:dyDescent="0.35">
      <c r="A240" t="s">
        <v>270</v>
      </c>
      <c r="B240">
        <v>1.42</v>
      </c>
      <c r="C240">
        <v>0.33300000000000002</v>
      </c>
      <c r="D240" t="e">
        <v>#NUM!</v>
      </c>
      <c r="E240">
        <v>1</v>
      </c>
      <c r="F240" t="s">
        <v>1653</v>
      </c>
    </row>
    <row r="241" spans="1:6" x14ac:dyDescent="0.35">
      <c r="A241" t="s">
        <v>519</v>
      </c>
      <c r="B241">
        <v>1.42</v>
      </c>
      <c r="C241">
        <v>0.33300000000000002</v>
      </c>
      <c r="D241" t="e">
        <v>#NUM!</v>
      </c>
      <c r="E241">
        <v>1</v>
      </c>
      <c r="F241" t="s">
        <v>520</v>
      </c>
    </row>
    <row r="242" spans="1:6" x14ac:dyDescent="0.35">
      <c r="A242" t="s">
        <v>1654</v>
      </c>
      <c r="B242">
        <v>1.42</v>
      </c>
      <c r="C242">
        <v>0.33300000000000002</v>
      </c>
      <c r="D242" t="e">
        <v>#NUM!</v>
      </c>
      <c r="E242">
        <v>1</v>
      </c>
      <c r="F242" t="s">
        <v>1655</v>
      </c>
    </row>
    <row r="243" spans="1:6" x14ac:dyDescent="0.35">
      <c r="A243" t="s">
        <v>138</v>
      </c>
      <c r="B243">
        <v>1.42</v>
      </c>
      <c r="C243">
        <v>0.33300000000000002</v>
      </c>
      <c r="D243" t="e">
        <v>#NUM!</v>
      </c>
      <c r="E243">
        <v>1</v>
      </c>
      <c r="F243" t="s">
        <v>1656</v>
      </c>
    </row>
    <row r="244" spans="1:6" x14ac:dyDescent="0.35">
      <c r="A244" t="s">
        <v>523</v>
      </c>
      <c r="B244">
        <v>1.42</v>
      </c>
      <c r="C244">
        <v>0.33300000000000002</v>
      </c>
      <c r="D244" t="e">
        <v>#NUM!</v>
      </c>
      <c r="E244">
        <v>1</v>
      </c>
      <c r="F244" t="s">
        <v>520</v>
      </c>
    </row>
    <row r="245" spans="1:6" x14ac:dyDescent="0.35">
      <c r="A245" t="s">
        <v>629</v>
      </c>
      <c r="B245">
        <v>1.42</v>
      </c>
      <c r="C245">
        <v>5.1700000000000003E-2</v>
      </c>
      <c r="D245" t="e">
        <v>#NUM!</v>
      </c>
      <c r="E245">
        <v>3</v>
      </c>
      <c r="F245" t="s">
        <v>1657</v>
      </c>
    </row>
    <row r="246" spans="1:6" x14ac:dyDescent="0.35">
      <c r="A246" t="s">
        <v>597</v>
      </c>
      <c r="B246">
        <v>1.41</v>
      </c>
      <c r="C246">
        <v>2.8500000000000001E-2</v>
      </c>
      <c r="D246" t="e">
        <v>#NUM!</v>
      </c>
      <c r="E246">
        <v>7</v>
      </c>
      <c r="F246" t="s">
        <v>1658</v>
      </c>
    </row>
    <row r="247" spans="1:6" x14ac:dyDescent="0.35">
      <c r="A247" t="s">
        <v>594</v>
      </c>
      <c r="B247">
        <v>1.4</v>
      </c>
      <c r="C247">
        <v>0.08</v>
      </c>
      <c r="D247" t="e">
        <v>#NUM!</v>
      </c>
      <c r="E247">
        <v>2</v>
      </c>
      <c r="F247" t="s">
        <v>1659</v>
      </c>
    </row>
    <row r="248" spans="1:6" x14ac:dyDescent="0.35">
      <c r="A248" t="s">
        <v>878</v>
      </c>
      <c r="B248">
        <v>1.38</v>
      </c>
      <c r="C248">
        <v>3.9199999999999999E-2</v>
      </c>
      <c r="D248" t="e">
        <v>#NUM!</v>
      </c>
      <c r="E248">
        <v>4</v>
      </c>
      <c r="F248" t="s">
        <v>1660</v>
      </c>
    </row>
    <row r="249" spans="1:6" x14ac:dyDescent="0.35">
      <c r="A249" t="s">
        <v>374</v>
      </c>
      <c r="B249">
        <v>1.37</v>
      </c>
      <c r="C249">
        <v>3.0200000000000001E-2</v>
      </c>
      <c r="D249" t="e">
        <v>#NUM!</v>
      </c>
      <c r="E249">
        <v>6</v>
      </c>
      <c r="F249" t="s">
        <v>1661</v>
      </c>
    </row>
    <row r="250" spans="1:6" x14ac:dyDescent="0.35">
      <c r="A250" t="s">
        <v>288</v>
      </c>
      <c r="B250">
        <v>1.37</v>
      </c>
      <c r="C250">
        <v>7.6899999999999996E-2</v>
      </c>
      <c r="D250" t="e">
        <v>#NUM!</v>
      </c>
      <c r="E250">
        <v>2</v>
      </c>
      <c r="F250" t="s">
        <v>1662</v>
      </c>
    </row>
    <row r="251" spans="1:6" x14ac:dyDescent="0.35">
      <c r="A251" t="s">
        <v>616</v>
      </c>
      <c r="B251">
        <v>1.36</v>
      </c>
      <c r="C251">
        <v>3.3300000000000003E-2</v>
      </c>
      <c r="D251" t="e">
        <v>#NUM!</v>
      </c>
      <c r="E251">
        <v>5</v>
      </c>
      <c r="F251" t="s">
        <v>1559</v>
      </c>
    </row>
    <row r="252" spans="1:6" x14ac:dyDescent="0.35">
      <c r="A252" t="s">
        <v>401</v>
      </c>
      <c r="B252">
        <v>1.34</v>
      </c>
      <c r="C252">
        <v>3.2899999999999999E-2</v>
      </c>
      <c r="D252" t="e">
        <v>#NUM!</v>
      </c>
      <c r="E252">
        <v>5</v>
      </c>
      <c r="F252" t="s">
        <v>1559</v>
      </c>
    </row>
    <row r="253" spans="1:6" x14ac:dyDescent="0.35">
      <c r="A253" t="s">
        <v>575</v>
      </c>
      <c r="B253">
        <v>1.31</v>
      </c>
      <c r="C253">
        <v>2.9100000000000001E-2</v>
      </c>
      <c r="D253" t="e">
        <v>#NUM!</v>
      </c>
      <c r="E253">
        <v>6</v>
      </c>
      <c r="F253" t="s">
        <v>1598</v>
      </c>
    </row>
    <row r="254" spans="1:6" x14ac:dyDescent="0.35">
      <c r="A254" t="s">
        <v>617</v>
      </c>
      <c r="B254">
        <v>1.31</v>
      </c>
      <c r="C254">
        <v>7.1400000000000005E-2</v>
      </c>
      <c r="D254" t="e">
        <v>#NUM!</v>
      </c>
      <c r="E254">
        <v>2</v>
      </c>
      <c r="F254" t="s">
        <v>1663</v>
      </c>
    </row>
    <row r="255" spans="1:6" x14ac:dyDescent="0.35">
      <c r="A255" t="s">
        <v>541</v>
      </c>
      <c r="B255">
        <v>1.3</v>
      </c>
      <c r="C255">
        <v>0.25</v>
      </c>
      <c r="D255" t="e">
        <v>#NUM!</v>
      </c>
      <c r="E255">
        <v>1</v>
      </c>
      <c r="F255" t="s">
        <v>390</v>
      </c>
    </row>
    <row r="256" spans="1:6" x14ac:dyDescent="0.35">
      <c r="A256" t="s">
        <v>294</v>
      </c>
      <c r="B256">
        <v>1.3</v>
      </c>
      <c r="C256">
        <v>0.25</v>
      </c>
      <c r="D256" t="e">
        <v>#NUM!</v>
      </c>
      <c r="E256">
        <v>1</v>
      </c>
      <c r="F256" t="s">
        <v>468</v>
      </c>
    </row>
    <row r="257" spans="1:6" x14ac:dyDescent="0.35">
      <c r="A257" t="s">
        <v>1664</v>
      </c>
      <c r="B257">
        <v>1.3</v>
      </c>
      <c r="C257">
        <v>0.25</v>
      </c>
      <c r="D257" t="e">
        <v>#NUM!</v>
      </c>
      <c r="E257">
        <v>1</v>
      </c>
      <c r="F257" t="s">
        <v>1665</v>
      </c>
    </row>
    <row r="258" spans="1:6" x14ac:dyDescent="0.35">
      <c r="A258" t="s">
        <v>546</v>
      </c>
      <c r="B258">
        <v>1.3</v>
      </c>
      <c r="C258">
        <v>0.25</v>
      </c>
      <c r="D258" t="e">
        <v>#NUM!</v>
      </c>
      <c r="E258">
        <v>1</v>
      </c>
      <c r="F258" t="s">
        <v>1666</v>
      </c>
    </row>
    <row r="259" spans="1:6" x14ac:dyDescent="0.35">
      <c r="A259" t="s">
        <v>548</v>
      </c>
      <c r="B259">
        <v>1.3</v>
      </c>
      <c r="C259">
        <v>0.25</v>
      </c>
      <c r="D259" t="e">
        <v>#NUM!</v>
      </c>
      <c r="E259">
        <v>1</v>
      </c>
      <c r="F259" t="s">
        <v>549</v>
      </c>
    </row>
    <row r="260" spans="1:6" x14ac:dyDescent="0.35">
      <c r="A260" t="s">
        <v>1667</v>
      </c>
      <c r="B260">
        <v>1.3</v>
      </c>
      <c r="C260">
        <v>0.25</v>
      </c>
      <c r="D260" t="e">
        <v>#NUM!</v>
      </c>
      <c r="E260">
        <v>1</v>
      </c>
      <c r="F260" t="s">
        <v>1668</v>
      </c>
    </row>
    <row r="261" spans="1:6" x14ac:dyDescent="0.35">
      <c r="A261" t="s">
        <v>552</v>
      </c>
      <c r="B261">
        <v>1.3</v>
      </c>
      <c r="C261">
        <v>0.25</v>
      </c>
      <c r="D261" t="e">
        <v>#NUM!</v>
      </c>
      <c r="E261">
        <v>1</v>
      </c>
      <c r="F261" t="s">
        <v>520</v>
      </c>
    </row>
    <row r="262" spans="1:6" x14ac:dyDescent="0.35">
      <c r="A262" t="s">
        <v>300</v>
      </c>
      <c r="B262">
        <v>1.3</v>
      </c>
      <c r="C262">
        <v>0.25</v>
      </c>
      <c r="D262" t="e">
        <v>#NUM!</v>
      </c>
      <c r="E262">
        <v>1</v>
      </c>
      <c r="F262" t="s">
        <v>1280</v>
      </c>
    </row>
    <row r="263" spans="1:6" x14ac:dyDescent="0.35">
      <c r="A263" t="s">
        <v>158</v>
      </c>
      <c r="B263">
        <v>1.3</v>
      </c>
      <c r="C263">
        <v>0.25</v>
      </c>
      <c r="D263" t="e">
        <v>#NUM!</v>
      </c>
      <c r="E263">
        <v>1</v>
      </c>
      <c r="F263" t="s">
        <v>1669</v>
      </c>
    </row>
    <row r="264" spans="1:6" x14ac:dyDescent="0.35">
      <c r="A264" t="s">
        <v>499</v>
      </c>
      <c r="B264">
        <v>1.3</v>
      </c>
      <c r="C264">
        <v>4.6199999999999998E-2</v>
      </c>
      <c r="D264" t="e">
        <v>#NUM!</v>
      </c>
      <c r="E264">
        <v>3</v>
      </c>
      <c r="F264" t="s">
        <v>1670</v>
      </c>
    </row>
    <row r="265" spans="1:6" x14ac:dyDescent="0.35">
      <c r="A265" t="s">
        <v>865</v>
      </c>
      <c r="B265">
        <v>1.29</v>
      </c>
      <c r="C265">
        <v>2.6700000000000002E-2</v>
      </c>
      <c r="D265" t="e">
        <v>#NUM!</v>
      </c>
      <c r="E265">
        <v>7</v>
      </c>
      <c r="F265" t="s">
        <v>1671</v>
      </c>
    </row>
    <row r="266" spans="1:6" x14ac:dyDescent="0.35">
      <c r="A266" t="s">
        <v>672</v>
      </c>
      <c r="B266">
        <v>1.26</v>
      </c>
      <c r="C266">
        <v>3.1199999999999999E-2</v>
      </c>
      <c r="D266" t="e">
        <v>#NUM!</v>
      </c>
      <c r="E266">
        <v>5</v>
      </c>
      <c r="F266" t="s">
        <v>1672</v>
      </c>
    </row>
    <row r="267" spans="1:6" x14ac:dyDescent="0.35">
      <c r="A267" t="s">
        <v>653</v>
      </c>
      <c r="B267">
        <v>1.25</v>
      </c>
      <c r="C267">
        <v>6.6699999999999995E-2</v>
      </c>
      <c r="D267" t="e">
        <v>#NUM!</v>
      </c>
      <c r="E267">
        <v>2</v>
      </c>
      <c r="F267" t="s">
        <v>1673</v>
      </c>
    </row>
    <row r="268" spans="1:6" x14ac:dyDescent="0.35">
      <c r="A268" t="s">
        <v>421</v>
      </c>
      <c r="B268">
        <v>1.25</v>
      </c>
      <c r="C268">
        <v>6.6699999999999995E-2</v>
      </c>
      <c r="D268" t="e">
        <v>#NUM!</v>
      </c>
      <c r="E268">
        <v>2</v>
      </c>
      <c r="F268" t="s">
        <v>1663</v>
      </c>
    </row>
    <row r="269" spans="1:6" x14ac:dyDescent="0.35">
      <c r="A269" t="s">
        <v>1674</v>
      </c>
      <c r="B269">
        <v>1.23</v>
      </c>
      <c r="C269">
        <v>6.4500000000000002E-2</v>
      </c>
      <c r="D269" t="e">
        <v>#NUM!</v>
      </c>
      <c r="E269">
        <v>2</v>
      </c>
      <c r="F269" t="s">
        <v>1675</v>
      </c>
    </row>
    <row r="270" spans="1:6" x14ac:dyDescent="0.35">
      <c r="A270" t="s">
        <v>1292</v>
      </c>
      <c r="B270">
        <v>1.23</v>
      </c>
      <c r="C270">
        <v>3.0499999999999999E-2</v>
      </c>
      <c r="D270" t="e">
        <v>#NUM!</v>
      </c>
      <c r="E270">
        <v>5</v>
      </c>
      <c r="F270" t="s">
        <v>1676</v>
      </c>
    </row>
    <row r="271" spans="1:6" x14ac:dyDescent="0.35">
      <c r="A271" t="s">
        <v>680</v>
      </c>
      <c r="B271">
        <v>1.22</v>
      </c>
      <c r="C271">
        <v>2.5700000000000001E-2</v>
      </c>
      <c r="D271" t="e">
        <v>#NUM!</v>
      </c>
      <c r="E271">
        <v>7</v>
      </c>
      <c r="F271" t="s">
        <v>1607</v>
      </c>
    </row>
    <row r="272" spans="1:6" x14ac:dyDescent="0.35">
      <c r="A272" t="s">
        <v>587</v>
      </c>
      <c r="B272">
        <v>1.21</v>
      </c>
      <c r="C272">
        <v>0.2</v>
      </c>
      <c r="D272" t="e">
        <v>#NUM!</v>
      </c>
      <c r="E272">
        <v>1</v>
      </c>
      <c r="F272" t="s">
        <v>1604</v>
      </c>
    </row>
    <row r="273" spans="1:6" x14ac:dyDescent="0.35">
      <c r="A273" t="s">
        <v>318</v>
      </c>
      <c r="B273">
        <v>1.21</v>
      </c>
      <c r="C273">
        <v>0.2</v>
      </c>
      <c r="D273" t="e">
        <v>#NUM!</v>
      </c>
      <c r="E273">
        <v>1</v>
      </c>
      <c r="F273" t="s">
        <v>1677</v>
      </c>
    </row>
    <row r="274" spans="1:6" x14ac:dyDescent="0.35">
      <c r="A274" t="s">
        <v>320</v>
      </c>
      <c r="B274">
        <v>1.21</v>
      </c>
      <c r="C274">
        <v>0.2</v>
      </c>
      <c r="D274" t="e">
        <v>#NUM!</v>
      </c>
      <c r="E274">
        <v>1</v>
      </c>
      <c r="F274" t="s">
        <v>1626</v>
      </c>
    </row>
    <row r="275" spans="1:6" x14ac:dyDescent="0.35">
      <c r="A275" t="s">
        <v>588</v>
      </c>
      <c r="B275">
        <v>1.21</v>
      </c>
      <c r="C275">
        <v>0.2</v>
      </c>
      <c r="D275" t="e">
        <v>#NUM!</v>
      </c>
      <c r="E275">
        <v>1</v>
      </c>
      <c r="F275" t="s">
        <v>1678</v>
      </c>
    </row>
    <row r="276" spans="1:6" x14ac:dyDescent="0.35">
      <c r="A276" t="s">
        <v>590</v>
      </c>
      <c r="B276">
        <v>1.21</v>
      </c>
      <c r="C276">
        <v>0.2</v>
      </c>
      <c r="D276" t="e">
        <v>#NUM!</v>
      </c>
      <c r="E276">
        <v>1</v>
      </c>
      <c r="F276" t="s">
        <v>1679</v>
      </c>
    </row>
    <row r="277" spans="1:6" x14ac:dyDescent="0.35">
      <c r="A277" t="s">
        <v>1680</v>
      </c>
      <c r="B277">
        <v>1.21</v>
      </c>
      <c r="C277">
        <v>0.2</v>
      </c>
      <c r="D277" t="e">
        <v>#NUM!</v>
      </c>
      <c r="E277">
        <v>1</v>
      </c>
      <c r="F277" t="s">
        <v>1681</v>
      </c>
    </row>
    <row r="278" spans="1:6" x14ac:dyDescent="0.35">
      <c r="A278" t="s">
        <v>176</v>
      </c>
      <c r="B278">
        <v>1.21</v>
      </c>
      <c r="C278">
        <v>0.2</v>
      </c>
      <c r="D278" t="e">
        <v>#NUM!</v>
      </c>
      <c r="E278">
        <v>1</v>
      </c>
      <c r="F278" t="s">
        <v>1620</v>
      </c>
    </row>
    <row r="279" spans="1:6" x14ac:dyDescent="0.35">
      <c r="A279" t="s">
        <v>178</v>
      </c>
      <c r="B279">
        <v>1.21</v>
      </c>
      <c r="C279">
        <v>0.2</v>
      </c>
      <c r="D279" t="e">
        <v>#NUM!</v>
      </c>
      <c r="E279">
        <v>1</v>
      </c>
      <c r="F279" t="s">
        <v>1677</v>
      </c>
    </row>
    <row r="280" spans="1:6" x14ac:dyDescent="0.35">
      <c r="A280" t="s">
        <v>1682</v>
      </c>
      <c r="B280">
        <v>1.21</v>
      </c>
      <c r="C280">
        <v>0.2</v>
      </c>
      <c r="D280" t="e">
        <v>#NUM!</v>
      </c>
      <c r="E280">
        <v>1</v>
      </c>
      <c r="F280" t="s">
        <v>1683</v>
      </c>
    </row>
    <row r="281" spans="1:6" x14ac:dyDescent="0.35">
      <c r="A281" t="s">
        <v>1684</v>
      </c>
      <c r="B281">
        <v>1.21</v>
      </c>
      <c r="C281">
        <v>0.2</v>
      </c>
      <c r="D281" t="e">
        <v>#NUM!</v>
      </c>
      <c r="E281">
        <v>1</v>
      </c>
      <c r="F281" t="s">
        <v>1642</v>
      </c>
    </row>
    <row r="282" spans="1:6" x14ac:dyDescent="0.35">
      <c r="A282" t="s">
        <v>323</v>
      </c>
      <c r="B282">
        <v>1.21</v>
      </c>
      <c r="C282">
        <v>0.2</v>
      </c>
      <c r="D282" t="e">
        <v>#NUM!</v>
      </c>
      <c r="E282">
        <v>1</v>
      </c>
      <c r="F282" t="s">
        <v>1626</v>
      </c>
    </row>
    <row r="283" spans="1:6" x14ac:dyDescent="0.35">
      <c r="A283" t="s">
        <v>180</v>
      </c>
      <c r="B283">
        <v>1.21</v>
      </c>
      <c r="C283">
        <v>0.2</v>
      </c>
      <c r="D283" t="e">
        <v>#NUM!</v>
      </c>
      <c r="E283">
        <v>1</v>
      </c>
      <c r="F283" t="s">
        <v>1656</v>
      </c>
    </row>
    <row r="284" spans="1:6" x14ac:dyDescent="0.35">
      <c r="A284" t="s">
        <v>183</v>
      </c>
      <c r="B284">
        <v>1.21</v>
      </c>
      <c r="C284">
        <v>0.2</v>
      </c>
      <c r="D284" t="e">
        <v>#NUM!</v>
      </c>
      <c r="E284">
        <v>1</v>
      </c>
      <c r="F284" t="s">
        <v>1685</v>
      </c>
    </row>
    <row r="285" spans="1:6" x14ac:dyDescent="0.35">
      <c r="A285" t="s">
        <v>1686</v>
      </c>
      <c r="B285">
        <v>1.1599999999999999</v>
      </c>
      <c r="C285">
        <v>5.8799999999999998E-2</v>
      </c>
      <c r="D285" t="e">
        <v>#NUM!</v>
      </c>
      <c r="E285">
        <v>2</v>
      </c>
      <c r="F285" t="s">
        <v>1687</v>
      </c>
    </row>
    <row r="286" spans="1:6" x14ac:dyDescent="0.35">
      <c r="A286" t="s">
        <v>736</v>
      </c>
      <c r="B286">
        <v>1.1499999999999999</v>
      </c>
      <c r="C286">
        <v>0.04</v>
      </c>
      <c r="D286" t="e">
        <v>#NUM!</v>
      </c>
      <c r="E286">
        <v>3</v>
      </c>
      <c r="F286" t="s">
        <v>1688</v>
      </c>
    </row>
    <row r="287" spans="1:6" x14ac:dyDescent="0.35">
      <c r="A287" t="s">
        <v>476</v>
      </c>
      <c r="B287">
        <v>1.1399999999999999</v>
      </c>
      <c r="C287">
        <v>2.87E-2</v>
      </c>
      <c r="D287" t="e">
        <v>#NUM!</v>
      </c>
      <c r="E287">
        <v>5</v>
      </c>
      <c r="F287" t="s">
        <v>1689</v>
      </c>
    </row>
    <row r="288" spans="1:6" x14ac:dyDescent="0.35">
      <c r="A288" t="s">
        <v>607</v>
      </c>
      <c r="B288">
        <v>1.1299999999999999</v>
      </c>
      <c r="C288">
        <v>0.16700000000000001</v>
      </c>
      <c r="D288" t="e">
        <v>#NUM!</v>
      </c>
      <c r="E288">
        <v>1</v>
      </c>
      <c r="F288" t="s">
        <v>608</v>
      </c>
    </row>
    <row r="289" spans="1:6" x14ac:dyDescent="0.35">
      <c r="A289" t="s">
        <v>1690</v>
      </c>
      <c r="B289">
        <v>1.1299999999999999</v>
      </c>
      <c r="C289">
        <v>0.16700000000000001</v>
      </c>
      <c r="D289" t="e">
        <v>#NUM!</v>
      </c>
      <c r="E289">
        <v>1</v>
      </c>
      <c r="F289" t="s">
        <v>1691</v>
      </c>
    </row>
    <row r="290" spans="1:6" x14ac:dyDescent="0.35">
      <c r="A290" t="s">
        <v>1692</v>
      </c>
      <c r="B290">
        <v>1.1299999999999999</v>
      </c>
      <c r="C290">
        <v>0.16700000000000001</v>
      </c>
      <c r="D290" t="e">
        <v>#NUM!</v>
      </c>
      <c r="E290">
        <v>1</v>
      </c>
      <c r="F290" t="s">
        <v>1665</v>
      </c>
    </row>
    <row r="291" spans="1:6" x14ac:dyDescent="0.35">
      <c r="A291" t="s">
        <v>1693</v>
      </c>
      <c r="B291">
        <v>1.1299999999999999</v>
      </c>
      <c r="C291">
        <v>0.16700000000000001</v>
      </c>
      <c r="D291" t="e">
        <v>#NUM!</v>
      </c>
      <c r="E291">
        <v>1</v>
      </c>
      <c r="F291" t="s">
        <v>1694</v>
      </c>
    </row>
    <row r="292" spans="1:6" x14ac:dyDescent="0.35">
      <c r="A292" t="s">
        <v>1038</v>
      </c>
      <c r="B292">
        <v>1.1200000000000001</v>
      </c>
      <c r="C292">
        <v>3.2000000000000001E-2</v>
      </c>
      <c r="D292" t="e">
        <v>#NUM!</v>
      </c>
      <c r="E292">
        <v>4</v>
      </c>
      <c r="F292" t="s">
        <v>1695</v>
      </c>
    </row>
    <row r="293" spans="1:6" x14ac:dyDescent="0.35">
      <c r="A293" t="s">
        <v>684</v>
      </c>
      <c r="B293">
        <v>1.07</v>
      </c>
      <c r="C293">
        <v>3.0800000000000001E-2</v>
      </c>
      <c r="D293" t="e">
        <v>#NUM!</v>
      </c>
      <c r="E293">
        <v>4</v>
      </c>
      <c r="F293" t="s">
        <v>1696</v>
      </c>
    </row>
    <row r="294" spans="1:6" x14ac:dyDescent="0.35">
      <c r="A294" t="s">
        <v>633</v>
      </c>
      <c r="B294">
        <v>1.07</v>
      </c>
      <c r="C294">
        <v>0.14299999999999999</v>
      </c>
      <c r="D294" t="e">
        <v>#NUM!</v>
      </c>
      <c r="E294">
        <v>1</v>
      </c>
      <c r="F294" t="s">
        <v>634</v>
      </c>
    </row>
    <row r="295" spans="1:6" x14ac:dyDescent="0.35">
      <c r="A295" t="s">
        <v>641</v>
      </c>
      <c r="B295">
        <v>1.07</v>
      </c>
      <c r="C295">
        <v>0.14299999999999999</v>
      </c>
      <c r="D295" t="e">
        <v>#NUM!</v>
      </c>
      <c r="E295">
        <v>1</v>
      </c>
      <c r="F295" t="s">
        <v>642</v>
      </c>
    </row>
    <row r="296" spans="1:6" x14ac:dyDescent="0.35">
      <c r="A296" t="s">
        <v>353</v>
      </c>
      <c r="B296">
        <v>1.07</v>
      </c>
      <c r="C296">
        <v>0.14299999999999999</v>
      </c>
      <c r="D296" t="e">
        <v>#NUM!</v>
      </c>
      <c r="E296">
        <v>1</v>
      </c>
      <c r="F296" t="s">
        <v>1677</v>
      </c>
    </row>
    <row r="297" spans="1:6" x14ac:dyDescent="0.35">
      <c r="A297" t="s">
        <v>87</v>
      </c>
      <c r="B297">
        <v>1.07</v>
      </c>
      <c r="C297">
        <v>0.14299999999999999</v>
      </c>
      <c r="D297" t="e">
        <v>#NUM!</v>
      </c>
      <c r="E297">
        <v>1</v>
      </c>
      <c r="F297" t="s">
        <v>1697</v>
      </c>
    </row>
    <row r="298" spans="1:6" x14ac:dyDescent="0.35">
      <c r="A298" t="s">
        <v>197</v>
      </c>
      <c r="B298">
        <v>1.05</v>
      </c>
      <c r="C298">
        <v>5.1299999999999998E-2</v>
      </c>
      <c r="D298" t="e">
        <v>#NUM!</v>
      </c>
      <c r="E298">
        <v>2</v>
      </c>
      <c r="F298" t="s">
        <v>1698</v>
      </c>
    </row>
    <row r="299" spans="1:6" x14ac:dyDescent="0.35">
      <c r="A299" t="s">
        <v>779</v>
      </c>
      <c r="B299">
        <v>1.05</v>
      </c>
      <c r="C299">
        <v>3.61E-2</v>
      </c>
      <c r="D299" t="e">
        <v>#NUM!</v>
      </c>
      <c r="E299">
        <v>3</v>
      </c>
      <c r="F299" t="s">
        <v>1657</v>
      </c>
    </row>
    <row r="300" spans="1:6" x14ac:dyDescent="0.35">
      <c r="A300" t="s">
        <v>800</v>
      </c>
      <c r="B300">
        <v>1.05</v>
      </c>
      <c r="C300">
        <v>2.4799999999999999E-2</v>
      </c>
      <c r="D300" t="e">
        <v>#NUM!</v>
      </c>
      <c r="E300">
        <v>6</v>
      </c>
      <c r="F300" t="s">
        <v>1699</v>
      </c>
    </row>
    <row r="301" spans="1:6" x14ac:dyDescent="0.35">
      <c r="A301" t="s">
        <v>731</v>
      </c>
      <c r="B301">
        <v>1.02</v>
      </c>
      <c r="C301">
        <v>4.8800000000000003E-2</v>
      </c>
      <c r="D301" t="e">
        <v>#NUM!</v>
      </c>
      <c r="E301">
        <v>2</v>
      </c>
      <c r="F301" t="s">
        <v>1700</v>
      </c>
    </row>
    <row r="302" spans="1:6" x14ac:dyDescent="0.35">
      <c r="A302" t="s">
        <v>559</v>
      </c>
      <c r="B302">
        <v>1.02</v>
      </c>
      <c r="C302">
        <v>2.9399999999999999E-2</v>
      </c>
      <c r="D302" t="e">
        <v>#NUM!</v>
      </c>
      <c r="E302">
        <v>4</v>
      </c>
      <c r="F302" t="s">
        <v>1701</v>
      </c>
    </row>
    <row r="303" spans="1:6" x14ac:dyDescent="0.35">
      <c r="A303" t="s">
        <v>361</v>
      </c>
      <c r="B303">
        <v>1.01</v>
      </c>
      <c r="C303">
        <v>0.125</v>
      </c>
      <c r="D303" t="e">
        <v>#NUM!</v>
      </c>
      <c r="E303">
        <v>1</v>
      </c>
      <c r="F303" t="s">
        <v>1702</v>
      </c>
    </row>
    <row r="304" spans="1:6" x14ac:dyDescent="0.35">
      <c r="A304" t="s">
        <v>625</v>
      </c>
      <c r="B304">
        <v>1</v>
      </c>
      <c r="C304">
        <v>2.1700000000000001E-2</v>
      </c>
      <c r="D304" t="e">
        <v>#NUM!</v>
      </c>
      <c r="E304">
        <v>8</v>
      </c>
      <c r="F304" t="s">
        <v>1703</v>
      </c>
    </row>
    <row r="305" spans="1:6" x14ac:dyDescent="0.35">
      <c r="A305" t="s">
        <v>738</v>
      </c>
      <c r="B305">
        <v>1</v>
      </c>
      <c r="C305">
        <v>4.7600000000000003E-2</v>
      </c>
      <c r="D305" t="e">
        <v>#NUM!</v>
      </c>
      <c r="E305">
        <v>2</v>
      </c>
      <c r="F305" t="s">
        <v>1704</v>
      </c>
    </row>
    <row r="306" spans="1:6" x14ac:dyDescent="0.35">
      <c r="A306" t="s">
        <v>709</v>
      </c>
      <c r="B306">
        <v>0.99</v>
      </c>
      <c r="C306">
        <v>2.8799999999999999E-2</v>
      </c>
      <c r="D306" t="e">
        <v>#NUM!</v>
      </c>
      <c r="E306">
        <v>4</v>
      </c>
      <c r="F306" t="s">
        <v>1705</v>
      </c>
    </row>
    <row r="307" spans="1:6" x14ac:dyDescent="0.35">
      <c r="A307" t="s">
        <v>486</v>
      </c>
      <c r="B307">
        <v>0.99</v>
      </c>
      <c r="C307">
        <v>3.4099999999999998E-2</v>
      </c>
      <c r="D307" t="e">
        <v>#NUM!</v>
      </c>
      <c r="E307">
        <v>3</v>
      </c>
      <c r="F307" t="s">
        <v>1706</v>
      </c>
    </row>
    <row r="308" spans="1:6" x14ac:dyDescent="0.35">
      <c r="A308" t="s">
        <v>368</v>
      </c>
      <c r="B308">
        <v>0.98299999999999998</v>
      </c>
      <c r="C308">
        <v>4.65E-2</v>
      </c>
      <c r="D308" t="e">
        <v>#NUM!</v>
      </c>
      <c r="E308">
        <v>2</v>
      </c>
      <c r="F308" t="s">
        <v>1707</v>
      </c>
    </row>
    <row r="309" spans="1:6" x14ac:dyDescent="0.35">
      <c r="A309" t="s">
        <v>817</v>
      </c>
      <c r="B309">
        <v>0.96799999999999997</v>
      </c>
      <c r="C309">
        <v>3.3300000000000003E-2</v>
      </c>
      <c r="D309" t="e">
        <v>#NUM!</v>
      </c>
      <c r="E309">
        <v>3</v>
      </c>
      <c r="F309" t="s">
        <v>1657</v>
      </c>
    </row>
    <row r="310" spans="1:6" x14ac:dyDescent="0.35">
      <c r="A310" t="s">
        <v>378</v>
      </c>
      <c r="B310">
        <v>0.96699999999999997</v>
      </c>
      <c r="C310">
        <v>4.5499999999999999E-2</v>
      </c>
      <c r="D310" t="e">
        <v>#NUM!</v>
      </c>
      <c r="E310">
        <v>2</v>
      </c>
      <c r="F310" t="s">
        <v>1708</v>
      </c>
    </row>
    <row r="311" spans="1:6" x14ac:dyDescent="0.35">
      <c r="A311" t="s">
        <v>380</v>
      </c>
      <c r="B311">
        <v>0.96699999999999997</v>
      </c>
      <c r="C311">
        <v>4.5499999999999999E-2</v>
      </c>
      <c r="D311" t="e">
        <v>#NUM!</v>
      </c>
      <c r="E311">
        <v>2</v>
      </c>
      <c r="F311" t="s">
        <v>1709</v>
      </c>
    </row>
    <row r="312" spans="1:6" x14ac:dyDescent="0.35">
      <c r="A312" t="s">
        <v>1084</v>
      </c>
      <c r="B312">
        <v>0.96699999999999997</v>
      </c>
      <c r="C312">
        <v>4.5499999999999999E-2</v>
      </c>
      <c r="D312" t="e">
        <v>#NUM!</v>
      </c>
      <c r="E312">
        <v>2</v>
      </c>
      <c r="F312" t="s">
        <v>1710</v>
      </c>
    </row>
    <row r="313" spans="1:6" x14ac:dyDescent="0.35">
      <c r="A313" t="s">
        <v>1711</v>
      </c>
      <c r="B313">
        <v>0.96299999999999997</v>
      </c>
      <c r="C313">
        <v>0.111</v>
      </c>
      <c r="D313" t="e">
        <v>#NUM!</v>
      </c>
      <c r="E313">
        <v>1</v>
      </c>
      <c r="F313" t="s">
        <v>1712</v>
      </c>
    </row>
    <row r="314" spans="1:6" x14ac:dyDescent="0.35">
      <c r="A314" t="s">
        <v>1713</v>
      </c>
      <c r="B314">
        <v>0.96299999999999997</v>
      </c>
      <c r="C314">
        <v>0.111</v>
      </c>
      <c r="D314" t="e">
        <v>#NUM!</v>
      </c>
      <c r="E314">
        <v>1</v>
      </c>
      <c r="F314" t="s">
        <v>1714</v>
      </c>
    </row>
    <row r="315" spans="1:6" x14ac:dyDescent="0.35">
      <c r="A315" t="s">
        <v>370</v>
      </c>
      <c r="B315">
        <v>0.96299999999999997</v>
      </c>
      <c r="C315">
        <v>0.111</v>
      </c>
      <c r="D315" t="e">
        <v>#NUM!</v>
      </c>
      <c r="E315">
        <v>1</v>
      </c>
      <c r="F315" t="s">
        <v>1065</v>
      </c>
    </row>
    <row r="316" spans="1:6" x14ac:dyDescent="0.35">
      <c r="A316" t="s">
        <v>695</v>
      </c>
      <c r="B316">
        <v>0.96299999999999997</v>
      </c>
      <c r="C316">
        <v>0.111</v>
      </c>
      <c r="D316" t="e">
        <v>#NUM!</v>
      </c>
      <c r="E316">
        <v>1</v>
      </c>
      <c r="F316" t="s">
        <v>696</v>
      </c>
    </row>
    <row r="317" spans="1:6" x14ac:dyDescent="0.35">
      <c r="A317" t="s">
        <v>239</v>
      </c>
      <c r="B317">
        <v>0.96299999999999997</v>
      </c>
      <c r="C317">
        <v>0.111</v>
      </c>
      <c r="D317" t="e">
        <v>#NUM!</v>
      </c>
      <c r="E317">
        <v>1</v>
      </c>
      <c r="F317" t="s">
        <v>1679</v>
      </c>
    </row>
    <row r="318" spans="1:6" x14ac:dyDescent="0.35">
      <c r="A318" t="s">
        <v>225</v>
      </c>
      <c r="B318">
        <v>0.95</v>
      </c>
      <c r="C318">
        <v>4.4400000000000002E-2</v>
      </c>
      <c r="D318" t="e">
        <v>#NUM!</v>
      </c>
      <c r="E318">
        <v>2</v>
      </c>
      <c r="F318" t="s">
        <v>1715</v>
      </c>
    </row>
    <row r="319" spans="1:6" x14ac:dyDescent="0.35">
      <c r="A319" t="s">
        <v>839</v>
      </c>
      <c r="B319">
        <v>0.92600000000000005</v>
      </c>
      <c r="C319">
        <v>3.1899999999999998E-2</v>
      </c>
      <c r="D319" t="e">
        <v>#NUM!</v>
      </c>
      <c r="E319">
        <v>3</v>
      </c>
      <c r="F319" t="s">
        <v>1716</v>
      </c>
    </row>
    <row r="320" spans="1:6" x14ac:dyDescent="0.35">
      <c r="A320" t="s">
        <v>703</v>
      </c>
      <c r="B320">
        <v>0.92</v>
      </c>
      <c r="C320">
        <v>0.1</v>
      </c>
      <c r="D320" t="e">
        <v>#NUM!</v>
      </c>
      <c r="E320">
        <v>1</v>
      </c>
      <c r="F320" t="s">
        <v>543</v>
      </c>
    </row>
    <row r="321" spans="1:6" x14ac:dyDescent="0.35">
      <c r="A321" t="s">
        <v>1717</v>
      </c>
      <c r="B321">
        <v>0.92</v>
      </c>
      <c r="C321">
        <v>0.1</v>
      </c>
      <c r="D321" t="e">
        <v>#NUM!</v>
      </c>
      <c r="E321">
        <v>1</v>
      </c>
      <c r="F321" t="s">
        <v>1718</v>
      </c>
    </row>
    <row r="322" spans="1:6" x14ac:dyDescent="0.35">
      <c r="A322" t="s">
        <v>706</v>
      </c>
      <c r="B322">
        <v>0.92</v>
      </c>
      <c r="C322">
        <v>0.1</v>
      </c>
      <c r="D322" t="e">
        <v>#NUM!</v>
      </c>
      <c r="E322">
        <v>1</v>
      </c>
      <c r="F322" t="s">
        <v>634</v>
      </c>
    </row>
    <row r="323" spans="1:6" x14ac:dyDescent="0.35">
      <c r="A323" t="s">
        <v>1042</v>
      </c>
      <c r="B323">
        <v>0.90400000000000003</v>
      </c>
      <c r="C323">
        <v>4.1700000000000001E-2</v>
      </c>
      <c r="D323" t="e">
        <v>#NUM!</v>
      </c>
      <c r="E323">
        <v>2</v>
      </c>
      <c r="F323" t="s">
        <v>1719</v>
      </c>
    </row>
    <row r="324" spans="1:6" x14ac:dyDescent="0.35">
      <c r="A324" t="s">
        <v>1074</v>
      </c>
      <c r="B324">
        <v>0.90400000000000003</v>
      </c>
      <c r="C324">
        <v>4.1700000000000001E-2</v>
      </c>
      <c r="D324" t="e">
        <v>#NUM!</v>
      </c>
      <c r="E324">
        <v>2</v>
      </c>
      <c r="F324" t="s">
        <v>1720</v>
      </c>
    </row>
    <row r="325" spans="1:6" x14ac:dyDescent="0.35">
      <c r="A325" t="s">
        <v>954</v>
      </c>
      <c r="B325">
        <v>0.90200000000000002</v>
      </c>
      <c r="C325">
        <v>2.6700000000000002E-2</v>
      </c>
      <c r="D325" t="e">
        <v>#NUM!</v>
      </c>
      <c r="E325">
        <v>4</v>
      </c>
      <c r="F325" t="s">
        <v>1721</v>
      </c>
    </row>
    <row r="326" spans="1:6" x14ac:dyDescent="0.35">
      <c r="A326" t="s">
        <v>792</v>
      </c>
      <c r="B326">
        <v>0.89</v>
      </c>
      <c r="C326">
        <v>4.0800000000000003E-2</v>
      </c>
      <c r="D326" t="e">
        <v>#NUM!</v>
      </c>
      <c r="E326">
        <v>2</v>
      </c>
      <c r="F326" t="s">
        <v>1722</v>
      </c>
    </row>
    <row r="327" spans="1:6" x14ac:dyDescent="0.35">
      <c r="A327" t="s">
        <v>585</v>
      </c>
      <c r="B327">
        <v>0.88800000000000001</v>
      </c>
      <c r="C327">
        <v>2.3900000000000001E-2</v>
      </c>
      <c r="D327" t="e">
        <v>#NUM!</v>
      </c>
      <c r="E327">
        <v>5</v>
      </c>
      <c r="F327" t="s">
        <v>1723</v>
      </c>
    </row>
    <row r="328" spans="1:6" x14ac:dyDescent="0.35">
      <c r="A328" t="s">
        <v>405</v>
      </c>
      <c r="B328">
        <v>0.88100000000000001</v>
      </c>
      <c r="C328">
        <v>9.0899999999999995E-2</v>
      </c>
      <c r="D328" t="e">
        <v>#NUM!</v>
      </c>
      <c r="E328">
        <v>1</v>
      </c>
      <c r="F328" t="s">
        <v>717</v>
      </c>
    </row>
    <row r="329" spans="1:6" x14ac:dyDescent="0.35">
      <c r="A329" t="s">
        <v>716</v>
      </c>
      <c r="B329">
        <v>0.88100000000000001</v>
      </c>
      <c r="C329">
        <v>9.0899999999999995E-2</v>
      </c>
      <c r="D329" t="e">
        <v>#NUM!</v>
      </c>
      <c r="E329">
        <v>1</v>
      </c>
      <c r="F329" t="s">
        <v>717</v>
      </c>
    </row>
    <row r="330" spans="1:6" x14ac:dyDescent="0.35">
      <c r="A330" t="s">
        <v>407</v>
      </c>
      <c r="B330">
        <v>0.88100000000000001</v>
      </c>
      <c r="C330">
        <v>9.0899999999999995E-2</v>
      </c>
      <c r="D330" t="e">
        <v>#NUM!</v>
      </c>
      <c r="E330">
        <v>1</v>
      </c>
      <c r="F330" t="s">
        <v>1619</v>
      </c>
    </row>
    <row r="331" spans="1:6" x14ac:dyDescent="0.35">
      <c r="A331" t="s">
        <v>720</v>
      </c>
      <c r="B331">
        <v>0.88100000000000001</v>
      </c>
      <c r="C331">
        <v>9.0899999999999995E-2</v>
      </c>
      <c r="D331" t="e">
        <v>#NUM!</v>
      </c>
      <c r="E331">
        <v>1</v>
      </c>
      <c r="F331" t="s">
        <v>642</v>
      </c>
    </row>
    <row r="332" spans="1:6" x14ac:dyDescent="0.35">
      <c r="A332" t="s">
        <v>411</v>
      </c>
      <c r="B332">
        <v>0.877</v>
      </c>
      <c r="C332">
        <v>3.0300000000000001E-2</v>
      </c>
      <c r="D332" t="e">
        <v>#NUM!</v>
      </c>
      <c r="E332">
        <v>3</v>
      </c>
      <c r="F332" t="s">
        <v>1724</v>
      </c>
    </row>
    <row r="333" spans="1:6" x14ac:dyDescent="0.35">
      <c r="A333" t="s">
        <v>733</v>
      </c>
      <c r="B333">
        <v>0.84599999999999997</v>
      </c>
      <c r="C333">
        <v>8.3299999999999999E-2</v>
      </c>
      <c r="D333" t="e">
        <v>#NUM!</v>
      </c>
      <c r="E333">
        <v>1</v>
      </c>
      <c r="F333" t="s">
        <v>1725</v>
      </c>
    </row>
    <row r="334" spans="1:6" x14ac:dyDescent="0.35">
      <c r="A334" t="s">
        <v>734</v>
      </c>
      <c r="B334">
        <v>0.84599999999999997</v>
      </c>
      <c r="C334">
        <v>8.3299999999999999E-2</v>
      </c>
      <c r="D334" t="e">
        <v>#NUM!</v>
      </c>
      <c r="E334">
        <v>1</v>
      </c>
      <c r="F334" t="s">
        <v>642</v>
      </c>
    </row>
    <row r="335" spans="1:6" x14ac:dyDescent="0.35">
      <c r="A335" t="s">
        <v>735</v>
      </c>
      <c r="B335">
        <v>0.84599999999999997</v>
      </c>
      <c r="C335">
        <v>8.3299999999999999E-2</v>
      </c>
      <c r="D335" t="e">
        <v>#NUM!</v>
      </c>
      <c r="E335">
        <v>1</v>
      </c>
      <c r="F335" t="s">
        <v>515</v>
      </c>
    </row>
    <row r="336" spans="1:6" x14ac:dyDescent="0.35">
      <c r="A336" t="s">
        <v>430</v>
      </c>
      <c r="B336">
        <v>0.83499999999999996</v>
      </c>
      <c r="C336">
        <v>3.7699999999999997E-2</v>
      </c>
      <c r="D336" t="e">
        <v>#NUM!</v>
      </c>
      <c r="E336">
        <v>2</v>
      </c>
      <c r="F336" t="s">
        <v>1726</v>
      </c>
    </row>
    <row r="337" spans="1:6" x14ac:dyDescent="0.35">
      <c r="A337" t="s">
        <v>557</v>
      </c>
      <c r="B337">
        <v>0.83199999999999996</v>
      </c>
      <c r="C337">
        <v>2.8799999999999999E-2</v>
      </c>
      <c r="D337" t="e">
        <v>#NUM!</v>
      </c>
      <c r="E337">
        <v>3</v>
      </c>
      <c r="F337" t="s">
        <v>1630</v>
      </c>
    </row>
    <row r="338" spans="1:6" x14ac:dyDescent="0.35">
      <c r="A338" t="s">
        <v>187</v>
      </c>
      <c r="B338">
        <v>0.81399999999999995</v>
      </c>
      <c r="C338">
        <v>7.6899999999999996E-2</v>
      </c>
      <c r="D338" t="e">
        <v>#NUM!</v>
      </c>
      <c r="E338">
        <v>1</v>
      </c>
      <c r="F338" t="s">
        <v>1727</v>
      </c>
    </row>
    <row r="339" spans="1:6" x14ac:dyDescent="0.35">
      <c r="A339" t="s">
        <v>1728</v>
      </c>
      <c r="B339">
        <v>0.81399999999999995</v>
      </c>
      <c r="C339">
        <v>7.6899999999999996E-2</v>
      </c>
      <c r="D339" t="e">
        <v>#NUM!</v>
      </c>
      <c r="E339">
        <v>1</v>
      </c>
      <c r="F339" t="s">
        <v>1712</v>
      </c>
    </row>
    <row r="340" spans="1:6" x14ac:dyDescent="0.35">
      <c r="A340" t="s">
        <v>751</v>
      </c>
      <c r="B340">
        <v>0.81399999999999995</v>
      </c>
      <c r="C340">
        <v>7.6899999999999996E-2</v>
      </c>
      <c r="D340" t="e">
        <v>#NUM!</v>
      </c>
      <c r="E340">
        <v>1</v>
      </c>
      <c r="F340" t="s">
        <v>1694</v>
      </c>
    </row>
    <row r="341" spans="1:6" x14ac:dyDescent="0.35">
      <c r="A341" t="s">
        <v>1729</v>
      </c>
      <c r="B341">
        <v>0.81399999999999995</v>
      </c>
      <c r="C341">
        <v>7.6899999999999996E-2</v>
      </c>
      <c r="D341" t="e">
        <v>#NUM!</v>
      </c>
      <c r="E341">
        <v>1</v>
      </c>
      <c r="F341" t="s">
        <v>1712</v>
      </c>
    </row>
    <row r="342" spans="1:6" x14ac:dyDescent="0.35">
      <c r="A342" t="s">
        <v>755</v>
      </c>
      <c r="B342">
        <v>0.81399999999999995</v>
      </c>
      <c r="C342">
        <v>7.6899999999999996E-2</v>
      </c>
      <c r="D342" t="e">
        <v>#NUM!</v>
      </c>
      <c r="E342">
        <v>1</v>
      </c>
      <c r="F342" t="s">
        <v>642</v>
      </c>
    </row>
    <row r="343" spans="1:6" x14ac:dyDescent="0.35">
      <c r="A343" t="s">
        <v>799</v>
      </c>
      <c r="B343">
        <v>0.80900000000000005</v>
      </c>
      <c r="C343">
        <v>2.4500000000000001E-2</v>
      </c>
      <c r="D343" t="e">
        <v>#NUM!</v>
      </c>
      <c r="E343">
        <v>4</v>
      </c>
      <c r="F343" t="s">
        <v>1588</v>
      </c>
    </row>
    <row r="344" spans="1:6" x14ac:dyDescent="0.35">
      <c r="A344" t="s">
        <v>837</v>
      </c>
      <c r="B344">
        <v>0.80900000000000005</v>
      </c>
      <c r="C344">
        <v>3.6400000000000002E-2</v>
      </c>
      <c r="D344" t="e">
        <v>#NUM!</v>
      </c>
      <c r="E344">
        <v>2</v>
      </c>
      <c r="F344" t="s">
        <v>1720</v>
      </c>
    </row>
    <row r="345" spans="1:6" x14ac:dyDescent="0.35">
      <c r="A345" t="s">
        <v>81</v>
      </c>
      <c r="B345">
        <v>0.80700000000000005</v>
      </c>
      <c r="C345">
        <v>1.95E-2</v>
      </c>
      <c r="D345" t="e">
        <v>#NUM!</v>
      </c>
      <c r="E345">
        <v>8</v>
      </c>
      <c r="F345" t="s">
        <v>1730</v>
      </c>
    </row>
    <row r="346" spans="1:6" x14ac:dyDescent="0.35">
      <c r="A346" t="s">
        <v>605</v>
      </c>
      <c r="B346">
        <v>0.79200000000000004</v>
      </c>
      <c r="C346">
        <v>2.0899999999999998E-2</v>
      </c>
      <c r="D346" t="e">
        <v>#NUM!</v>
      </c>
      <c r="E346">
        <v>6</v>
      </c>
      <c r="F346" t="s">
        <v>1731</v>
      </c>
    </row>
    <row r="347" spans="1:6" x14ac:dyDescent="0.35">
      <c r="A347" t="s">
        <v>623</v>
      </c>
      <c r="B347">
        <v>0.78500000000000003</v>
      </c>
      <c r="C347">
        <v>3.5099999999999999E-2</v>
      </c>
      <c r="D347" t="e">
        <v>#NUM!</v>
      </c>
      <c r="E347">
        <v>2</v>
      </c>
      <c r="F347" t="s">
        <v>1732</v>
      </c>
    </row>
    <row r="348" spans="1:6" x14ac:dyDescent="0.35">
      <c r="A348" t="s">
        <v>1733</v>
      </c>
      <c r="B348">
        <v>0.78400000000000003</v>
      </c>
      <c r="C348">
        <v>7.1400000000000005E-2</v>
      </c>
      <c r="D348" t="e">
        <v>#NUM!</v>
      </c>
      <c r="E348">
        <v>1</v>
      </c>
      <c r="F348" t="s">
        <v>1712</v>
      </c>
    </row>
    <row r="349" spans="1:6" x14ac:dyDescent="0.35">
      <c r="A349" t="s">
        <v>627</v>
      </c>
      <c r="B349">
        <v>0.77300000000000002</v>
      </c>
      <c r="C349">
        <v>3.4500000000000003E-2</v>
      </c>
      <c r="D349" t="e">
        <v>#NUM!</v>
      </c>
      <c r="E349">
        <v>2</v>
      </c>
      <c r="F349" t="s">
        <v>1734</v>
      </c>
    </row>
    <row r="350" spans="1:6" x14ac:dyDescent="0.35">
      <c r="A350" t="s">
        <v>1036</v>
      </c>
      <c r="B350">
        <v>0.76500000000000001</v>
      </c>
      <c r="C350">
        <v>2.6800000000000001E-2</v>
      </c>
      <c r="D350" t="e">
        <v>#NUM!</v>
      </c>
      <c r="E350">
        <v>3</v>
      </c>
      <c r="F350" t="s">
        <v>1735</v>
      </c>
    </row>
    <row r="351" spans="1:6" x14ac:dyDescent="0.35">
      <c r="A351" t="s">
        <v>870</v>
      </c>
      <c r="B351">
        <v>0.75</v>
      </c>
      <c r="C351">
        <v>3.3300000000000003E-2</v>
      </c>
      <c r="D351" t="e">
        <v>#NUM!</v>
      </c>
      <c r="E351">
        <v>2</v>
      </c>
      <c r="F351" t="s">
        <v>1736</v>
      </c>
    </row>
    <row r="352" spans="1:6" x14ac:dyDescent="0.35">
      <c r="A352" t="s">
        <v>787</v>
      </c>
      <c r="B352">
        <v>0.73199999999999998</v>
      </c>
      <c r="C352">
        <v>6.25E-2</v>
      </c>
      <c r="D352" t="e">
        <v>#NUM!</v>
      </c>
      <c r="E352">
        <v>1</v>
      </c>
      <c r="F352" t="s">
        <v>788</v>
      </c>
    </row>
    <row r="353" spans="1:6" x14ac:dyDescent="0.35">
      <c r="A353" t="s">
        <v>1737</v>
      </c>
      <c r="B353">
        <v>0.73199999999999998</v>
      </c>
      <c r="C353">
        <v>6.25E-2</v>
      </c>
      <c r="D353" t="e">
        <v>#NUM!</v>
      </c>
      <c r="E353">
        <v>1</v>
      </c>
      <c r="F353" t="s">
        <v>1712</v>
      </c>
    </row>
    <row r="354" spans="1:6" x14ac:dyDescent="0.35">
      <c r="A354" t="s">
        <v>483</v>
      </c>
      <c r="B354">
        <v>0.73199999999999998</v>
      </c>
      <c r="C354">
        <v>6.25E-2</v>
      </c>
      <c r="D354" t="e">
        <v>#NUM!</v>
      </c>
      <c r="E354">
        <v>1</v>
      </c>
      <c r="F354" t="s">
        <v>1738</v>
      </c>
    </row>
    <row r="355" spans="1:6" x14ac:dyDescent="0.35">
      <c r="A355" t="s">
        <v>1104</v>
      </c>
      <c r="B355">
        <v>0.73</v>
      </c>
      <c r="C355">
        <v>1.8599999999999998E-2</v>
      </c>
      <c r="D355" t="e">
        <v>#NUM!</v>
      </c>
      <c r="E355">
        <v>8</v>
      </c>
      <c r="F355" t="s">
        <v>1739</v>
      </c>
    </row>
    <row r="356" spans="1:6" x14ac:dyDescent="0.35">
      <c r="A356" t="s">
        <v>488</v>
      </c>
      <c r="B356">
        <v>0.72799999999999998</v>
      </c>
      <c r="C356">
        <v>3.2300000000000002E-2</v>
      </c>
      <c r="D356" t="e">
        <v>#NUM!</v>
      </c>
      <c r="E356">
        <v>2</v>
      </c>
      <c r="F356" t="s">
        <v>1740</v>
      </c>
    </row>
    <row r="357" spans="1:6" x14ac:dyDescent="0.35">
      <c r="A357" t="s">
        <v>758</v>
      </c>
      <c r="B357">
        <v>0.71899999999999997</v>
      </c>
      <c r="C357">
        <v>2.5399999999999999E-2</v>
      </c>
      <c r="D357" t="e">
        <v>#NUM!</v>
      </c>
      <c r="E357">
        <v>3</v>
      </c>
      <c r="F357" t="s">
        <v>1741</v>
      </c>
    </row>
    <row r="358" spans="1:6" x14ac:dyDescent="0.35">
      <c r="A358" t="s">
        <v>1096</v>
      </c>
      <c r="B358">
        <v>0.71499999999999997</v>
      </c>
      <c r="C358">
        <v>2.2499999999999999E-2</v>
      </c>
      <c r="D358" t="e">
        <v>#NUM!</v>
      </c>
      <c r="E358">
        <v>4</v>
      </c>
      <c r="F358" t="s">
        <v>1742</v>
      </c>
    </row>
    <row r="359" spans="1:6" x14ac:dyDescent="0.35">
      <c r="A359" t="s">
        <v>493</v>
      </c>
      <c r="B359">
        <v>0.70799999999999996</v>
      </c>
      <c r="C359">
        <v>5.8799999999999998E-2</v>
      </c>
      <c r="D359" t="e">
        <v>#NUM!</v>
      </c>
      <c r="E359">
        <v>1</v>
      </c>
      <c r="F359" t="s">
        <v>1081</v>
      </c>
    </row>
    <row r="360" spans="1:6" x14ac:dyDescent="0.35">
      <c r="A360" t="s">
        <v>168</v>
      </c>
      <c r="B360">
        <v>0.70699999999999996</v>
      </c>
      <c r="C360">
        <v>3.1199999999999999E-2</v>
      </c>
      <c r="D360" t="e">
        <v>#NUM!</v>
      </c>
      <c r="E360">
        <v>2</v>
      </c>
      <c r="F360" t="s">
        <v>1743</v>
      </c>
    </row>
    <row r="361" spans="1:6" x14ac:dyDescent="0.35">
      <c r="A361" t="s">
        <v>812</v>
      </c>
      <c r="B361">
        <v>0.68600000000000005</v>
      </c>
      <c r="C361">
        <v>5.5599999999999997E-2</v>
      </c>
      <c r="D361" t="e">
        <v>#NUM!</v>
      </c>
      <c r="E361">
        <v>1</v>
      </c>
      <c r="F361" t="s">
        <v>1744</v>
      </c>
    </row>
    <row r="362" spans="1:6" x14ac:dyDescent="0.35">
      <c r="A362" t="s">
        <v>1745</v>
      </c>
      <c r="B362">
        <v>0.68600000000000005</v>
      </c>
      <c r="C362">
        <v>5.5599999999999997E-2</v>
      </c>
      <c r="D362" t="e">
        <v>#NUM!</v>
      </c>
      <c r="E362">
        <v>1</v>
      </c>
      <c r="F362" t="s">
        <v>1665</v>
      </c>
    </row>
    <row r="363" spans="1:6" x14ac:dyDescent="0.35">
      <c r="A363" t="s">
        <v>659</v>
      </c>
      <c r="B363">
        <v>0.68400000000000005</v>
      </c>
      <c r="C363">
        <v>2.4400000000000002E-2</v>
      </c>
      <c r="D363" t="e">
        <v>#NUM!</v>
      </c>
      <c r="E363">
        <v>3</v>
      </c>
      <c r="F363" t="s">
        <v>1746</v>
      </c>
    </row>
    <row r="364" spans="1:6" x14ac:dyDescent="0.35">
      <c r="A364" t="s">
        <v>826</v>
      </c>
      <c r="B364">
        <v>0.66500000000000004</v>
      </c>
      <c r="C364">
        <v>5.2600000000000001E-2</v>
      </c>
      <c r="D364" t="e">
        <v>#NUM!</v>
      </c>
      <c r="E364">
        <v>1</v>
      </c>
      <c r="F364" t="s">
        <v>1747</v>
      </c>
    </row>
    <row r="365" spans="1:6" x14ac:dyDescent="0.35">
      <c r="A365" t="s">
        <v>828</v>
      </c>
      <c r="B365">
        <v>0.66500000000000004</v>
      </c>
      <c r="C365">
        <v>5.2600000000000001E-2</v>
      </c>
      <c r="D365" t="e">
        <v>#NUM!</v>
      </c>
      <c r="E365">
        <v>1</v>
      </c>
      <c r="F365" t="s">
        <v>1747</v>
      </c>
    </row>
    <row r="366" spans="1:6" x14ac:dyDescent="0.35">
      <c r="A366" t="s">
        <v>528</v>
      </c>
      <c r="B366">
        <v>0.66500000000000004</v>
      </c>
      <c r="C366">
        <v>5.2600000000000001E-2</v>
      </c>
      <c r="D366" t="e">
        <v>#NUM!</v>
      </c>
      <c r="E366">
        <v>1</v>
      </c>
      <c r="F366" t="s">
        <v>717</v>
      </c>
    </row>
    <row r="367" spans="1:6" x14ac:dyDescent="0.35">
      <c r="A367" t="s">
        <v>1748</v>
      </c>
      <c r="B367">
        <v>0.66500000000000004</v>
      </c>
      <c r="C367">
        <v>5.2600000000000001E-2</v>
      </c>
      <c r="D367" t="e">
        <v>#NUM!</v>
      </c>
      <c r="E367">
        <v>1</v>
      </c>
      <c r="F367" t="s">
        <v>1712</v>
      </c>
    </row>
    <row r="368" spans="1:6" x14ac:dyDescent="0.35">
      <c r="A368" t="s">
        <v>1034</v>
      </c>
      <c r="B368">
        <v>0.66400000000000003</v>
      </c>
      <c r="C368">
        <v>2.3800000000000002E-2</v>
      </c>
      <c r="D368" t="e">
        <v>#NUM!</v>
      </c>
      <c r="E368">
        <v>3</v>
      </c>
      <c r="F368" t="s">
        <v>1749</v>
      </c>
    </row>
    <row r="369" spans="1:6" x14ac:dyDescent="0.35">
      <c r="A369" t="s">
        <v>1750</v>
      </c>
      <c r="B369">
        <v>0.65900000000000003</v>
      </c>
      <c r="C369">
        <v>2.9000000000000001E-2</v>
      </c>
      <c r="D369" t="e">
        <v>#NUM!</v>
      </c>
      <c r="E369">
        <v>2</v>
      </c>
      <c r="F369" t="s">
        <v>1751</v>
      </c>
    </row>
    <row r="370" spans="1:6" x14ac:dyDescent="0.35">
      <c r="A370" t="s">
        <v>1239</v>
      </c>
      <c r="B370">
        <v>0.65900000000000003</v>
      </c>
      <c r="C370">
        <v>2.9000000000000001E-2</v>
      </c>
      <c r="D370" t="e">
        <v>#NUM!</v>
      </c>
      <c r="E370">
        <v>2</v>
      </c>
      <c r="F370" t="s">
        <v>1752</v>
      </c>
    </row>
    <row r="371" spans="1:6" x14ac:dyDescent="0.35">
      <c r="A371" t="s">
        <v>425</v>
      </c>
      <c r="B371">
        <v>0.65500000000000003</v>
      </c>
      <c r="C371">
        <v>2.12E-2</v>
      </c>
      <c r="D371" t="e">
        <v>#NUM!</v>
      </c>
      <c r="E371">
        <v>4</v>
      </c>
      <c r="F371" t="s">
        <v>1753</v>
      </c>
    </row>
    <row r="372" spans="1:6" x14ac:dyDescent="0.35">
      <c r="A372" t="s">
        <v>417</v>
      </c>
      <c r="B372">
        <v>0.65500000000000003</v>
      </c>
      <c r="C372">
        <v>2.12E-2</v>
      </c>
      <c r="D372" t="e">
        <v>#NUM!</v>
      </c>
      <c r="E372">
        <v>4</v>
      </c>
      <c r="F372" t="s">
        <v>1754</v>
      </c>
    </row>
    <row r="373" spans="1:6" x14ac:dyDescent="0.35">
      <c r="A373" t="s">
        <v>1000</v>
      </c>
      <c r="B373">
        <v>0.65500000000000003</v>
      </c>
      <c r="C373">
        <v>2.12E-2</v>
      </c>
      <c r="D373" t="e">
        <v>#NUM!</v>
      </c>
      <c r="E373">
        <v>4</v>
      </c>
      <c r="F373" t="s">
        <v>1701</v>
      </c>
    </row>
    <row r="374" spans="1:6" x14ac:dyDescent="0.35">
      <c r="A374" t="s">
        <v>1322</v>
      </c>
      <c r="B374">
        <v>0.64900000000000002</v>
      </c>
      <c r="C374">
        <v>2.86E-2</v>
      </c>
      <c r="D374" t="e">
        <v>#NUM!</v>
      </c>
      <c r="E374">
        <v>2</v>
      </c>
      <c r="F374" t="s">
        <v>1752</v>
      </c>
    </row>
    <row r="375" spans="1:6" x14ac:dyDescent="0.35">
      <c r="A375" t="s">
        <v>325</v>
      </c>
      <c r="B375">
        <v>0.64</v>
      </c>
      <c r="C375">
        <v>2.8199999999999999E-2</v>
      </c>
      <c r="D375" t="e">
        <v>#NUM!</v>
      </c>
      <c r="E375">
        <v>2</v>
      </c>
      <c r="F375" t="s">
        <v>1755</v>
      </c>
    </row>
    <row r="376" spans="1:6" x14ac:dyDescent="0.35">
      <c r="A376" t="s">
        <v>1756</v>
      </c>
      <c r="B376">
        <v>0.64</v>
      </c>
      <c r="C376">
        <v>2.8199999999999999E-2</v>
      </c>
      <c r="D376" t="e">
        <v>#NUM!</v>
      </c>
      <c r="E376">
        <v>2</v>
      </c>
      <c r="F376" t="s">
        <v>1757</v>
      </c>
    </row>
    <row r="377" spans="1:6" x14ac:dyDescent="0.35">
      <c r="A377" t="s">
        <v>691</v>
      </c>
      <c r="B377">
        <v>0.63100000000000001</v>
      </c>
      <c r="C377">
        <v>2.29E-2</v>
      </c>
      <c r="D377" t="e">
        <v>#NUM!</v>
      </c>
      <c r="E377">
        <v>3</v>
      </c>
      <c r="F377" t="s">
        <v>1758</v>
      </c>
    </row>
    <row r="378" spans="1:6" x14ac:dyDescent="0.35">
      <c r="A378" t="s">
        <v>854</v>
      </c>
      <c r="B378">
        <v>0.627</v>
      </c>
      <c r="C378">
        <v>4.7600000000000003E-2</v>
      </c>
      <c r="D378" t="e">
        <v>#NUM!</v>
      </c>
      <c r="E378">
        <v>1</v>
      </c>
      <c r="F378" t="s">
        <v>1747</v>
      </c>
    </row>
    <row r="379" spans="1:6" x14ac:dyDescent="0.35">
      <c r="A379" t="s">
        <v>855</v>
      </c>
      <c r="B379">
        <v>0.627</v>
      </c>
      <c r="C379">
        <v>4.7600000000000003E-2</v>
      </c>
      <c r="D379" t="e">
        <v>#NUM!</v>
      </c>
      <c r="E379">
        <v>1</v>
      </c>
      <c r="F379" t="s">
        <v>1606</v>
      </c>
    </row>
    <row r="380" spans="1:6" x14ac:dyDescent="0.35">
      <c r="A380" t="s">
        <v>697</v>
      </c>
      <c r="B380">
        <v>0.625</v>
      </c>
      <c r="C380">
        <v>2.2700000000000001E-2</v>
      </c>
      <c r="D380" t="e">
        <v>#NUM!</v>
      </c>
      <c r="E380">
        <v>3</v>
      </c>
      <c r="F380" t="s">
        <v>1759</v>
      </c>
    </row>
    <row r="381" spans="1:6" x14ac:dyDescent="0.35">
      <c r="A381" t="s">
        <v>1200</v>
      </c>
      <c r="B381">
        <v>0.61899999999999999</v>
      </c>
      <c r="C381">
        <v>2.2599999999999999E-2</v>
      </c>
      <c r="D381" t="e">
        <v>#NUM!</v>
      </c>
      <c r="E381">
        <v>3</v>
      </c>
      <c r="F381" t="s">
        <v>1760</v>
      </c>
    </row>
    <row r="382" spans="1:6" x14ac:dyDescent="0.35">
      <c r="A382" t="s">
        <v>920</v>
      </c>
      <c r="B382">
        <v>0.61399999999999999</v>
      </c>
      <c r="C382">
        <v>2.7E-2</v>
      </c>
      <c r="D382" t="e">
        <v>#NUM!</v>
      </c>
      <c r="E382">
        <v>2</v>
      </c>
      <c r="F382" t="s">
        <v>1761</v>
      </c>
    </row>
    <row r="383" spans="1:6" x14ac:dyDescent="0.35">
      <c r="A383" t="s">
        <v>867</v>
      </c>
      <c r="B383">
        <v>0.60899999999999999</v>
      </c>
      <c r="C383">
        <v>4.5499999999999999E-2</v>
      </c>
      <c r="D383" t="e">
        <v>#NUM!</v>
      </c>
      <c r="E383">
        <v>1</v>
      </c>
      <c r="F383" t="s">
        <v>1762</v>
      </c>
    </row>
    <row r="384" spans="1:6" x14ac:dyDescent="0.35">
      <c r="A384" t="s">
        <v>869</v>
      </c>
      <c r="B384">
        <v>0.60899999999999999</v>
      </c>
      <c r="C384">
        <v>4.5499999999999999E-2</v>
      </c>
      <c r="D384" t="e">
        <v>#NUM!</v>
      </c>
      <c r="E384">
        <v>1</v>
      </c>
      <c r="F384" t="s">
        <v>788</v>
      </c>
    </row>
    <row r="385" spans="1:6" x14ac:dyDescent="0.35">
      <c r="A385" t="s">
        <v>448</v>
      </c>
      <c r="B385">
        <v>0.59499999999999997</v>
      </c>
      <c r="C385">
        <v>2.1899999999999999E-2</v>
      </c>
      <c r="D385" t="e">
        <v>#NUM!</v>
      </c>
      <c r="E385">
        <v>3</v>
      </c>
      <c r="F385" t="s">
        <v>1763</v>
      </c>
    </row>
    <row r="386" spans="1:6" x14ac:dyDescent="0.35">
      <c r="A386" t="s">
        <v>1056</v>
      </c>
      <c r="B386">
        <v>0.59499999999999997</v>
      </c>
      <c r="C386">
        <v>1.9900000000000001E-2</v>
      </c>
      <c r="D386" t="e">
        <v>#NUM!</v>
      </c>
      <c r="E386">
        <v>4</v>
      </c>
      <c r="F386" t="s">
        <v>1764</v>
      </c>
    </row>
    <row r="387" spans="1:6" x14ac:dyDescent="0.35">
      <c r="A387" t="s">
        <v>873</v>
      </c>
      <c r="B387">
        <v>0.59299999999999997</v>
      </c>
      <c r="C387">
        <v>4.3499999999999997E-2</v>
      </c>
      <c r="D387" t="e">
        <v>#NUM!</v>
      </c>
      <c r="E387">
        <v>1</v>
      </c>
      <c r="F387" t="s">
        <v>1765</v>
      </c>
    </row>
    <row r="388" spans="1:6" x14ac:dyDescent="0.35">
      <c r="A388" t="s">
        <v>563</v>
      </c>
      <c r="B388">
        <v>0.59299999999999997</v>
      </c>
      <c r="C388">
        <v>4.3499999999999997E-2</v>
      </c>
      <c r="D388" t="e">
        <v>#NUM!</v>
      </c>
      <c r="E388">
        <v>1</v>
      </c>
      <c r="F388" t="s">
        <v>1409</v>
      </c>
    </row>
    <row r="389" spans="1:6" x14ac:dyDescent="0.35">
      <c r="A389" t="s">
        <v>565</v>
      </c>
      <c r="B389">
        <v>0.59299999999999997</v>
      </c>
      <c r="C389">
        <v>4.3499999999999997E-2</v>
      </c>
      <c r="D389" t="e">
        <v>#NUM!</v>
      </c>
      <c r="E389">
        <v>1</v>
      </c>
      <c r="F389" t="s">
        <v>1085</v>
      </c>
    </row>
    <row r="390" spans="1:6" x14ac:dyDescent="0.35">
      <c r="A390" t="s">
        <v>1186</v>
      </c>
      <c r="B390">
        <v>0.59</v>
      </c>
      <c r="C390">
        <v>1.9800000000000002E-2</v>
      </c>
      <c r="D390" t="e">
        <v>#NUM!</v>
      </c>
      <c r="E390">
        <v>4</v>
      </c>
      <c r="F390" t="s">
        <v>1766</v>
      </c>
    </row>
    <row r="391" spans="1:6" x14ac:dyDescent="0.35">
      <c r="A391" t="s">
        <v>1059</v>
      </c>
      <c r="B391">
        <v>0.58299999999999996</v>
      </c>
      <c r="C391">
        <v>2.1600000000000001E-2</v>
      </c>
      <c r="D391" t="e">
        <v>#NUM!</v>
      </c>
      <c r="E391">
        <v>3</v>
      </c>
      <c r="F391" t="s">
        <v>1767</v>
      </c>
    </row>
    <row r="392" spans="1:6" x14ac:dyDescent="0.35">
      <c r="A392" t="s">
        <v>888</v>
      </c>
      <c r="B392">
        <v>0.57699999999999996</v>
      </c>
      <c r="C392">
        <v>4.1700000000000001E-2</v>
      </c>
      <c r="D392" t="e">
        <v>#NUM!</v>
      </c>
      <c r="E392">
        <v>1</v>
      </c>
      <c r="F392" t="s">
        <v>717</v>
      </c>
    </row>
    <row r="393" spans="1:6" x14ac:dyDescent="0.35">
      <c r="A393" t="s">
        <v>889</v>
      </c>
      <c r="B393">
        <v>0.57699999999999996</v>
      </c>
      <c r="C393">
        <v>4.1700000000000001E-2</v>
      </c>
      <c r="D393" t="e">
        <v>#NUM!</v>
      </c>
      <c r="E393">
        <v>1</v>
      </c>
      <c r="F393" t="s">
        <v>1768</v>
      </c>
    </row>
    <row r="394" spans="1:6" x14ac:dyDescent="0.35">
      <c r="A394" t="s">
        <v>1769</v>
      </c>
      <c r="B394">
        <v>0.57399999999999995</v>
      </c>
      <c r="C394">
        <v>2.53E-2</v>
      </c>
      <c r="D394" t="e">
        <v>#NUM!</v>
      </c>
      <c r="E394">
        <v>2</v>
      </c>
      <c r="F394" t="s">
        <v>1752</v>
      </c>
    </row>
    <row r="395" spans="1:6" x14ac:dyDescent="0.35">
      <c r="A395" t="s">
        <v>1279</v>
      </c>
      <c r="B395">
        <v>0.56699999999999995</v>
      </c>
      <c r="C395">
        <v>2.5000000000000001E-2</v>
      </c>
      <c r="D395" t="e">
        <v>#NUM!</v>
      </c>
      <c r="E395">
        <v>2</v>
      </c>
      <c r="F395" t="s">
        <v>1770</v>
      </c>
    </row>
    <row r="396" spans="1:6" x14ac:dyDescent="0.35">
      <c r="A396" t="s">
        <v>384</v>
      </c>
      <c r="B396">
        <v>0.56200000000000006</v>
      </c>
      <c r="C396">
        <v>0.04</v>
      </c>
      <c r="D396" t="e">
        <v>#NUM!</v>
      </c>
      <c r="E396">
        <v>1</v>
      </c>
      <c r="F396" t="s">
        <v>717</v>
      </c>
    </row>
    <row r="397" spans="1:6" x14ac:dyDescent="0.35">
      <c r="A397" t="s">
        <v>780</v>
      </c>
      <c r="B397">
        <v>0.55900000000000005</v>
      </c>
      <c r="C397">
        <v>1.8100000000000002E-2</v>
      </c>
      <c r="D397" t="e">
        <v>#NUM!</v>
      </c>
      <c r="E397">
        <v>5</v>
      </c>
      <c r="F397" t="s">
        <v>1771</v>
      </c>
    </row>
    <row r="398" spans="1:6" x14ac:dyDescent="0.35">
      <c r="A398" t="s">
        <v>1772</v>
      </c>
      <c r="B398">
        <v>0.53700000000000003</v>
      </c>
      <c r="C398">
        <v>2.3800000000000002E-2</v>
      </c>
      <c r="D398" t="e">
        <v>#NUM!</v>
      </c>
      <c r="E398">
        <v>2</v>
      </c>
      <c r="F398" t="s">
        <v>1752</v>
      </c>
    </row>
    <row r="399" spans="1:6" x14ac:dyDescent="0.35">
      <c r="A399" t="s">
        <v>901</v>
      </c>
      <c r="B399">
        <v>0.52</v>
      </c>
      <c r="C399">
        <v>3.5700000000000003E-2</v>
      </c>
      <c r="D399" t="e">
        <v>#NUM!</v>
      </c>
      <c r="E399">
        <v>1</v>
      </c>
      <c r="F399" t="s">
        <v>1773</v>
      </c>
    </row>
    <row r="400" spans="1:6" x14ac:dyDescent="0.35">
      <c r="A400" t="s">
        <v>904</v>
      </c>
      <c r="B400">
        <v>0.52</v>
      </c>
      <c r="C400">
        <v>3.5700000000000003E-2</v>
      </c>
      <c r="D400" t="e">
        <v>#NUM!</v>
      </c>
      <c r="E400">
        <v>1</v>
      </c>
      <c r="F400" t="s">
        <v>1747</v>
      </c>
    </row>
    <row r="401" spans="1:6" x14ac:dyDescent="0.35">
      <c r="A401" t="s">
        <v>651</v>
      </c>
      <c r="B401">
        <v>0.496</v>
      </c>
      <c r="C401">
        <v>3.3300000000000003E-2</v>
      </c>
      <c r="D401" t="e">
        <v>#NUM!</v>
      </c>
      <c r="E401">
        <v>1</v>
      </c>
      <c r="F401" t="s">
        <v>717</v>
      </c>
    </row>
    <row r="402" spans="1:6" x14ac:dyDescent="0.35">
      <c r="A402" t="s">
        <v>655</v>
      </c>
      <c r="B402">
        <v>0.496</v>
      </c>
      <c r="C402">
        <v>3.3300000000000003E-2</v>
      </c>
      <c r="D402" t="e">
        <v>#NUM!</v>
      </c>
      <c r="E402">
        <v>1</v>
      </c>
      <c r="F402" t="s">
        <v>717</v>
      </c>
    </row>
    <row r="403" spans="1:6" x14ac:dyDescent="0.35">
      <c r="A403" t="s">
        <v>820</v>
      </c>
      <c r="B403">
        <v>0.49099999999999999</v>
      </c>
      <c r="C403">
        <v>2.1999999999999999E-2</v>
      </c>
      <c r="D403" t="e">
        <v>#NUM!</v>
      </c>
      <c r="E403">
        <v>2</v>
      </c>
      <c r="F403" t="s">
        <v>1774</v>
      </c>
    </row>
    <row r="404" spans="1:6" x14ac:dyDescent="0.35">
      <c r="A404" t="s">
        <v>1033</v>
      </c>
      <c r="B404">
        <v>0.49</v>
      </c>
      <c r="C404">
        <v>1.9099999999999999E-2</v>
      </c>
      <c r="D404" t="e">
        <v>#NUM!</v>
      </c>
      <c r="E404">
        <v>3</v>
      </c>
      <c r="F404" t="s">
        <v>1775</v>
      </c>
    </row>
    <row r="405" spans="1:6" x14ac:dyDescent="0.35">
      <c r="A405" t="s">
        <v>1092</v>
      </c>
      <c r="B405">
        <v>0.48799999999999999</v>
      </c>
      <c r="C405">
        <v>1.77E-2</v>
      </c>
      <c r="D405" t="e">
        <v>#NUM!</v>
      </c>
      <c r="E405">
        <v>4</v>
      </c>
      <c r="F405" t="s">
        <v>1776</v>
      </c>
    </row>
    <row r="406" spans="1:6" x14ac:dyDescent="0.35">
      <c r="A406" t="s">
        <v>1231</v>
      </c>
      <c r="B406">
        <v>0.48599999999999999</v>
      </c>
      <c r="C406">
        <v>1.9E-2</v>
      </c>
      <c r="D406" t="e">
        <v>#NUM!</v>
      </c>
      <c r="E406">
        <v>3</v>
      </c>
      <c r="F406" t="s">
        <v>1777</v>
      </c>
    </row>
    <row r="407" spans="1:6" x14ac:dyDescent="0.35">
      <c r="A407" t="s">
        <v>824</v>
      </c>
      <c r="B407">
        <v>0.48499999999999999</v>
      </c>
      <c r="C407">
        <v>2.1700000000000001E-2</v>
      </c>
      <c r="D407" t="e">
        <v>#NUM!</v>
      </c>
      <c r="E407">
        <v>2</v>
      </c>
      <c r="F407" t="s">
        <v>1757</v>
      </c>
    </row>
    <row r="408" spans="1:6" x14ac:dyDescent="0.35">
      <c r="A408" t="s">
        <v>1053</v>
      </c>
      <c r="B408">
        <v>0.48499999999999999</v>
      </c>
      <c r="C408">
        <v>2.1700000000000001E-2</v>
      </c>
      <c r="D408" t="e">
        <v>#NUM!</v>
      </c>
      <c r="E408">
        <v>2</v>
      </c>
      <c r="F408" t="s">
        <v>1778</v>
      </c>
    </row>
    <row r="409" spans="1:6" x14ac:dyDescent="0.35">
      <c r="A409" t="s">
        <v>1779</v>
      </c>
      <c r="B409">
        <v>0.48399999999999999</v>
      </c>
      <c r="C409">
        <v>3.2300000000000002E-2</v>
      </c>
      <c r="D409" t="e">
        <v>#NUM!</v>
      </c>
      <c r="E409">
        <v>1</v>
      </c>
      <c r="F409" t="s">
        <v>1780</v>
      </c>
    </row>
    <row r="410" spans="1:6" x14ac:dyDescent="0.35">
      <c r="A410" t="s">
        <v>665</v>
      </c>
      <c r="B410">
        <v>0.48399999999999999</v>
      </c>
      <c r="C410">
        <v>3.2300000000000002E-2</v>
      </c>
      <c r="D410" t="e">
        <v>#NUM!</v>
      </c>
      <c r="E410">
        <v>1</v>
      </c>
      <c r="F410" t="s">
        <v>1718</v>
      </c>
    </row>
    <row r="411" spans="1:6" x14ac:dyDescent="0.35">
      <c r="A411" t="s">
        <v>922</v>
      </c>
      <c r="B411">
        <v>0.48399999999999999</v>
      </c>
      <c r="C411">
        <v>3.2300000000000002E-2</v>
      </c>
      <c r="D411" t="e">
        <v>#NUM!</v>
      </c>
      <c r="E411">
        <v>1</v>
      </c>
      <c r="F411" t="s">
        <v>717</v>
      </c>
    </row>
    <row r="412" spans="1:6" x14ac:dyDescent="0.35">
      <c r="A412" t="s">
        <v>667</v>
      </c>
      <c r="B412">
        <v>0.48399999999999999</v>
      </c>
      <c r="C412">
        <v>3.2300000000000002E-2</v>
      </c>
      <c r="D412" t="e">
        <v>#NUM!</v>
      </c>
      <c r="E412">
        <v>1</v>
      </c>
      <c r="F412" t="s">
        <v>717</v>
      </c>
    </row>
    <row r="413" spans="1:6" x14ac:dyDescent="0.35">
      <c r="A413" t="s">
        <v>432</v>
      </c>
      <c r="B413">
        <v>0.48399999999999999</v>
      </c>
      <c r="C413">
        <v>3.2300000000000002E-2</v>
      </c>
      <c r="D413" t="e">
        <v>#NUM!</v>
      </c>
      <c r="E413">
        <v>1</v>
      </c>
      <c r="F413" t="s">
        <v>717</v>
      </c>
    </row>
    <row r="414" spans="1:6" x14ac:dyDescent="0.35">
      <c r="A414" t="s">
        <v>1166</v>
      </c>
      <c r="B414">
        <v>0.47799999999999998</v>
      </c>
      <c r="C414">
        <v>2.1499999999999998E-2</v>
      </c>
      <c r="D414" t="e">
        <v>#NUM!</v>
      </c>
      <c r="E414">
        <v>2</v>
      </c>
      <c r="F414" t="s">
        <v>1781</v>
      </c>
    </row>
    <row r="415" spans="1:6" x14ac:dyDescent="0.35">
      <c r="A415" t="s">
        <v>435</v>
      </c>
      <c r="B415">
        <v>0.47299999999999998</v>
      </c>
      <c r="C415">
        <v>3.1199999999999999E-2</v>
      </c>
      <c r="D415" t="e">
        <v>#NUM!</v>
      </c>
      <c r="E415">
        <v>1</v>
      </c>
      <c r="F415" t="s">
        <v>717</v>
      </c>
    </row>
    <row r="416" spans="1:6" x14ac:dyDescent="0.35">
      <c r="A416" t="s">
        <v>926</v>
      </c>
      <c r="B416">
        <v>0.47299999999999998</v>
      </c>
      <c r="C416">
        <v>3.1199999999999999E-2</v>
      </c>
      <c r="D416" t="e">
        <v>#NUM!</v>
      </c>
      <c r="E416">
        <v>1</v>
      </c>
      <c r="F416" t="s">
        <v>717</v>
      </c>
    </row>
    <row r="417" spans="1:6" x14ac:dyDescent="0.35">
      <c r="A417" t="s">
        <v>668</v>
      </c>
      <c r="B417">
        <v>0.46300000000000002</v>
      </c>
      <c r="C417">
        <v>1.6E-2</v>
      </c>
      <c r="D417" t="e">
        <v>#NUM!</v>
      </c>
      <c r="E417">
        <v>6</v>
      </c>
      <c r="F417" t="s">
        <v>1782</v>
      </c>
    </row>
    <row r="418" spans="1:6" x14ac:dyDescent="0.35">
      <c r="A418" t="s">
        <v>1783</v>
      </c>
      <c r="B418">
        <v>0.45200000000000001</v>
      </c>
      <c r="C418">
        <v>2.9399999999999999E-2</v>
      </c>
      <c r="D418" t="e">
        <v>#NUM!</v>
      </c>
      <c r="E418">
        <v>1</v>
      </c>
      <c r="F418" t="s">
        <v>1784</v>
      </c>
    </row>
    <row r="419" spans="1:6" x14ac:dyDescent="0.35">
      <c r="A419" t="s">
        <v>686</v>
      </c>
      <c r="B419">
        <v>0.45200000000000001</v>
      </c>
      <c r="C419">
        <v>2.9399999999999999E-2</v>
      </c>
      <c r="D419" t="e">
        <v>#NUM!</v>
      </c>
      <c r="E419">
        <v>1</v>
      </c>
      <c r="F419" t="s">
        <v>717</v>
      </c>
    </row>
    <row r="420" spans="1:6" x14ac:dyDescent="0.35">
      <c r="A420" t="s">
        <v>932</v>
      </c>
      <c r="B420">
        <v>0.45200000000000001</v>
      </c>
      <c r="C420">
        <v>2.9399999999999999E-2</v>
      </c>
      <c r="D420" t="e">
        <v>#NUM!</v>
      </c>
      <c r="E420">
        <v>1</v>
      </c>
      <c r="F420" t="s">
        <v>717</v>
      </c>
    </row>
    <row r="421" spans="1:6" x14ac:dyDescent="0.35">
      <c r="A421" t="s">
        <v>699</v>
      </c>
      <c r="B421">
        <v>0.442</v>
      </c>
      <c r="C421">
        <v>2.86E-2</v>
      </c>
      <c r="D421" t="e">
        <v>#NUM!</v>
      </c>
      <c r="E421">
        <v>1</v>
      </c>
      <c r="F421" t="s">
        <v>1081</v>
      </c>
    </row>
    <row r="422" spans="1:6" x14ac:dyDescent="0.35">
      <c r="A422" t="s">
        <v>941</v>
      </c>
      <c r="B422">
        <v>0.432</v>
      </c>
      <c r="C422">
        <v>2.7799999999999998E-2</v>
      </c>
      <c r="D422" t="e">
        <v>#NUM!</v>
      </c>
      <c r="E422">
        <v>1</v>
      </c>
      <c r="F422" t="s">
        <v>1785</v>
      </c>
    </row>
    <row r="423" spans="1:6" x14ac:dyDescent="0.35">
      <c r="A423" t="s">
        <v>479</v>
      </c>
      <c r="B423">
        <v>0.432</v>
      </c>
      <c r="C423">
        <v>2.7799999999999998E-2</v>
      </c>
      <c r="D423" t="e">
        <v>#NUM!</v>
      </c>
      <c r="E423">
        <v>1</v>
      </c>
      <c r="F423" t="s">
        <v>1786</v>
      </c>
    </row>
    <row r="424" spans="1:6" x14ac:dyDescent="0.35">
      <c r="A424" t="s">
        <v>702</v>
      </c>
      <c r="B424">
        <v>0.432</v>
      </c>
      <c r="C424">
        <v>2.7799999999999998E-2</v>
      </c>
      <c r="D424" t="e">
        <v>#NUM!</v>
      </c>
      <c r="E424">
        <v>1</v>
      </c>
      <c r="F424" t="s">
        <v>717</v>
      </c>
    </row>
    <row r="425" spans="1:6" x14ac:dyDescent="0.35">
      <c r="A425" t="s">
        <v>1047</v>
      </c>
      <c r="B425">
        <v>0.42699999999999999</v>
      </c>
      <c r="C425">
        <v>1.9599999999999999E-2</v>
      </c>
      <c r="D425" t="e">
        <v>#NUM!</v>
      </c>
      <c r="E425">
        <v>2</v>
      </c>
      <c r="F425" t="s">
        <v>1787</v>
      </c>
    </row>
    <row r="426" spans="1:6" x14ac:dyDescent="0.35">
      <c r="A426" t="s">
        <v>1157</v>
      </c>
      <c r="B426">
        <v>0.42599999999999999</v>
      </c>
      <c r="C426">
        <v>1.7399999999999999E-2</v>
      </c>
      <c r="D426" t="e">
        <v>#NUM!</v>
      </c>
      <c r="E426">
        <v>3</v>
      </c>
      <c r="F426" t="s">
        <v>1788</v>
      </c>
    </row>
    <row r="427" spans="1:6" x14ac:dyDescent="0.35">
      <c r="A427" t="s">
        <v>349</v>
      </c>
      <c r="B427">
        <v>0.42299999999999999</v>
      </c>
      <c r="C427">
        <v>2.7E-2</v>
      </c>
      <c r="D427" t="e">
        <v>#NUM!</v>
      </c>
      <c r="E427">
        <v>1</v>
      </c>
      <c r="F427" t="s">
        <v>717</v>
      </c>
    </row>
    <row r="428" spans="1:6" x14ac:dyDescent="0.35">
      <c r="A428" t="s">
        <v>1024</v>
      </c>
      <c r="B428">
        <v>0.42199999999999999</v>
      </c>
      <c r="C428">
        <v>1.9400000000000001E-2</v>
      </c>
      <c r="D428" t="e">
        <v>#NUM!</v>
      </c>
      <c r="E428">
        <v>2</v>
      </c>
      <c r="F428" t="s">
        <v>1789</v>
      </c>
    </row>
    <row r="429" spans="1:6" x14ac:dyDescent="0.35">
      <c r="A429" t="s">
        <v>884</v>
      </c>
      <c r="B429">
        <v>0.42199999999999999</v>
      </c>
      <c r="C429">
        <v>1.9400000000000001E-2</v>
      </c>
      <c r="D429" t="e">
        <v>#NUM!</v>
      </c>
      <c r="E429">
        <v>2</v>
      </c>
      <c r="F429" t="s">
        <v>1790</v>
      </c>
    </row>
    <row r="430" spans="1:6" x14ac:dyDescent="0.35">
      <c r="A430" t="s">
        <v>945</v>
      </c>
      <c r="B430">
        <v>0.41399999999999998</v>
      </c>
      <c r="C430">
        <v>2.63E-2</v>
      </c>
      <c r="D430" t="e">
        <v>#NUM!</v>
      </c>
      <c r="E430">
        <v>1</v>
      </c>
      <c r="F430" t="s">
        <v>717</v>
      </c>
    </row>
    <row r="431" spans="1:6" x14ac:dyDescent="0.35">
      <c r="A431" t="s">
        <v>1271</v>
      </c>
      <c r="B431">
        <v>0.40500000000000003</v>
      </c>
      <c r="C431">
        <v>1.49E-2</v>
      </c>
      <c r="D431" t="e">
        <v>#NUM!</v>
      </c>
      <c r="E431">
        <v>7</v>
      </c>
      <c r="F431" t="s">
        <v>1791</v>
      </c>
    </row>
    <row r="432" spans="1:6" x14ac:dyDescent="0.35">
      <c r="A432" t="s">
        <v>498</v>
      </c>
      <c r="B432">
        <v>0.40500000000000003</v>
      </c>
      <c r="C432">
        <v>2.5600000000000001E-2</v>
      </c>
      <c r="D432" t="e">
        <v>#NUM!</v>
      </c>
      <c r="E432">
        <v>1</v>
      </c>
      <c r="F432" t="s">
        <v>717</v>
      </c>
    </row>
    <row r="433" spans="1:6" x14ac:dyDescent="0.35">
      <c r="A433" t="s">
        <v>949</v>
      </c>
      <c r="B433">
        <v>0.40500000000000003</v>
      </c>
      <c r="C433">
        <v>2.5600000000000001E-2</v>
      </c>
      <c r="D433" t="e">
        <v>#NUM!</v>
      </c>
      <c r="E433">
        <v>1</v>
      </c>
      <c r="F433" t="s">
        <v>717</v>
      </c>
    </row>
    <row r="434" spans="1:6" x14ac:dyDescent="0.35">
      <c r="A434" t="s">
        <v>950</v>
      </c>
      <c r="B434">
        <v>0.40500000000000003</v>
      </c>
      <c r="C434">
        <v>2.5600000000000001E-2</v>
      </c>
      <c r="D434" t="e">
        <v>#NUM!</v>
      </c>
      <c r="E434">
        <v>1</v>
      </c>
      <c r="F434" t="s">
        <v>1718</v>
      </c>
    </row>
    <row r="435" spans="1:6" x14ac:dyDescent="0.35">
      <c r="A435" t="s">
        <v>724</v>
      </c>
      <c r="B435">
        <v>0.40200000000000002</v>
      </c>
      <c r="C435">
        <v>1.8700000000000001E-2</v>
      </c>
      <c r="D435" t="e">
        <v>#NUM!</v>
      </c>
      <c r="E435">
        <v>2</v>
      </c>
      <c r="F435" t="s">
        <v>1787</v>
      </c>
    </row>
    <row r="436" spans="1:6" x14ac:dyDescent="0.35">
      <c r="A436" t="s">
        <v>1134</v>
      </c>
      <c r="B436">
        <v>0.39800000000000002</v>
      </c>
      <c r="C436">
        <v>1.5900000000000001E-2</v>
      </c>
      <c r="D436" t="e">
        <v>#NUM!</v>
      </c>
      <c r="E436">
        <v>4</v>
      </c>
      <c r="F436" t="s">
        <v>1792</v>
      </c>
    </row>
    <row r="437" spans="1:6" x14ac:dyDescent="0.35">
      <c r="A437" t="s">
        <v>1028</v>
      </c>
      <c r="B437">
        <v>0.39700000000000002</v>
      </c>
      <c r="C437">
        <v>1.8499999999999999E-2</v>
      </c>
      <c r="D437" t="e">
        <v>#NUM!</v>
      </c>
      <c r="E437">
        <v>2</v>
      </c>
      <c r="F437" t="s">
        <v>1793</v>
      </c>
    </row>
    <row r="438" spans="1:6" x14ac:dyDescent="0.35">
      <c r="A438" t="s">
        <v>726</v>
      </c>
      <c r="B438">
        <v>0.39600000000000002</v>
      </c>
      <c r="C438">
        <v>2.5000000000000001E-2</v>
      </c>
      <c r="D438" t="e">
        <v>#NUM!</v>
      </c>
      <c r="E438">
        <v>1</v>
      </c>
      <c r="F438" t="s">
        <v>717</v>
      </c>
    </row>
    <row r="439" spans="1:6" x14ac:dyDescent="0.35">
      <c r="A439" t="s">
        <v>1102</v>
      </c>
      <c r="B439">
        <v>0.39500000000000002</v>
      </c>
      <c r="C439">
        <v>1.67E-2</v>
      </c>
      <c r="D439" t="e">
        <v>#NUM!</v>
      </c>
      <c r="E439">
        <v>3</v>
      </c>
      <c r="F439" t="s">
        <v>1635</v>
      </c>
    </row>
    <row r="440" spans="1:6" x14ac:dyDescent="0.35">
      <c r="A440" t="s">
        <v>1005</v>
      </c>
      <c r="B440">
        <v>0.39400000000000002</v>
      </c>
      <c r="C440">
        <v>1.5299999999999999E-2</v>
      </c>
      <c r="D440" t="e">
        <v>#NUM!</v>
      </c>
      <c r="E440">
        <v>5</v>
      </c>
      <c r="F440" t="s">
        <v>1794</v>
      </c>
    </row>
    <row r="441" spans="1:6" x14ac:dyDescent="0.35">
      <c r="A441" t="s">
        <v>1240</v>
      </c>
      <c r="B441">
        <v>0.39100000000000001</v>
      </c>
      <c r="C441">
        <v>1.66E-2</v>
      </c>
      <c r="D441" t="e">
        <v>#NUM!</v>
      </c>
      <c r="E441">
        <v>3</v>
      </c>
      <c r="F441" t="s">
        <v>1795</v>
      </c>
    </row>
    <row r="442" spans="1:6" x14ac:dyDescent="0.35">
      <c r="A442" t="s">
        <v>1242</v>
      </c>
      <c r="B442">
        <v>0.39100000000000001</v>
      </c>
      <c r="C442">
        <v>1.66E-2</v>
      </c>
      <c r="D442" t="e">
        <v>#NUM!</v>
      </c>
      <c r="E442">
        <v>3</v>
      </c>
      <c r="F442" t="s">
        <v>1795</v>
      </c>
    </row>
    <row r="443" spans="1:6" x14ac:dyDescent="0.35">
      <c r="A443" t="s">
        <v>1796</v>
      </c>
      <c r="B443">
        <v>0.38800000000000001</v>
      </c>
      <c r="C443">
        <v>2.4400000000000002E-2</v>
      </c>
      <c r="D443" t="e">
        <v>#NUM!</v>
      </c>
      <c r="E443">
        <v>1</v>
      </c>
      <c r="F443" t="s">
        <v>1797</v>
      </c>
    </row>
    <row r="444" spans="1:6" x14ac:dyDescent="0.35">
      <c r="A444" t="s">
        <v>1798</v>
      </c>
      <c r="B444">
        <v>0.38800000000000001</v>
      </c>
      <c r="C444">
        <v>2.4400000000000002E-2</v>
      </c>
      <c r="D444" t="e">
        <v>#NUM!</v>
      </c>
      <c r="E444">
        <v>1</v>
      </c>
      <c r="F444" t="s">
        <v>1648</v>
      </c>
    </row>
    <row r="445" spans="1:6" x14ac:dyDescent="0.35">
      <c r="A445" t="s">
        <v>524</v>
      </c>
      <c r="B445">
        <v>0.38800000000000001</v>
      </c>
      <c r="C445">
        <v>2.4400000000000002E-2</v>
      </c>
      <c r="D445" t="e">
        <v>#NUM!</v>
      </c>
      <c r="E445">
        <v>1</v>
      </c>
      <c r="F445" t="s">
        <v>1799</v>
      </c>
    </row>
    <row r="446" spans="1:6" x14ac:dyDescent="0.35">
      <c r="A446" t="s">
        <v>730</v>
      </c>
      <c r="B446">
        <v>0.38800000000000001</v>
      </c>
      <c r="C446">
        <v>2.4400000000000002E-2</v>
      </c>
      <c r="D446" t="e">
        <v>#NUM!</v>
      </c>
      <c r="E446">
        <v>1</v>
      </c>
      <c r="F446" t="s">
        <v>717</v>
      </c>
    </row>
    <row r="447" spans="1:6" x14ac:dyDescent="0.35">
      <c r="A447" t="s">
        <v>1086</v>
      </c>
      <c r="B447">
        <v>0.38400000000000001</v>
      </c>
      <c r="C447">
        <v>1.6400000000000001E-2</v>
      </c>
      <c r="D447" t="e">
        <v>#NUM!</v>
      </c>
      <c r="E447">
        <v>3</v>
      </c>
      <c r="F447" t="s">
        <v>1800</v>
      </c>
    </row>
    <row r="448" spans="1:6" x14ac:dyDescent="0.35">
      <c r="A448" t="s">
        <v>532</v>
      </c>
      <c r="B448">
        <v>0.38</v>
      </c>
      <c r="C448">
        <v>2.3800000000000002E-2</v>
      </c>
      <c r="D448" t="e">
        <v>#NUM!</v>
      </c>
      <c r="E448">
        <v>1</v>
      </c>
      <c r="F448" t="s">
        <v>717</v>
      </c>
    </row>
    <row r="449" spans="1:6" x14ac:dyDescent="0.35">
      <c r="A449" t="s">
        <v>533</v>
      </c>
      <c r="B449">
        <v>0.38</v>
      </c>
      <c r="C449">
        <v>2.3800000000000002E-2</v>
      </c>
      <c r="D449" t="e">
        <v>#NUM!</v>
      </c>
      <c r="E449">
        <v>1</v>
      </c>
      <c r="F449" t="s">
        <v>1801</v>
      </c>
    </row>
    <row r="450" spans="1:6" x14ac:dyDescent="0.35">
      <c r="A450" t="s">
        <v>1246</v>
      </c>
      <c r="B450">
        <v>0.36899999999999999</v>
      </c>
      <c r="C450">
        <v>1.7500000000000002E-2</v>
      </c>
      <c r="D450" t="e">
        <v>#NUM!</v>
      </c>
      <c r="E450">
        <v>2</v>
      </c>
      <c r="F450" t="s">
        <v>1752</v>
      </c>
    </row>
    <row r="451" spans="1:6" x14ac:dyDescent="0.35">
      <c r="A451" t="s">
        <v>1802</v>
      </c>
      <c r="B451">
        <v>0.36899999999999999</v>
      </c>
      <c r="C451">
        <v>1.7500000000000002E-2</v>
      </c>
      <c r="D451" t="e">
        <v>#NUM!</v>
      </c>
      <c r="E451">
        <v>2</v>
      </c>
      <c r="F451" t="s">
        <v>1752</v>
      </c>
    </row>
    <row r="452" spans="1:6" x14ac:dyDescent="0.35">
      <c r="A452" t="s">
        <v>911</v>
      </c>
      <c r="B452">
        <v>0.36499999999999999</v>
      </c>
      <c r="C452">
        <v>1.7399999999999999E-2</v>
      </c>
      <c r="D452" t="e">
        <v>#NUM!</v>
      </c>
      <c r="E452">
        <v>2</v>
      </c>
      <c r="F452" t="s">
        <v>1803</v>
      </c>
    </row>
    <row r="453" spans="1:6" x14ac:dyDescent="0.35">
      <c r="A453" t="s">
        <v>1318</v>
      </c>
      <c r="B453">
        <v>0.35799999999999998</v>
      </c>
      <c r="C453">
        <v>2.2200000000000001E-2</v>
      </c>
      <c r="D453" t="e">
        <v>#NUM!</v>
      </c>
      <c r="E453">
        <v>1</v>
      </c>
      <c r="F453" t="s">
        <v>1804</v>
      </c>
    </row>
    <row r="454" spans="1:6" x14ac:dyDescent="0.35">
      <c r="A454" t="s">
        <v>1243</v>
      </c>
      <c r="B454">
        <v>0.35299999999999998</v>
      </c>
      <c r="C454">
        <v>1.5599999999999999E-2</v>
      </c>
      <c r="D454" t="e">
        <v>#NUM!</v>
      </c>
      <c r="E454">
        <v>3</v>
      </c>
      <c r="F454" t="s">
        <v>1795</v>
      </c>
    </row>
    <row r="455" spans="1:6" x14ac:dyDescent="0.35">
      <c r="A455" t="s">
        <v>763</v>
      </c>
      <c r="B455">
        <v>0.35199999999999998</v>
      </c>
      <c r="C455">
        <v>1.6899999999999998E-2</v>
      </c>
      <c r="D455" t="e">
        <v>#NUM!</v>
      </c>
      <c r="E455">
        <v>2</v>
      </c>
      <c r="F455" t="s">
        <v>1805</v>
      </c>
    </row>
    <row r="456" spans="1:6" x14ac:dyDescent="0.35">
      <c r="A456" t="s">
        <v>760</v>
      </c>
      <c r="B456">
        <v>0.35099999999999998</v>
      </c>
      <c r="C456">
        <v>2.1700000000000001E-2</v>
      </c>
      <c r="D456" t="e">
        <v>#NUM!</v>
      </c>
      <c r="E456">
        <v>1</v>
      </c>
      <c r="F456" t="s">
        <v>717</v>
      </c>
    </row>
    <row r="457" spans="1:6" x14ac:dyDescent="0.35">
      <c r="A457" t="s">
        <v>554</v>
      </c>
      <c r="B457">
        <v>0.35099999999999998</v>
      </c>
      <c r="C457">
        <v>2.1700000000000001E-2</v>
      </c>
      <c r="D457" t="e">
        <v>#NUM!</v>
      </c>
      <c r="E457">
        <v>1</v>
      </c>
      <c r="F457" t="s">
        <v>1806</v>
      </c>
    </row>
    <row r="458" spans="1:6" x14ac:dyDescent="0.35">
      <c r="A458" t="s">
        <v>775</v>
      </c>
      <c r="B458">
        <v>0.35099999999999998</v>
      </c>
      <c r="C458">
        <v>2.1700000000000001E-2</v>
      </c>
      <c r="D458" t="e">
        <v>#NUM!</v>
      </c>
      <c r="E458">
        <v>1</v>
      </c>
      <c r="F458" t="s">
        <v>1081</v>
      </c>
    </row>
    <row r="459" spans="1:6" x14ac:dyDescent="0.35">
      <c r="A459" t="s">
        <v>1110</v>
      </c>
      <c r="B459">
        <v>0.35099999999999998</v>
      </c>
      <c r="C459">
        <v>2.1700000000000001E-2</v>
      </c>
      <c r="D459" t="e">
        <v>#NUM!</v>
      </c>
      <c r="E459">
        <v>1</v>
      </c>
      <c r="F459" t="s">
        <v>1714</v>
      </c>
    </row>
    <row r="460" spans="1:6" x14ac:dyDescent="0.35">
      <c r="A460" t="s">
        <v>1173</v>
      </c>
      <c r="B460">
        <v>0.35</v>
      </c>
      <c r="C460">
        <v>1.55E-2</v>
      </c>
      <c r="D460" t="e">
        <v>#NUM!</v>
      </c>
      <c r="E460">
        <v>3</v>
      </c>
      <c r="F460" t="s">
        <v>1807</v>
      </c>
    </row>
    <row r="461" spans="1:6" x14ac:dyDescent="0.35">
      <c r="A461" t="s">
        <v>1124</v>
      </c>
      <c r="B461">
        <v>0.34399999999999997</v>
      </c>
      <c r="C461">
        <v>1.67E-2</v>
      </c>
      <c r="D461" t="e">
        <v>#NUM!</v>
      </c>
      <c r="E461">
        <v>2</v>
      </c>
      <c r="F461" t="s">
        <v>1687</v>
      </c>
    </row>
    <row r="462" spans="1:6" x14ac:dyDescent="0.35">
      <c r="A462" t="s">
        <v>1236</v>
      </c>
      <c r="B462">
        <v>0.33700000000000002</v>
      </c>
      <c r="C462">
        <v>1.52E-2</v>
      </c>
      <c r="D462" t="e">
        <v>#NUM!</v>
      </c>
      <c r="E462">
        <v>3</v>
      </c>
      <c r="F462" t="s">
        <v>1795</v>
      </c>
    </row>
    <row r="463" spans="1:6" x14ac:dyDescent="0.35">
      <c r="A463" t="s">
        <v>789</v>
      </c>
      <c r="B463">
        <v>0.33100000000000002</v>
      </c>
      <c r="C463">
        <v>2.0400000000000001E-2</v>
      </c>
      <c r="D463" t="e">
        <v>#NUM!</v>
      </c>
      <c r="E463">
        <v>1</v>
      </c>
      <c r="F463" t="s">
        <v>717</v>
      </c>
    </row>
    <row r="464" spans="1:6" x14ac:dyDescent="0.35">
      <c r="A464" t="s">
        <v>976</v>
      </c>
      <c r="B464">
        <v>0.32800000000000001</v>
      </c>
      <c r="C464">
        <v>1.4999999999999999E-2</v>
      </c>
      <c r="D464" t="e">
        <v>#NUM!</v>
      </c>
      <c r="E464">
        <v>3</v>
      </c>
      <c r="F464" t="s">
        <v>1777</v>
      </c>
    </row>
    <row r="465" spans="1:6" x14ac:dyDescent="0.35">
      <c r="A465" t="s">
        <v>797</v>
      </c>
      <c r="B465">
        <v>0.32800000000000001</v>
      </c>
      <c r="C465">
        <v>1.61E-2</v>
      </c>
      <c r="D465" t="e">
        <v>#NUM!</v>
      </c>
      <c r="E465">
        <v>2</v>
      </c>
      <c r="F465" t="s">
        <v>1808</v>
      </c>
    </row>
    <row r="466" spans="1:6" x14ac:dyDescent="0.35">
      <c r="A466" t="s">
        <v>1017</v>
      </c>
      <c r="B466">
        <v>0.32500000000000001</v>
      </c>
      <c r="C466">
        <v>0.02</v>
      </c>
      <c r="D466" t="e">
        <v>#NUM!</v>
      </c>
      <c r="E466">
        <v>1</v>
      </c>
      <c r="F466" t="s">
        <v>717</v>
      </c>
    </row>
    <row r="467" spans="1:6" x14ac:dyDescent="0.35">
      <c r="A467" t="s">
        <v>794</v>
      </c>
      <c r="B467">
        <v>0.32500000000000001</v>
      </c>
      <c r="C467">
        <v>0.02</v>
      </c>
      <c r="D467" t="e">
        <v>#NUM!</v>
      </c>
      <c r="E467">
        <v>1</v>
      </c>
      <c r="F467" t="s">
        <v>717</v>
      </c>
    </row>
    <row r="468" spans="1:6" x14ac:dyDescent="0.35">
      <c r="A468" t="s">
        <v>795</v>
      </c>
      <c r="B468">
        <v>0.32500000000000001</v>
      </c>
      <c r="C468">
        <v>0.02</v>
      </c>
      <c r="D468" t="e">
        <v>#NUM!</v>
      </c>
      <c r="E468">
        <v>1</v>
      </c>
      <c r="F468" t="s">
        <v>717</v>
      </c>
    </row>
    <row r="469" spans="1:6" x14ac:dyDescent="0.35">
      <c r="A469" t="s">
        <v>796</v>
      </c>
      <c r="B469">
        <v>0.32500000000000001</v>
      </c>
      <c r="C469">
        <v>0.02</v>
      </c>
      <c r="D469" t="e">
        <v>#NUM!</v>
      </c>
      <c r="E469">
        <v>1</v>
      </c>
      <c r="F469" t="s">
        <v>717</v>
      </c>
    </row>
    <row r="470" spans="1:6" x14ac:dyDescent="0.35">
      <c r="A470" t="s">
        <v>1082</v>
      </c>
      <c r="B470">
        <v>0.32500000000000001</v>
      </c>
      <c r="C470">
        <v>0.02</v>
      </c>
      <c r="D470" t="e">
        <v>#NUM!</v>
      </c>
      <c r="E470">
        <v>1</v>
      </c>
      <c r="F470" t="s">
        <v>1623</v>
      </c>
    </row>
    <row r="471" spans="1:6" x14ac:dyDescent="0.35">
      <c r="A471" t="s">
        <v>1809</v>
      </c>
      <c r="B471">
        <v>0.32500000000000001</v>
      </c>
      <c r="C471">
        <v>0.02</v>
      </c>
      <c r="D471" t="e">
        <v>#NUM!</v>
      </c>
      <c r="E471">
        <v>1</v>
      </c>
      <c r="F471" t="s">
        <v>1810</v>
      </c>
    </row>
    <row r="472" spans="1:6" x14ac:dyDescent="0.35">
      <c r="A472" t="s">
        <v>1070</v>
      </c>
      <c r="B472">
        <v>0.31900000000000001</v>
      </c>
      <c r="C472">
        <v>1.4800000000000001E-2</v>
      </c>
      <c r="D472" t="e">
        <v>#NUM!</v>
      </c>
      <c r="E472">
        <v>3</v>
      </c>
      <c r="F472" t="s">
        <v>1811</v>
      </c>
    </row>
    <row r="473" spans="1:6" x14ac:dyDescent="0.35">
      <c r="A473" t="s">
        <v>1164</v>
      </c>
      <c r="B473">
        <v>0.316</v>
      </c>
      <c r="C473">
        <v>1.5699999999999999E-2</v>
      </c>
      <c r="D473" t="e">
        <v>#NUM!</v>
      </c>
      <c r="E473">
        <v>2</v>
      </c>
      <c r="F473" t="s">
        <v>1781</v>
      </c>
    </row>
    <row r="474" spans="1:6" x14ac:dyDescent="0.35">
      <c r="A474" t="s">
        <v>599</v>
      </c>
      <c r="B474">
        <v>0.313</v>
      </c>
      <c r="C474">
        <v>1.9199999999999998E-2</v>
      </c>
      <c r="D474" t="e">
        <v>#NUM!</v>
      </c>
      <c r="E474">
        <v>1</v>
      </c>
      <c r="F474" t="s">
        <v>1785</v>
      </c>
    </row>
    <row r="475" spans="1:6" x14ac:dyDescent="0.35">
      <c r="A475" t="s">
        <v>603</v>
      </c>
      <c r="B475">
        <v>0.307</v>
      </c>
      <c r="C475">
        <v>1.89E-2</v>
      </c>
      <c r="D475" t="e">
        <v>#NUM!</v>
      </c>
      <c r="E475">
        <v>1</v>
      </c>
      <c r="F475" t="s">
        <v>1065</v>
      </c>
    </row>
    <row r="476" spans="1:6" x14ac:dyDescent="0.35">
      <c r="A476" t="s">
        <v>1054</v>
      </c>
      <c r="B476">
        <v>0.30599999999999999</v>
      </c>
      <c r="C476">
        <v>1.54E-2</v>
      </c>
      <c r="D476" t="e">
        <v>#NUM!</v>
      </c>
      <c r="E476">
        <v>2</v>
      </c>
      <c r="F476" t="s">
        <v>1812</v>
      </c>
    </row>
    <row r="477" spans="1:6" x14ac:dyDescent="0.35">
      <c r="A477" t="s">
        <v>1103</v>
      </c>
      <c r="B477">
        <v>0.30599999999999999</v>
      </c>
      <c r="C477">
        <v>1.54E-2</v>
      </c>
      <c r="D477" t="e">
        <v>#NUM!</v>
      </c>
      <c r="E477">
        <v>2</v>
      </c>
      <c r="F477" t="s">
        <v>1813</v>
      </c>
    </row>
    <row r="478" spans="1:6" x14ac:dyDescent="0.35">
      <c r="A478" t="s">
        <v>1245</v>
      </c>
      <c r="B478">
        <v>0.30199999999999999</v>
      </c>
      <c r="C478">
        <v>1.44E-2</v>
      </c>
      <c r="D478" t="e">
        <v>#NUM!</v>
      </c>
      <c r="E478">
        <v>3</v>
      </c>
      <c r="F478" t="s">
        <v>1795</v>
      </c>
    </row>
    <row r="479" spans="1:6" x14ac:dyDescent="0.35">
      <c r="A479" t="s">
        <v>832</v>
      </c>
      <c r="B479">
        <v>0.29599999999999999</v>
      </c>
      <c r="C479">
        <v>1.8200000000000001E-2</v>
      </c>
      <c r="D479" t="e">
        <v>#NUM!</v>
      </c>
      <c r="E479">
        <v>1</v>
      </c>
      <c r="F479" t="s">
        <v>1814</v>
      </c>
    </row>
    <row r="480" spans="1:6" x14ac:dyDescent="0.35">
      <c r="A480" t="s">
        <v>834</v>
      </c>
      <c r="B480">
        <v>0.29599999999999999</v>
      </c>
      <c r="C480">
        <v>1.8200000000000001E-2</v>
      </c>
      <c r="D480" t="e">
        <v>#NUM!</v>
      </c>
      <c r="E480">
        <v>1</v>
      </c>
      <c r="F480" t="s">
        <v>717</v>
      </c>
    </row>
    <row r="481" spans="1:6" x14ac:dyDescent="0.35">
      <c r="A481" t="s">
        <v>835</v>
      </c>
      <c r="B481">
        <v>0.29599999999999999</v>
      </c>
      <c r="C481">
        <v>1.8200000000000001E-2</v>
      </c>
      <c r="D481" t="e">
        <v>#NUM!</v>
      </c>
      <c r="E481">
        <v>1</v>
      </c>
      <c r="F481" t="s">
        <v>717</v>
      </c>
    </row>
    <row r="482" spans="1:6" x14ac:dyDescent="0.35">
      <c r="A482" t="s">
        <v>956</v>
      </c>
      <c r="B482">
        <v>0.28999999999999998</v>
      </c>
      <c r="C482">
        <v>1.7899999999999999E-2</v>
      </c>
      <c r="D482" t="e">
        <v>#NUM!</v>
      </c>
      <c r="E482">
        <v>1</v>
      </c>
      <c r="F482" t="s">
        <v>957</v>
      </c>
    </row>
    <row r="483" spans="1:6" x14ac:dyDescent="0.35">
      <c r="A483" t="s">
        <v>619</v>
      </c>
      <c r="B483">
        <v>0.28999999999999998</v>
      </c>
      <c r="C483">
        <v>1.7899999999999999E-2</v>
      </c>
      <c r="D483" t="e">
        <v>#NUM!</v>
      </c>
      <c r="E483">
        <v>1</v>
      </c>
      <c r="F483" t="s">
        <v>717</v>
      </c>
    </row>
    <row r="484" spans="1:6" x14ac:dyDescent="0.35">
      <c r="A484" t="s">
        <v>438</v>
      </c>
      <c r="B484">
        <v>0.28999999999999998</v>
      </c>
      <c r="C484">
        <v>1.7899999999999999E-2</v>
      </c>
      <c r="D484" t="e">
        <v>#NUM!</v>
      </c>
      <c r="E484">
        <v>1</v>
      </c>
      <c r="F484" t="s">
        <v>1815</v>
      </c>
    </row>
    <row r="485" spans="1:6" x14ac:dyDescent="0.35">
      <c r="A485" t="s">
        <v>711</v>
      </c>
      <c r="B485">
        <v>0.28899999999999998</v>
      </c>
      <c r="C485">
        <v>1.4E-2</v>
      </c>
      <c r="D485" t="e">
        <v>#NUM!</v>
      </c>
      <c r="E485">
        <v>3</v>
      </c>
      <c r="F485" t="s">
        <v>1788</v>
      </c>
    </row>
    <row r="486" spans="1:6" x14ac:dyDescent="0.35">
      <c r="A486" t="s">
        <v>970</v>
      </c>
      <c r="B486">
        <v>0.28499999999999998</v>
      </c>
      <c r="C486">
        <v>1.47E-2</v>
      </c>
      <c r="D486" t="e">
        <v>#NUM!</v>
      </c>
      <c r="E486">
        <v>2</v>
      </c>
      <c r="F486" t="s">
        <v>1816</v>
      </c>
    </row>
    <row r="487" spans="1:6" x14ac:dyDescent="0.35">
      <c r="A487" t="s">
        <v>1018</v>
      </c>
      <c r="B487">
        <v>0.27500000000000002</v>
      </c>
      <c r="C487">
        <v>1.6899999999999998E-2</v>
      </c>
      <c r="D487" t="e">
        <v>#NUM!</v>
      </c>
      <c r="E487">
        <v>1</v>
      </c>
      <c r="F487" t="s">
        <v>717</v>
      </c>
    </row>
    <row r="488" spans="1:6" x14ac:dyDescent="0.35">
      <c r="A488" t="s">
        <v>860</v>
      </c>
      <c r="B488">
        <v>0.27500000000000002</v>
      </c>
      <c r="C488">
        <v>1.6899999999999998E-2</v>
      </c>
      <c r="D488" t="e">
        <v>#NUM!</v>
      </c>
      <c r="E488">
        <v>1</v>
      </c>
      <c r="F488" t="s">
        <v>717</v>
      </c>
    </row>
    <row r="489" spans="1:6" x14ac:dyDescent="0.35">
      <c r="A489" t="s">
        <v>657</v>
      </c>
      <c r="B489">
        <v>0.27500000000000002</v>
      </c>
      <c r="C489">
        <v>1.6899999999999998E-2</v>
      </c>
      <c r="D489" t="e">
        <v>#NUM!</v>
      </c>
      <c r="E489">
        <v>1</v>
      </c>
      <c r="F489" t="s">
        <v>717</v>
      </c>
    </row>
    <row r="490" spans="1:6" x14ac:dyDescent="0.35">
      <c r="A490" t="s">
        <v>1222</v>
      </c>
      <c r="B490">
        <v>0.27300000000000002</v>
      </c>
      <c r="C490">
        <v>1.3599999999999999E-2</v>
      </c>
      <c r="D490" t="e">
        <v>#NUM!</v>
      </c>
      <c r="E490">
        <v>3</v>
      </c>
      <c r="F490" t="s">
        <v>1817</v>
      </c>
    </row>
    <row r="491" spans="1:6" x14ac:dyDescent="0.35">
      <c r="A491" t="s">
        <v>1818</v>
      </c>
      <c r="B491">
        <v>0.27</v>
      </c>
      <c r="C491">
        <v>1.67E-2</v>
      </c>
      <c r="D491" t="e">
        <v>#NUM!</v>
      </c>
      <c r="E491">
        <v>1</v>
      </c>
      <c r="F491" t="s">
        <v>1785</v>
      </c>
    </row>
    <row r="492" spans="1:6" x14ac:dyDescent="0.35">
      <c r="A492" t="s">
        <v>1040</v>
      </c>
      <c r="B492">
        <v>0.26500000000000001</v>
      </c>
      <c r="C492">
        <v>1.6400000000000001E-2</v>
      </c>
      <c r="D492" t="e">
        <v>#NUM!</v>
      </c>
      <c r="E492">
        <v>1</v>
      </c>
      <c r="F492" t="s">
        <v>1765</v>
      </c>
    </row>
    <row r="493" spans="1:6" x14ac:dyDescent="0.35">
      <c r="A493" t="s">
        <v>1136</v>
      </c>
      <c r="B493">
        <v>0.26500000000000001</v>
      </c>
      <c r="C493">
        <v>1.6400000000000001E-2</v>
      </c>
      <c r="D493" t="e">
        <v>#NUM!</v>
      </c>
      <c r="E493">
        <v>1</v>
      </c>
      <c r="F493" t="s">
        <v>1819</v>
      </c>
    </row>
    <row r="494" spans="1:6" x14ac:dyDescent="0.35">
      <c r="A494" t="s">
        <v>1820</v>
      </c>
      <c r="B494">
        <v>0.26100000000000001</v>
      </c>
      <c r="C494">
        <v>1.61E-2</v>
      </c>
      <c r="D494" t="e">
        <v>#NUM!</v>
      </c>
      <c r="E494">
        <v>1</v>
      </c>
      <c r="F494" t="s">
        <v>1821</v>
      </c>
    </row>
    <row r="495" spans="1:6" x14ac:dyDescent="0.35">
      <c r="A495" t="s">
        <v>676</v>
      </c>
      <c r="B495">
        <v>0.26100000000000001</v>
      </c>
      <c r="C495">
        <v>1.61E-2</v>
      </c>
      <c r="D495" t="e">
        <v>#NUM!</v>
      </c>
      <c r="E495">
        <v>1</v>
      </c>
      <c r="F495" t="s">
        <v>1822</v>
      </c>
    </row>
    <row r="496" spans="1:6" x14ac:dyDescent="0.35">
      <c r="A496" t="s">
        <v>1193</v>
      </c>
      <c r="B496">
        <v>0.26</v>
      </c>
      <c r="C496">
        <v>1.3899999999999999E-2</v>
      </c>
      <c r="D496" t="e">
        <v>#NUM!</v>
      </c>
      <c r="E496">
        <v>2</v>
      </c>
      <c r="F496" t="s">
        <v>1823</v>
      </c>
    </row>
    <row r="497" spans="1:6" x14ac:dyDescent="0.35">
      <c r="A497" t="s">
        <v>891</v>
      </c>
      <c r="B497">
        <v>0.252</v>
      </c>
      <c r="C497">
        <v>1.5599999999999999E-2</v>
      </c>
      <c r="D497" t="e">
        <v>#NUM!</v>
      </c>
      <c r="E497">
        <v>1</v>
      </c>
      <c r="F497" t="s">
        <v>1747</v>
      </c>
    </row>
    <row r="498" spans="1:6" x14ac:dyDescent="0.35">
      <c r="A498" t="s">
        <v>1824</v>
      </c>
      <c r="B498">
        <v>0.247</v>
      </c>
      <c r="C498">
        <v>1.54E-2</v>
      </c>
      <c r="D498" t="e">
        <v>#NUM!</v>
      </c>
      <c r="E498">
        <v>1</v>
      </c>
      <c r="F498" t="s">
        <v>1714</v>
      </c>
    </row>
    <row r="499" spans="1:6" x14ac:dyDescent="0.35">
      <c r="A499" t="s">
        <v>958</v>
      </c>
      <c r="B499">
        <v>0.245</v>
      </c>
      <c r="C499">
        <v>1.29E-2</v>
      </c>
      <c r="D499" t="e">
        <v>#NUM!</v>
      </c>
      <c r="E499">
        <v>3</v>
      </c>
      <c r="F499" t="s">
        <v>1825</v>
      </c>
    </row>
    <row r="500" spans="1:6" x14ac:dyDescent="0.35">
      <c r="A500" t="s">
        <v>1282</v>
      </c>
      <c r="B500">
        <v>0.24299999999999999</v>
      </c>
      <c r="C500">
        <v>1.52E-2</v>
      </c>
      <c r="D500" t="e">
        <v>#NUM!</v>
      </c>
      <c r="E500">
        <v>1</v>
      </c>
      <c r="F500" t="s">
        <v>390</v>
      </c>
    </row>
    <row r="501" spans="1:6" x14ac:dyDescent="0.35">
      <c r="A501" t="s">
        <v>1131</v>
      </c>
      <c r="B501">
        <v>0.24299999999999999</v>
      </c>
      <c r="C501">
        <v>1.3299999999999999E-2</v>
      </c>
      <c r="D501" t="e">
        <v>#NUM!</v>
      </c>
      <c r="E501">
        <v>2</v>
      </c>
      <c r="F501" t="s">
        <v>1757</v>
      </c>
    </row>
    <row r="502" spans="1:6" x14ac:dyDescent="0.35">
      <c r="A502" t="s">
        <v>530</v>
      </c>
      <c r="B502">
        <v>0.23499999999999999</v>
      </c>
      <c r="C502">
        <v>1.47E-2</v>
      </c>
      <c r="D502" t="e">
        <v>#NUM!</v>
      </c>
      <c r="E502">
        <v>1</v>
      </c>
      <c r="F502" t="s">
        <v>1785</v>
      </c>
    </row>
    <row r="503" spans="1:6" x14ac:dyDescent="0.35">
      <c r="A503" t="s">
        <v>1826</v>
      </c>
      <c r="B503">
        <v>0.22</v>
      </c>
      <c r="C503">
        <v>1.3899999999999999E-2</v>
      </c>
      <c r="D503" t="e">
        <v>#NUM!</v>
      </c>
      <c r="E503">
        <v>1</v>
      </c>
      <c r="F503" t="s">
        <v>1827</v>
      </c>
    </row>
    <row r="504" spans="1:6" x14ac:dyDescent="0.35">
      <c r="A504" t="s">
        <v>906</v>
      </c>
      <c r="B504">
        <v>0.22</v>
      </c>
      <c r="C504">
        <v>1.3899999999999999E-2</v>
      </c>
      <c r="D504" t="e">
        <v>#NUM!</v>
      </c>
      <c r="E504">
        <v>1</v>
      </c>
      <c r="F504" t="s">
        <v>985</v>
      </c>
    </row>
    <row r="505" spans="1:6" x14ac:dyDescent="0.35">
      <c r="A505" t="s">
        <v>915</v>
      </c>
      <c r="B505">
        <v>0.216</v>
      </c>
      <c r="C505">
        <v>1.37E-2</v>
      </c>
      <c r="D505" t="e">
        <v>#NUM!</v>
      </c>
      <c r="E505">
        <v>1</v>
      </c>
      <c r="F505" t="s">
        <v>717</v>
      </c>
    </row>
    <row r="506" spans="1:6" x14ac:dyDescent="0.35">
      <c r="A506" t="s">
        <v>727</v>
      </c>
      <c r="B506">
        <v>0.216</v>
      </c>
      <c r="C506">
        <v>1.37E-2</v>
      </c>
      <c r="D506" t="e">
        <v>#NUM!</v>
      </c>
      <c r="E506">
        <v>1</v>
      </c>
      <c r="F506" t="s">
        <v>717</v>
      </c>
    </row>
    <row r="507" spans="1:6" x14ac:dyDescent="0.35">
      <c r="A507" t="s">
        <v>1080</v>
      </c>
      <c r="B507">
        <v>0.216</v>
      </c>
      <c r="C507">
        <v>1.37E-2</v>
      </c>
      <c r="D507" t="e">
        <v>#NUM!</v>
      </c>
      <c r="E507">
        <v>1</v>
      </c>
      <c r="F507" t="s">
        <v>1081</v>
      </c>
    </row>
    <row r="508" spans="1:6" x14ac:dyDescent="0.35">
      <c r="A508" t="s">
        <v>917</v>
      </c>
      <c r="B508">
        <v>0.216</v>
      </c>
      <c r="C508">
        <v>1.37E-2</v>
      </c>
      <c r="D508" t="e">
        <v>#NUM!</v>
      </c>
      <c r="E508">
        <v>1</v>
      </c>
      <c r="F508" t="s">
        <v>717</v>
      </c>
    </row>
    <row r="509" spans="1:6" x14ac:dyDescent="0.35">
      <c r="A509" t="s">
        <v>1828</v>
      </c>
      <c r="B509">
        <v>0.20899999999999999</v>
      </c>
      <c r="C509">
        <v>1.3299999999999999E-2</v>
      </c>
      <c r="D509" t="e">
        <v>#NUM!</v>
      </c>
      <c r="E509">
        <v>1</v>
      </c>
      <c r="F509" t="s">
        <v>1819</v>
      </c>
    </row>
    <row r="510" spans="1:6" x14ac:dyDescent="0.35">
      <c r="A510" t="s">
        <v>741</v>
      </c>
      <c r="B510">
        <v>0.20499999999999999</v>
      </c>
      <c r="C510">
        <v>1.32E-2</v>
      </c>
      <c r="D510" t="e">
        <v>#NUM!</v>
      </c>
      <c r="E510">
        <v>1</v>
      </c>
      <c r="F510" t="s">
        <v>1691</v>
      </c>
    </row>
    <row r="511" spans="1:6" x14ac:dyDescent="0.35">
      <c r="A511" t="s">
        <v>927</v>
      </c>
      <c r="B511">
        <v>0.19900000000000001</v>
      </c>
      <c r="C511">
        <v>1.2800000000000001E-2</v>
      </c>
      <c r="D511" t="e">
        <v>#NUM!</v>
      </c>
      <c r="E511">
        <v>1</v>
      </c>
      <c r="F511" t="s">
        <v>717</v>
      </c>
    </row>
    <row r="512" spans="1:6" x14ac:dyDescent="0.35">
      <c r="A512" t="s">
        <v>929</v>
      </c>
      <c r="B512">
        <v>0.19900000000000001</v>
      </c>
      <c r="C512">
        <v>1.2800000000000001E-2</v>
      </c>
      <c r="D512" t="e">
        <v>#NUM!</v>
      </c>
      <c r="E512">
        <v>1</v>
      </c>
      <c r="F512" t="s">
        <v>717</v>
      </c>
    </row>
    <row r="513" spans="1:6" x14ac:dyDescent="0.35">
      <c r="A513" t="s">
        <v>1829</v>
      </c>
      <c r="B513">
        <v>0</v>
      </c>
      <c r="C513">
        <v>9.9500000000000005E-3</v>
      </c>
      <c r="D513" t="e">
        <v>#NUM!</v>
      </c>
      <c r="E513">
        <v>2</v>
      </c>
      <c r="F513" t="s">
        <v>1752</v>
      </c>
    </row>
    <row r="514" spans="1:6" x14ac:dyDescent="0.35">
      <c r="A514" t="s">
        <v>959</v>
      </c>
      <c r="B514">
        <v>0</v>
      </c>
      <c r="C514">
        <v>7.0400000000000003E-3</v>
      </c>
      <c r="D514" t="e">
        <v>#NUM!</v>
      </c>
      <c r="E514">
        <v>2</v>
      </c>
      <c r="F514" t="s">
        <v>1830</v>
      </c>
    </row>
    <row r="515" spans="1:6" x14ac:dyDescent="0.35">
      <c r="A515" t="s">
        <v>961</v>
      </c>
      <c r="B515">
        <v>0</v>
      </c>
      <c r="C515">
        <v>6.1000000000000004E-3</v>
      </c>
      <c r="D515" t="e">
        <v>#NUM!</v>
      </c>
      <c r="E515">
        <v>2</v>
      </c>
      <c r="F515" t="s">
        <v>1778</v>
      </c>
    </row>
    <row r="516" spans="1:6" x14ac:dyDescent="0.35">
      <c r="A516" t="s">
        <v>963</v>
      </c>
      <c r="B516">
        <v>0</v>
      </c>
      <c r="C516">
        <v>5.0299999999999997E-3</v>
      </c>
      <c r="D516" t="e">
        <v>#NUM!</v>
      </c>
      <c r="E516">
        <v>1</v>
      </c>
      <c r="F516" t="s">
        <v>1167</v>
      </c>
    </row>
    <row r="517" spans="1:6" x14ac:dyDescent="0.35">
      <c r="A517" t="s">
        <v>968</v>
      </c>
      <c r="B517">
        <v>0</v>
      </c>
      <c r="C517">
        <v>9.8499999999999994E-3</v>
      </c>
      <c r="D517" t="e">
        <v>#NUM!</v>
      </c>
      <c r="E517">
        <v>2</v>
      </c>
      <c r="F517" t="s">
        <v>1831</v>
      </c>
    </row>
    <row r="518" spans="1:6" x14ac:dyDescent="0.35">
      <c r="A518" t="s">
        <v>1832</v>
      </c>
      <c r="B518">
        <v>0</v>
      </c>
      <c r="C518">
        <v>2.7000000000000001E-3</v>
      </c>
      <c r="D518" t="e">
        <v>#NUM!</v>
      </c>
      <c r="E518">
        <v>1</v>
      </c>
      <c r="F518" t="s">
        <v>1714</v>
      </c>
    </row>
    <row r="519" spans="1:6" x14ac:dyDescent="0.35">
      <c r="A519" t="s">
        <v>1833</v>
      </c>
      <c r="B519">
        <v>0</v>
      </c>
      <c r="C519">
        <v>3.2299999999999998E-3</v>
      </c>
      <c r="D519" t="e">
        <v>#NUM!</v>
      </c>
      <c r="E519">
        <v>1</v>
      </c>
      <c r="F519" t="s">
        <v>1819</v>
      </c>
    </row>
    <row r="520" spans="1:6" x14ac:dyDescent="0.35">
      <c r="A520" t="s">
        <v>974</v>
      </c>
      <c r="B520">
        <v>0</v>
      </c>
      <c r="C520">
        <v>5.8100000000000001E-3</v>
      </c>
      <c r="D520" t="e">
        <v>#NUM!</v>
      </c>
      <c r="E520">
        <v>1</v>
      </c>
      <c r="F520" t="s">
        <v>1785</v>
      </c>
    </row>
    <row r="521" spans="1:6" x14ac:dyDescent="0.35">
      <c r="A521" t="s">
        <v>980</v>
      </c>
      <c r="B521">
        <v>0</v>
      </c>
      <c r="C521">
        <v>5.2599999999999999E-3</v>
      </c>
      <c r="D521" t="e">
        <v>#NUM!</v>
      </c>
      <c r="E521">
        <v>1</v>
      </c>
      <c r="F521" t="s">
        <v>388</v>
      </c>
    </row>
    <row r="522" spans="1:6" x14ac:dyDescent="0.35">
      <c r="A522" t="s">
        <v>982</v>
      </c>
      <c r="B522">
        <v>0</v>
      </c>
      <c r="C522">
        <v>6.4700000000000001E-3</v>
      </c>
      <c r="D522" t="e">
        <v>#NUM!</v>
      </c>
      <c r="E522">
        <v>5</v>
      </c>
      <c r="F522" t="s">
        <v>1834</v>
      </c>
    </row>
    <row r="523" spans="1:6" x14ac:dyDescent="0.35">
      <c r="A523" t="s">
        <v>918</v>
      </c>
      <c r="B523">
        <v>0</v>
      </c>
      <c r="C523">
        <v>8.5500000000000003E-3</v>
      </c>
      <c r="D523" t="e">
        <v>#NUM!</v>
      </c>
      <c r="E523">
        <v>1</v>
      </c>
      <c r="F523" t="s">
        <v>1773</v>
      </c>
    </row>
    <row r="524" spans="1:6" x14ac:dyDescent="0.35">
      <c r="A524" t="s">
        <v>984</v>
      </c>
      <c r="B524">
        <v>0</v>
      </c>
      <c r="C524">
        <v>3.7299999999999998E-3</v>
      </c>
      <c r="D524" t="e">
        <v>#NUM!</v>
      </c>
      <c r="E524">
        <v>1</v>
      </c>
      <c r="F524" t="s">
        <v>985</v>
      </c>
    </row>
    <row r="525" spans="1:6" x14ac:dyDescent="0.35">
      <c r="A525" t="s">
        <v>986</v>
      </c>
      <c r="B525">
        <v>0</v>
      </c>
      <c r="C525">
        <v>5.13E-3</v>
      </c>
      <c r="D525" t="e">
        <v>#NUM!</v>
      </c>
      <c r="E525">
        <v>1</v>
      </c>
      <c r="F525" t="s">
        <v>1785</v>
      </c>
    </row>
    <row r="526" spans="1:6" x14ac:dyDescent="0.35">
      <c r="A526" t="s">
        <v>989</v>
      </c>
      <c r="B526">
        <v>0</v>
      </c>
      <c r="C526">
        <v>1.9499999999999999E-3</v>
      </c>
      <c r="D526" t="e">
        <v>#NUM!</v>
      </c>
      <c r="E526">
        <v>1</v>
      </c>
      <c r="F526" t="s">
        <v>1835</v>
      </c>
    </row>
    <row r="527" spans="1:6" x14ac:dyDescent="0.35">
      <c r="A527" t="s">
        <v>992</v>
      </c>
      <c r="B527">
        <v>0</v>
      </c>
      <c r="C527">
        <v>1.2200000000000001E-2</v>
      </c>
      <c r="D527" t="e">
        <v>#NUM!</v>
      </c>
      <c r="E527">
        <v>3</v>
      </c>
      <c r="F527" t="s">
        <v>1836</v>
      </c>
    </row>
    <row r="528" spans="1:6" x14ac:dyDescent="0.35">
      <c r="A528" t="s">
        <v>1837</v>
      </c>
      <c r="B528">
        <v>0</v>
      </c>
      <c r="C528">
        <v>1.01E-2</v>
      </c>
      <c r="D528" t="e">
        <v>#NUM!</v>
      </c>
      <c r="E528">
        <v>2</v>
      </c>
      <c r="F528" t="s">
        <v>1752</v>
      </c>
    </row>
    <row r="529" spans="1:6" x14ac:dyDescent="0.35">
      <c r="A529" t="s">
        <v>994</v>
      </c>
      <c r="B529">
        <v>0</v>
      </c>
      <c r="C529">
        <v>1.26E-2</v>
      </c>
      <c r="D529" t="e">
        <v>#NUM!</v>
      </c>
      <c r="E529">
        <v>8</v>
      </c>
      <c r="F529" t="s">
        <v>1838</v>
      </c>
    </row>
    <row r="530" spans="1:6" x14ac:dyDescent="0.35">
      <c r="A530" t="s">
        <v>998</v>
      </c>
      <c r="B530">
        <v>0</v>
      </c>
      <c r="C530">
        <v>6.1000000000000004E-3</v>
      </c>
      <c r="D530" t="e">
        <v>#NUM!</v>
      </c>
      <c r="E530">
        <v>2</v>
      </c>
      <c r="F530" t="s">
        <v>1839</v>
      </c>
    </row>
    <row r="531" spans="1:6" x14ac:dyDescent="0.35">
      <c r="A531" t="s">
        <v>1003</v>
      </c>
      <c r="B531">
        <v>0</v>
      </c>
      <c r="C531">
        <v>7.1900000000000002E-3</v>
      </c>
      <c r="D531" t="e">
        <v>#NUM!</v>
      </c>
      <c r="E531">
        <v>1</v>
      </c>
      <c r="F531" t="s">
        <v>694</v>
      </c>
    </row>
    <row r="532" spans="1:6" x14ac:dyDescent="0.35">
      <c r="A532" t="s">
        <v>1840</v>
      </c>
      <c r="B532">
        <v>0</v>
      </c>
      <c r="C532">
        <v>5.0000000000000001E-3</v>
      </c>
      <c r="D532" t="e">
        <v>#NUM!</v>
      </c>
      <c r="E532">
        <v>1</v>
      </c>
      <c r="F532" t="s">
        <v>1665</v>
      </c>
    </row>
    <row r="533" spans="1:6" x14ac:dyDescent="0.35">
      <c r="A533" t="s">
        <v>1007</v>
      </c>
      <c r="B533">
        <v>0</v>
      </c>
      <c r="C533">
        <v>9.2599999999999991E-3</v>
      </c>
      <c r="D533" t="e">
        <v>#NUM!</v>
      </c>
      <c r="E533">
        <v>1</v>
      </c>
      <c r="F533" t="s">
        <v>1714</v>
      </c>
    </row>
    <row r="534" spans="1:6" x14ac:dyDescent="0.35">
      <c r="A534" t="s">
        <v>1011</v>
      </c>
      <c r="B534">
        <v>0</v>
      </c>
      <c r="C534">
        <v>8.3999999999999995E-3</v>
      </c>
      <c r="D534" t="e">
        <v>#NUM!</v>
      </c>
      <c r="E534">
        <v>2</v>
      </c>
      <c r="F534" t="s">
        <v>1778</v>
      </c>
    </row>
    <row r="535" spans="1:6" x14ac:dyDescent="0.35">
      <c r="A535" t="s">
        <v>1015</v>
      </c>
      <c r="B535">
        <v>0</v>
      </c>
      <c r="C535">
        <v>1.11E-2</v>
      </c>
      <c r="D535" t="e">
        <v>#NUM!</v>
      </c>
      <c r="E535">
        <v>1</v>
      </c>
      <c r="F535" t="s">
        <v>1797</v>
      </c>
    </row>
    <row r="536" spans="1:6" x14ac:dyDescent="0.35">
      <c r="A536" t="s">
        <v>1841</v>
      </c>
      <c r="B536">
        <v>0</v>
      </c>
      <c r="C536">
        <v>1.2200000000000001E-2</v>
      </c>
      <c r="D536" t="e">
        <v>#NUM!</v>
      </c>
      <c r="E536">
        <v>1</v>
      </c>
      <c r="F536" t="s">
        <v>1842</v>
      </c>
    </row>
    <row r="537" spans="1:6" x14ac:dyDescent="0.35">
      <c r="A537" t="s">
        <v>1843</v>
      </c>
      <c r="B537">
        <v>0</v>
      </c>
      <c r="C537">
        <v>1.23E-2</v>
      </c>
      <c r="D537" t="e">
        <v>#NUM!</v>
      </c>
      <c r="E537">
        <v>1</v>
      </c>
      <c r="F537" t="s">
        <v>1844</v>
      </c>
    </row>
    <row r="538" spans="1:6" x14ac:dyDescent="0.35">
      <c r="A538" t="s">
        <v>1027</v>
      </c>
      <c r="B538">
        <v>0</v>
      </c>
      <c r="C538">
        <v>0.01</v>
      </c>
      <c r="D538" t="e">
        <v>#NUM!</v>
      </c>
      <c r="E538">
        <v>1</v>
      </c>
      <c r="F538" t="s">
        <v>717</v>
      </c>
    </row>
    <row r="539" spans="1:6" x14ac:dyDescent="0.35">
      <c r="A539" t="s">
        <v>1032</v>
      </c>
      <c r="B539">
        <v>0</v>
      </c>
      <c r="C539">
        <v>4.7400000000000003E-3</v>
      </c>
      <c r="D539" t="e">
        <v>#NUM!</v>
      </c>
      <c r="E539">
        <v>1</v>
      </c>
      <c r="F539" t="s">
        <v>1845</v>
      </c>
    </row>
    <row r="540" spans="1:6" x14ac:dyDescent="0.35">
      <c r="A540" t="s">
        <v>946</v>
      </c>
      <c r="B540">
        <v>0</v>
      </c>
      <c r="C540">
        <v>1.1599999999999999E-2</v>
      </c>
      <c r="D540" t="e">
        <v>#NUM!</v>
      </c>
      <c r="E540">
        <v>1</v>
      </c>
      <c r="F540" t="s">
        <v>717</v>
      </c>
    </row>
    <row r="541" spans="1:6" x14ac:dyDescent="0.35">
      <c r="A541" t="s">
        <v>1045</v>
      </c>
      <c r="B541">
        <v>0</v>
      </c>
      <c r="C541">
        <v>8.0599999999999995E-3</v>
      </c>
      <c r="D541" t="e">
        <v>#NUM!</v>
      </c>
      <c r="E541">
        <v>1</v>
      </c>
      <c r="F541" t="s">
        <v>694</v>
      </c>
    </row>
    <row r="542" spans="1:6" x14ac:dyDescent="0.35">
      <c r="A542" t="s">
        <v>1050</v>
      </c>
      <c r="B542">
        <v>0</v>
      </c>
      <c r="C542">
        <v>9.6200000000000001E-3</v>
      </c>
      <c r="D542" t="e">
        <v>#NUM!</v>
      </c>
      <c r="E542">
        <v>1</v>
      </c>
      <c r="F542" t="s">
        <v>1051</v>
      </c>
    </row>
    <row r="543" spans="1:6" x14ac:dyDescent="0.35">
      <c r="A543" t="s">
        <v>1846</v>
      </c>
      <c r="B543">
        <v>0</v>
      </c>
      <c r="C543">
        <v>1.15E-2</v>
      </c>
      <c r="D543" t="e">
        <v>#NUM!</v>
      </c>
      <c r="E543">
        <v>1</v>
      </c>
      <c r="F543" t="s">
        <v>1762</v>
      </c>
    </row>
    <row r="544" spans="1:6" x14ac:dyDescent="0.35">
      <c r="A544" t="s">
        <v>36</v>
      </c>
      <c r="B544">
        <v>0</v>
      </c>
      <c r="C544">
        <v>1.04E-2</v>
      </c>
      <c r="D544" t="e">
        <v>#NUM!</v>
      </c>
      <c r="E544">
        <v>1</v>
      </c>
      <c r="F544" t="s">
        <v>1847</v>
      </c>
    </row>
    <row r="545" spans="1:6" x14ac:dyDescent="0.35">
      <c r="A545" t="s">
        <v>1061</v>
      </c>
      <c r="B545">
        <v>0</v>
      </c>
      <c r="C545">
        <v>8.9300000000000004E-3</v>
      </c>
      <c r="D545" t="e">
        <v>#NUM!</v>
      </c>
      <c r="E545">
        <v>1</v>
      </c>
      <c r="F545" t="s">
        <v>717</v>
      </c>
    </row>
    <row r="546" spans="1:6" x14ac:dyDescent="0.35">
      <c r="A546" t="s">
        <v>689</v>
      </c>
      <c r="B546">
        <v>0</v>
      </c>
      <c r="C546">
        <v>1.03E-2</v>
      </c>
      <c r="D546" t="e">
        <v>#NUM!</v>
      </c>
      <c r="E546">
        <v>1</v>
      </c>
      <c r="F546" t="s">
        <v>717</v>
      </c>
    </row>
    <row r="547" spans="1:6" x14ac:dyDescent="0.35">
      <c r="A547" t="s">
        <v>1064</v>
      </c>
      <c r="B547">
        <v>0</v>
      </c>
      <c r="C547">
        <v>9.0900000000000009E-3</v>
      </c>
      <c r="D547" t="e">
        <v>#NUM!</v>
      </c>
      <c r="E547">
        <v>1</v>
      </c>
      <c r="F547" t="s">
        <v>1065</v>
      </c>
    </row>
    <row r="548" spans="1:6" x14ac:dyDescent="0.35">
      <c r="A548" t="s">
        <v>1066</v>
      </c>
      <c r="B548">
        <v>0</v>
      </c>
      <c r="C548">
        <v>1.0800000000000001E-2</v>
      </c>
      <c r="D548" t="e">
        <v>#NUM!</v>
      </c>
      <c r="E548">
        <v>1</v>
      </c>
      <c r="F548" t="s">
        <v>717</v>
      </c>
    </row>
    <row r="549" spans="1:6" x14ac:dyDescent="0.35">
      <c r="A549" t="s">
        <v>579</v>
      </c>
      <c r="B549">
        <v>0</v>
      </c>
      <c r="C549">
        <v>1.2699999999999999E-2</v>
      </c>
      <c r="D549" t="e">
        <v>#NUM!</v>
      </c>
      <c r="E549">
        <v>1</v>
      </c>
      <c r="F549" t="s">
        <v>717</v>
      </c>
    </row>
    <row r="550" spans="1:6" x14ac:dyDescent="0.35">
      <c r="A550" t="s">
        <v>427</v>
      </c>
      <c r="B550">
        <v>0</v>
      </c>
      <c r="C550">
        <v>9.7099999999999999E-3</v>
      </c>
      <c r="D550" t="e">
        <v>#NUM!</v>
      </c>
      <c r="E550">
        <v>1</v>
      </c>
      <c r="F550" t="s">
        <v>1814</v>
      </c>
    </row>
    <row r="551" spans="1:6" x14ac:dyDescent="0.35">
      <c r="A551" t="s">
        <v>1072</v>
      </c>
      <c r="B551">
        <v>0</v>
      </c>
      <c r="C551">
        <v>9.8499999999999994E-3</v>
      </c>
      <c r="D551" t="e">
        <v>#NUM!</v>
      </c>
      <c r="E551">
        <v>2</v>
      </c>
      <c r="F551" t="s">
        <v>1848</v>
      </c>
    </row>
    <row r="552" spans="1:6" x14ac:dyDescent="0.35">
      <c r="A552" t="s">
        <v>1849</v>
      </c>
      <c r="B552">
        <v>0</v>
      </c>
      <c r="C552">
        <v>1.12E-2</v>
      </c>
      <c r="D552" t="e">
        <v>#NUM!</v>
      </c>
      <c r="E552">
        <v>1</v>
      </c>
      <c r="F552" t="s">
        <v>1850</v>
      </c>
    </row>
    <row r="553" spans="1:6" x14ac:dyDescent="0.35">
      <c r="A553" t="s">
        <v>1079</v>
      </c>
      <c r="B553">
        <v>0</v>
      </c>
      <c r="C553">
        <v>9.3500000000000007E-3</v>
      </c>
      <c r="D553" t="e">
        <v>#NUM!</v>
      </c>
      <c r="E553">
        <v>1</v>
      </c>
      <c r="F553" t="s">
        <v>694</v>
      </c>
    </row>
    <row r="554" spans="1:6" x14ac:dyDescent="0.35">
      <c r="A554" t="s">
        <v>882</v>
      </c>
      <c r="B554">
        <v>0</v>
      </c>
      <c r="C554">
        <v>5.4099999999999999E-3</v>
      </c>
      <c r="D554" t="e">
        <v>#NUM!</v>
      </c>
      <c r="E554">
        <v>1</v>
      </c>
      <c r="F554" t="s">
        <v>694</v>
      </c>
    </row>
    <row r="555" spans="1:6" x14ac:dyDescent="0.35">
      <c r="A555" t="s">
        <v>1088</v>
      </c>
      <c r="B555">
        <v>0</v>
      </c>
      <c r="C555">
        <v>8.9700000000000005E-3</v>
      </c>
      <c r="D555" t="e">
        <v>#NUM!</v>
      </c>
      <c r="E555">
        <v>2</v>
      </c>
      <c r="F555" t="s">
        <v>1851</v>
      </c>
    </row>
    <row r="556" spans="1:6" x14ac:dyDescent="0.35">
      <c r="A556" t="s">
        <v>1090</v>
      </c>
      <c r="B556">
        <v>0</v>
      </c>
      <c r="C556">
        <v>1.03E-2</v>
      </c>
      <c r="D556" t="e">
        <v>#NUM!</v>
      </c>
      <c r="E556">
        <v>2</v>
      </c>
      <c r="F556" t="s">
        <v>1852</v>
      </c>
    </row>
    <row r="557" spans="1:6" x14ac:dyDescent="0.35">
      <c r="A557" t="s">
        <v>1094</v>
      </c>
      <c r="B557">
        <v>0</v>
      </c>
      <c r="C557">
        <v>8.0300000000000007E-3</v>
      </c>
      <c r="D557" t="e">
        <v>#NUM!</v>
      </c>
      <c r="E557">
        <v>2</v>
      </c>
      <c r="F557" t="s">
        <v>1853</v>
      </c>
    </row>
    <row r="558" spans="1:6" x14ac:dyDescent="0.35">
      <c r="A558" t="s">
        <v>810</v>
      </c>
      <c r="B558">
        <v>0</v>
      </c>
      <c r="C558">
        <v>7.8700000000000003E-3</v>
      </c>
      <c r="D558" t="e">
        <v>#NUM!</v>
      </c>
      <c r="E558">
        <v>1</v>
      </c>
      <c r="F558" t="s">
        <v>1827</v>
      </c>
    </row>
    <row r="559" spans="1:6" x14ac:dyDescent="0.35">
      <c r="A559" t="s">
        <v>1854</v>
      </c>
      <c r="B559">
        <v>0</v>
      </c>
      <c r="C559">
        <v>1.2500000000000001E-2</v>
      </c>
      <c r="D559" t="e">
        <v>#NUM!</v>
      </c>
      <c r="E559">
        <v>1</v>
      </c>
      <c r="F559" t="s">
        <v>1785</v>
      </c>
    </row>
    <row r="560" spans="1:6" x14ac:dyDescent="0.35">
      <c r="A560" t="s">
        <v>1855</v>
      </c>
      <c r="B560">
        <v>0</v>
      </c>
      <c r="C560">
        <v>5.62E-3</v>
      </c>
      <c r="D560" t="e">
        <v>#NUM!</v>
      </c>
      <c r="E560">
        <v>1</v>
      </c>
      <c r="F560" t="s">
        <v>1856</v>
      </c>
    </row>
    <row r="561" spans="1:6" x14ac:dyDescent="0.35">
      <c r="A561" t="s">
        <v>841</v>
      </c>
      <c r="B561">
        <v>0</v>
      </c>
      <c r="C561">
        <v>1.06E-2</v>
      </c>
      <c r="D561" t="e">
        <v>#NUM!</v>
      </c>
      <c r="E561">
        <v>1</v>
      </c>
      <c r="F561" t="s">
        <v>1785</v>
      </c>
    </row>
    <row r="562" spans="1:6" x14ac:dyDescent="0.35">
      <c r="A562" t="s">
        <v>1106</v>
      </c>
      <c r="B562">
        <v>0</v>
      </c>
      <c r="C562">
        <v>9.4299999999999991E-3</v>
      </c>
      <c r="D562" t="e">
        <v>#NUM!</v>
      </c>
      <c r="E562">
        <v>2</v>
      </c>
      <c r="F562" t="s">
        <v>1857</v>
      </c>
    </row>
    <row r="563" spans="1:6" x14ac:dyDescent="0.35">
      <c r="A563" t="s">
        <v>1108</v>
      </c>
      <c r="B563">
        <v>0</v>
      </c>
      <c r="C563">
        <v>8.4399999999999996E-3</v>
      </c>
      <c r="D563" t="e">
        <v>#NUM!</v>
      </c>
      <c r="E563">
        <v>2</v>
      </c>
      <c r="F563" t="s">
        <v>1858</v>
      </c>
    </row>
    <row r="564" spans="1:6" x14ac:dyDescent="0.35">
      <c r="A564" t="s">
        <v>1111</v>
      </c>
      <c r="B564">
        <v>0</v>
      </c>
      <c r="C564">
        <v>6.3299999999999997E-3</v>
      </c>
      <c r="D564" t="e">
        <v>#NUM!</v>
      </c>
      <c r="E564">
        <v>1</v>
      </c>
      <c r="F564" t="s">
        <v>1714</v>
      </c>
    </row>
    <row r="565" spans="1:6" x14ac:dyDescent="0.35">
      <c r="A565" t="s">
        <v>1112</v>
      </c>
      <c r="B565">
        <v>0</v>
      </c>
      <c r="C565">
        <v>9.6299999999999999E-4</v>
      </c>
      <c r="D565" t="e">
        <v>#NUM!</v>
      </c>
      <c r="E565">
        <v>1</v>
      </c>
      <c r="F565" t="s">
        <v>1081</v>
      </c>
    </row>
    <row r="566" spans="1:6" x14ac:dyDescent="0.35">
      <c r="A566" t="s">
        <v>1116</v>
      </c>
      <c r="B566">
        <v>0</v>
      </c>
      <c r="C566">
        <v>5.8799999999999998E-3</v>
      </c>
      <c r="D566" t="e">
        <v>#NUM!</v>
      </c>
      <c r="E566">
        <v>1</v>
      </c>
      <c r="F566" t="s">
        <v>1819</v>
      </c>
    </row>
    <row r="567" spans="1:6" x14ac:dyDescent="0.35">
      <c r="A567" t="s">
        <v>1118</v>
      </c>
      <c r="B567">
        <v>0</v>
      </c>
      <c r="C567">
        <v>1.64E-3</v>
      </c>
      <c r="D567" t="e">
        <v>#NUM!</v>
      </c>
      <c r="E567">
        <v>1</v>
      </c>
      <c r="F567" t="s">
        <v>1844</v>
      </c>
    </row>
    <row r="568" spans="1:6" x14ac:dyDescent="0.35">
      <c r="A568" t="s">
        <v>1132</v>
      </c>
      <c r="B568">
        <v>0</v>
      </c>
      <c r="C568">
        <v>1.0200000000000001E-2</v>
      </c>
      <c r="D568" t="e">
        <v>#NUM!</v>
      </c>
      <c r="E568">
        <v>2</v>
      </c>
      <c r="F568" t="s">
        <v>1752</v>
      </c>
    </row>
    <row r="569" spans="1:6" x14ac:dyDescent="0.35">
      <c r="A569" t="s">
        <v>1137</v>
      </c>
      <c r="B569">
        <v>0</v>
      </c>
      <c r="C569">
        <v>4.4099999999999999E-3</v>
      </c>
      <c r="D569" t="e">
        <v>#NUM!</v>
      </c>
      <c r="E569">
        <v>1</v>
      </c>
      <c r="F569" t="s">
        <v>1819</v>
      </c>
    </row>
    <row r="570" spans="1:6" x14ac:dyDescent="0.35">
      <c r="A570" t="s">
        <v>1138</v>
      </c>
      <c r="B570">
        <v>0</v>
      </c>
      <c r="C570">
        <v>3.82E-3</v>
      </c>
      <c r="D570" t="e">
        <v>#NUM!</v>
      </c>
      <c r="E570">
        <v>1</v>
      </c>
      <c r="F570" t="s">
        <v>1819</v>
      </c>
    </row>
    <row r="571" spans="1:6" x14ac:dyDescent="0.35">
      <c r="A571" t="s">
        <v>1141</v>
      </c>
      <c r="B571">
        <v>0</v>
      </c>
      <c r="C571">
        <v>1.17E-3</v>
      </c>
      <c r="D571" t="e">
        <v>#NUM!</v>
      </c>
      <c r="E571">
        <v>1</v>
      </c>
      <c r="F571" t="s">
        <v>1819</v>
      </c>
    </row>
    <row r="572" spans="1:6" x14ac:dyDescent="0.35">
      <c r="A572" t="s">
        <v>1143</v>
      </c>
      <c r="B572">
        <v>0</v>
      </c>
      <c r="C572">
        <v>2.4099999999999998E-3</v>
      </c>
      <c r="D572" t="e">
        <v>#NUM!</v>
      </c>
      <c r="E572">
        <v>1</v>
      </c>
      <c r="F572" t="s">
        <v>1718</v>
      </c>
    </row>
    <row r="573" spans="1:6" x14ac:dyDescent="0.35">
      <c r="A573" t="s">
        <v>1149</v>
      </c>
      <c r="B573">
        <v>0</v>
      </c>
      <c r="C573">
        <v>5.9199999999999999E-3</v>
      </c>
      <c r="D573" t="e">
        <v>#NUM!</v>
      </c>
      <c r="E573">
        <v>1</v>
      </c>
      <c r="F573" t="s">
        <v>1819</v>
      </c>
    </row>
    <row r="574" spans="1:6" x14ac:dyDescent="0.35">
      <c r="A574" t="s">
        <v>1859</v>
      </c>
      <c r="B574">
        <v>0</v>
      </c>
      <c r="C574">
        <v>8.3999999999999995E-3</v>
      </c>
      <c r="D574" t="e">
        <v>#NUM!</v>
      </c>
      <c r="E574">
        <v>1</v>
      </c>
      <c r="F574" t="s">
        <v>1819</v>
      </c>
    </row>
    <row r="575" spans="1:6" x14ac:dyDescent="0.35">
      <c r="A575" t="s">
        <v>1156</v>
      </c>
      <c r="B575">
        <v>0</v>
      </c>
      <c r="C575">
        <v>1.18E-2</v>
      </c>
      <c r="D575" t="e">
        <v>#NUM!</v>
      </c>
      <c r="E575">
        <v>2</v>
      </c>
      <c r="F575" t="s">
        <v>1860</v>
      </c>
    </row>
    <row r="576" spans="1:6" x14ac:dyDescent="0.35">
      <c r="A576" t="s">
        <v>583</v>
      </c>
      <c r="B576">
        <v>0</v>
      </c>
      <c r="C576">
        <v>1.23E-2</v>
      </c>
      <c r="D576" t="e">
        <v>#NUM!</v>
      </c>
      <c r="E576">
        <v>1</v>
      </c>
      <c r="F576" t="s">
        <v>717</v>
      </c>
    </row>
    <row r="577" spans="1:6" x14ac:dyDescent="0.35">
      <c r="A577" t="s">
        <v>1162</v>
      </c>
      <c r="B577">
        <v>0</v>
      </c>
      <c r="C577">
        <v>1.9599999999999999E-3</v>
      </c>
      <c r="D577" t="e">
        <v>#NUM!</v>
      </c>
      <c r="E577">
        <v>1</v>
      </c>
      <c r="F577" t="s">
        <v>1786</v>
      </c>
    </row>
    <row r="578" spans="1:6" x14ac:dyDescent="0.35">
      <c r="A578" t="s">
        <v>1175</v>
      </c>
      <c r="B578">
        <v>0</v>
      </c>
      <c r="C578">
        <v>3.4399999999999999E-3</v>
      </c>
      <c r="D578" t="e">
        <v>#NUM!</v>
      </c>
      <c r="E578">
        <v>2</v>
      </c>
      <c r="F578" t="s">
        <v>1861</v>
      </c>
    </row>
    <row r="579" spans="1:6" x14ac:dyDescent="0.35">
      <c r="A579" t="s">
        <v>1862</v>
      </c>
      <c r="B579">
        <v>0</v>
      </c>
      <c r="C579">
        <v>3.6600000000000001E-3</v>
      </c>
      <c r="D579" t="e">
        <v>#NUM!</v>
      </c>
      <c r="E579">
        <v>1</v>
      </c>
      <c r="F579" t="s">
        <v>1819</v>
      </c>
    </row>
    <row r="580" spans="1:6" x14ac:dyDescent="0.35">
      <c r="A580" t="s">
        <v>937</v>
      </c>
      <c r="B580">
        <v>0</v>
      </c>
      <c r="C580">
        <v>7.8100000000000001E-3</v>
      </c>
      <c r="D580" t="e">
        <v>#NUM!</v>
      </c>
      <c r="E580">
        <v>1</v>
      </c>
      <c r="F580" t="s">
        <v>1409</v>
      </c>
    </row>
    <row r="581" spans="1:6" x14ac:dyDescent="0.35">
      <c r="A581" t="s">
        <v>1863</v>
      </c>
      <c r="B581">
        <v>0</v>
      </c>
      <c r="C581">
        <v>8.2000000000000007E-3</v>
      </c>
      <c r="D581" t="e">
        <v>#NUM!</v>
      </c>
      <c r="E581">
        <v>1</v>
      </c>
      <c r="F581" t="s">
        <v>1819</v>
      </c>
    </row>
    <row r="582" spans="1:6" x14ac:dyDescent="0.35">
      <c r="A582" t="s">
        <v>1181</v>
      </c>
      <c r="B582">
        <v>0</v>
      </c>
      <c r="C582">
        <v>1.0999999999999999E-2</v>
      </c>
      <c r="D582" t="e">
        <v>#NUM!</v>
      </c>
      <c r="E582">
        <v>1</v>
      </c>
      <c r="F582" t="s">
        <v>1785</v>
      </c>
    </row>
    <row r="583" spans="1:6" x14ac:dyDescent="0.35">
      <c r="A583" t="s">
        <v>1183</v>
      </c>
      <c r="B583">
        <v>0</v>
      </c>
      <c r="C583">
        <v>9.3499999999999996E-4</v>
      </c>
      <c r="D583" t="e">
        <v>#NUM!</v>
      </c>
      <c r="E583">
        <v>1</v>
      </c>
      <c r="F583" t="s">
        <v>1864</v>
      </c>
    </row>
    <row r="584" spans="1:6" x14ac:dyDescent="0.35">
      <c r="A584" t="s">
        <v>1185</v>
      </c>
      <c r="B584">
        <v>0</v>
      </c>
      <c r="C584">
        <v>1.74E-3</v>
      </c>
      <c r="D584" t="e">
        <v>#NUM!</v>
      </c>
      <c r="E584">
        <v>1</v>
      </c>
      <c r="F584" t="s">
        <v>1865</v>
      </c>
    </row>
    <row r="585" spans="1:6" x14ac:dyDescent="0.35">
      <c r="A585" t="s">
        <v>1195</v>
      </c>
      <c r="B585">
        <v>0</v>
      </c>
      <c r="C585">
        <v>7.1900000000000002E-3</v>
      </c>
      <c r="D585" t="e">
        <v>#NUM!</v>
      </c>
      <c r="E585">
        <v>1</v>
      </c>
      <c r="F585" t="s">
        <v>1865</v>
      </c>
    </row>
    <row r="586" spans="1:6" x14ac:dyDescent="0.35">
      <c r="A586" t="s">
        <v>1197</v>
      </c>
      <c r="B586">
        <v>0</v>
      </c>
      <c r="C586">
        <v>1.7799999999999999E-3</v>
      </c>
      <c r="D586" t="e">
        <v>#NUM!</v>
      </c>
      <c r="E586">
        <v>2</v>
      </c>
      <c r="F586" t="s">
        <v>1866</v>
      </c>
    </row>
    <row r="587" spans="1:6" x14ac:dyDescent="0.35">
      <c r="A587" t="s">
        <v>661</v>
      </c>
      <c r="B587">
        <v>0</v>
      </c>
      <c r="C587">
        <v>4.3699999999999998E-3</v>
      </c>
      <c r="D587" t="e">
        <v>#NUM!</v>
      </c>
      <c r="E587">
        <v>1</v>
      </c>
      <c r="F587" t="s">
        <v>1773</v>
      </c>
    </row>
    <row r="588" spans="1:6" x14ac:dyDescent="0.35">
      <c r="A588" t="s">
        <v>1201</v>
      </c>
      <c r="B588">
        <v>0</v>
      </c>
      <c r="C588">
        <v>2.4299999999999999E-3</v>
      </c>
      <c r="D588" t="e">
        <v>#NUM!</v>
      </c>
      <c r="E588">
        <v>1</v>
      </c>
      <c r="F588" t="s">
        <v>1867</v>
      </c>
    </row>
    <row r="589" spans="1:6" x14ac:dyDescent="0.35">
      <c r="A589" t="s">
        <v>1868</v>
      </c>
      <c r="B589">
        <v>0</v>
      </c>
      <c r="C589">
        <v>5.7800000000000004E-3</v>
      </c>
      <c r="D589" t="e">
        <v>#NUM!</v>
      </c>
      <c r="E589">
        <v>1</v>
      </c>
      <c r="F589" t="s">
        <v>1819</v>
      </c>
    </row>
    <row r="590" spans="1:6" x14ac:dyDescent="0.35">
      <c r="A590" t="s">
        <v>1869</v>
      </c>
      <c r="B590">
        <v>0</v>
      </c>
      <c r="C590">
        <v>1.1599999999999999E-2</v>
      </c>
      <c r="D590" t="e">
        <v>#NUM!</v>
      </c>
      <c r="E590">
        <v>1</v>
      </c>
      <c r="F590" t="s">
        <v>1714</v>
      </c>
    </row>
    <row r="591" spans="1:6" x14ac:dyDescent="0.35">
      <c r="A591" t="s">
        <v>1216</v>
      </c>
      <c r="B591">
        <v>0</v>
      </c>
      <c r="C591">
        <v>1.0800000000000001E-2</v>
      </c>
      <c r="D591" t="e">
        <v>#NUM!</v>
      </c>
      <c r="E591">
        <v>1</v>
      </c>
      <c r="F591" t="s">
        <v>1819</v>
      </c>
    </row>
    <row r="592" spans="1:6" x14ac:dyDescent="0.35">
      <c r="A592" t="s">
        <v>893</v>
      </c>
      <c r="B592">
        <v>0</v>
      </c>
      <c r="C592">
        <v>9.1699999999999993E-3</v>
      </c>
      <c r="D592" t="e">
        <v>#NUM!</v>
      </c>
      <c r="E592">
        <v>1</v>
      </c>
      <c r="F592" t="s">
        <v>1785</v>
      </c>
    </row>
    <row r="593" spans="1:6" x14ac:dyDescent="0.35">
      <c r="A593" t="s">
        <v>1220</v>
      </c>
      <c r="B593">
        <v>0</v>
      </c>
      <c r="C593">
        <v>1.12E-2</v>
      </c>
      <c r="D593" t="e">
        <v>#NUM!</v>
      </c>
      <c r="E593">
        <v>3</v>
      </c>
      <c r="F593" t="s">
        <v>1870</v>
      </c>
    </row>
    <row r="594" spans="1:6" x14ac:dyDescent="0.35">
      <c r="A594" t="s">
        <v>1224</v>
      </c>
      <c r="B594">
        <v>0</v>
      </c>
      <c r="C594">
        <v>8.1600000000000006E-3</v>
      </c>
      <c r="D594" t="e">
        <v>#NUM!</v>
      </c>
      <c r="E594">
        <v>2</v>
      </c>
      <c r="F594" t="s">
        <v>1871</v>
      </c>
    </row>
    <row r="595" spans="1:6" x14ac:dyDescent="0.35">
      <c r="A595" t="s">
        <v>1226</v>
      </c>
      <c r="B595">
        <v>0</v>
      </c>
      <c r="C595">
        <v>5.0000000000000001E-3</v>
      </c>
      <c r="D595" t="e">
        <v>#NUM!</v>
      </c>
      <c r="E595">
        <v>1</v>
      </c>
      <c r="F595" t="s">
        <v>1785</v>
      </c>
    </row>
    <row r="596" spans="1:6" x14ac:dyDescent="0.35">
      <c r="A596" t="s">
        <v>1227</v>
      </c>
      <c r="B596">
        <v>0</v>
      </c>
      <c r="C596">
        <v>9.0900000000000009E-3</v>
      </c>
      <c r="D596" t="e">
        <v>#NUM!</v>
      </c>
      <c r="E596">
        <v>1</v>
      </c>
      <c r="F596" t="s">
        <v>634</v>
      </c>
    </row>
    <row r="597" spans="1:6" x14ac:dyDescent="0.35">
      <c r="A597" t="s">
        <v>1234</v>
      </c>
      <c r="B597">
        <v>0</v>
      </c>
      <c r="C597">
        <v>1.14E-2</v>
      </c>
      <c r="D597" t="e">
        <v>#NUM!</v>
      </c>
      <c r="E597">
        <v>2</v>
      </c>
      <c r="F597" t="s">
        <v>1872</v>
      </c>
    </row>
    <row r="598" spans="1:6" x14ac:dyDescent="0.35">
      <c r="A598" t="s">
        <v>1241</v>
      </c>
      <c r="B598">
        <v>0</v>
      </c>
      <c r="C598">
        <v>1.2699999999999999E-2</v>
      </c>
      <c r="D598" t="e">
        <v>#NUM!</v>
      </c>
      <c r="E598">
        <v>3</v>
      </c>
      <c r="F598" t="s">
        <v>1795</v>
      </c>
    </row>
    <row r="599" spans="1:6" x14ac:dyDescent="0.35">
      <c r="A599" t="s">
        <v>1250</v>
      </c>
      <c r="B599">
        <v>0</v>
      </c>
      <c r="C599">
        <v>5.8100000000000001E-3</v>
      </c>
      <c r="D599" t="e">
        <v>#NUM!</v>
      </c>
      <c r="E599">
        <v>1</v>
      </c>
      <c r="F599" t="s">
        <v>1819</v>
      </c>
    </row>
    <row r="600" spans="1:6" x14ac:dyDescent="0.35">
      <c r="A600" t="s">
        <v>1253</v>
      </c>
      <c r="B600">
        <v>0</v>
      </c>
      <c r="C600">
        <v>9.5200000000000007E-3</v>
      </c>
      <c r="D600" t="e">
        <v>#NUM!</v>
      </c>
      <c r="E600">
        <v>2</v>
      </c>
      <c r="F600" t="s">
        <v>1757</v>
      </c>
    </row>
    <row r="601" spans="1:6" x14ac:dyDescent="0.35">
      <c r="A601" t="s">
        <v>1255</v>
      </c>
      <c r="B601">
        <v>0</v>
      </c>
      <c r="C601">
        <v>7.7799999999999996E-3</v>
      </c>
      <c r="D601" t="e">
        <v>#NUM!</v>
      </c>
      <c r="E601">
        <v>2</v>
      </c>
      <c r="F601" t="s">
        <v>1752</v>
      </c>
    </row>
    <row r="602" spans="1:6" x14ac:dyDescent="0.35">
      <c r="A602" t="s">
        <v>1256</v>
      </c>
      <c r="B602">
        <v>0</v>
      </c>
      <c r="C602">
        <v>3.4499999999999999E-3</v>
      </c>
      <c r="D602" t="e">
        <v>#NUM!</v>
      </c>
      <c r="E602">
        <v>2</v>
      </c>
      <c r="F602" t="s">
        <v>1803</v>
      </c>
    </row>
    <row r="603" spans="1:6" x14ac:dyDescent="0.35">
      <c r="A603" t="s">
        <v>861</v>
      </c>
      <c r="B603">
        <v>0</v>
      </c>
      <c r="C603">
        <v>7.1900000000000002E-3</v>
      </c>
      <c r="D603" t="e">
        <v>#NUM!</v>
      </c>
      <c r="E603">
        <v>1</v>
      </c>
      <c r="F603" t="s">
        <v>1815</v>
      </c>
    </row>
    <row r="604" spans="1:6" x14ac:dyDescent="0.35">
      <c r="A604" t="s">
        <v>1260</v>
      </c>
      <c r="B604">
        <v>0</v>
      </c>
      <c r="C604">
        <v>5.0000000000000001E-3</v>
      </c>
      <c r="D604" t="e">
        <v>#NUM!</v>
      </c>
      <c r="E604">
        <v>1</v>
      </c>
      <c r="F604" t="s">
        <v>1821</v>
      </c>
    </row>
    <row r="605" spans="1:6" x14ac:dyDescent="0.35">
      <c r="A605" t="s">
        <v>1262</v>
      </c>
      <c r="B605">
        <v>0</v>
      </c>
      <c r="C605">
        <v>6.62E-3</v>
      </c>
      <c r="D605" t="e">
        <v>#NUM!</v>
      </c>
      <c r="E605">
        <v>1</v>
      </c>
      <c r="F605" t="s">
        <v>1821</v>
      </c>
    </row>
    <row r="606" spans="1:6" x14ac:dyDescent="0.35">
      <c r="A606" t="s">
        <v>1266</v>
      </c>
      <c r="B606">
        <v>0</v>
      </c>
      <c r="C606">
        <v>1.73E-3</v>
      </c>
      <c r="D606" t="e">
        <v>#NUM!</v>
      </c>
      <c r="E606">
        <v>1</v>
      </c>
      <c r="F606" t="s">
        <v>1267</v>
      </c>
    </row>
    <row r="607" spans="1:6" x14ac:dyDescent="0.35">
      <c r="A607" t="s">
        <v>1269</v>
      </c>
      <c r="B607">
        <v>0</v>
      </c>
      <c r="C607">
        <v>1.15E-2</v>
      </c>
      <c r="D607" t="e">
        <v>#NUM!</v>
      </c>
      <c r="E607">
        <v>2</v>
      </c>
      <c r="F607" t="s">
        <v>1873</v>
      </c>
    </row>
    <row r="608" spans="1:6" x14ac:dyDescent="0.35">
      <c r="A608" t="s">
        <v>1273</v>
      </c>
      <c r="B608">
        <v>0</v>
      </c>
      <c r="C608">
        <v>7.1399999999999996E-3</v>
      </c>
      <c r="D608" t="e">
        <v>#NUM!</v>
      </c>
      <c r="E608">
        <v>1</v>
      </c>
      <c r="F608" t="s">
        <v>388</v>
      </c>
    </row>
    <row r="609" spans="1:6" x14ac:dyDescent="0.35">
      <c r="A609" t="s">
        <v>863</v>
      </c>
      <c r="B609">
        <v>0</v>
      </c>
      <c r="C609">
        <v>9.9000000000000008E-3</v>
      </c>
      <c r="D609" t="e">
        <v>#NUM!</v>
      </c>
      <c r="E609">
        <v>1</v>
      </c>
      <c r="F609" t="s">
        <v>1785</v>
      </c>
    </row>
    <row r="610" spans="1:6" x14ac:dyDescent="0.35">
      <c r="A610" t="s">
        <v>1290</v>
      </c>
      <c r="B610">
        <v>0</v>
      </c>
      <c r="C610">
        <v>4.3E-3</v>
      </c>
      <c r="D610" t="e">
        <v>#NUM!</v>
      </c>
      <c r="E610">
        <v>3</v>
      </c>
      <c r="F610" t="s">
        <v>1874</v>
      </c>
    </row>
    <row r="611" spans="1:6" x14ac:dyDescent="0.35">
      <c r="A611" t="s">
        <v>1297</v>
      </c>
      <c r="B611">
        <v>0</v>
      </c>
      <c r="C611">
        <v>3.13E-3</v>
      </c>
      <c r="D611" t="e">
        <v>#NUM!</v>
      </c>
      <c r="E611">
        <v>1</v>
      </c>
      <c r="F611" t="s">
        <v>390</v>
      </c>
    </row>
    <row r="612" spans="1:6" x14ac:dyDescent="0.35">
      <c r="A612" t="s">
        <v>1299</v>
      </c>
      <c r="B612">
        <v>0</v>
      </c>
      <c r="C612">
        <v>3.5699999999999998E-3</v>
      </c>
      <c r="D612" t="e">
        <v>#NUM!</v>
      </c>
      <c r="E612">
        <v>1</v>
      </c>
      <c r="F612" t="s">
        <v>1844</v>
      </c>
    </row>
    <row r="613" spans="1:6" x14ac:dyDescent="0.35">
      <c r="A613" t="s">
        <v>1303</v>
      </c>
      <c r="B613">
        <v>0</v>
      </c>
      <c r="C613">
        <v>9.9000000000000008E-3</v>
      </c>
      <c r="D613" t="e">
        <v>#NUM!</v>
      </c>
      <c r="E613">
        <v>1</v>
      </c>
      <c r="F613" t="s">
        <v>1875</v>
      </c>
    </row>
    <row r="614" spans="1:6" x14ac:dyDescent="0.35">
      <c r="A614" t="s">
        <v>1304</v>
      </c>
      <c r="B614">
        <v>0</v>
      </c>
      <c r="C614">
        <v>1.8400000000000001E-3</v>
      </c>
      <c r="D614" t="e">
        <v>#NUM!</v>
      </c>
      <c r="E614">
        <v>1</v>
      </c>
      <c r="F614" t="s">
        <v>1773</v>
      </c>
    </row>
    <row r="615" spans="1:6" x14ac:dyDescent="0.35">
      <c r="A615" t="s">
        <v>1307</v>
      </c>
      <c r="B615">
        <v>0</v>
      </c>
      <c r="C615">
        <v>3.15E-3</v>
      </c>
      <c r="D615" t="e">
        <v>#NUM!</v>
      </c>
      <c r="E615">
        <v>1</v>
      </c>
      <c r="F615" t="s">
        <v>1065</v>
      </c>
    </row>
    <row r="616" spans="1:6" x14ac:dyDescent="0.35">
      <c r="A616" t="s">
        <v>1876</v>
      </c>
      <c r="B616">
        <v>0</v>
      </c>
      <c r="C616">
        <v>1.5499999999999999E-3</v>
      </c>
      <c r="D616" t="e">
        <v>#NUM!</v>
      </c>
      <c r="E616">
        <v>1</v>
      </c>
      <c r="F616" t="s">
        <v>1819</v>
      </c>
    </row>
    <row r="617" spans="1:6" x14ac:dyDescent="0.35">
      <c r="A617" t="s">
        <v>852</v>
      </c>
      <c r="B617">
        <v>0</v>
      </c>
      <c r="C617">
        <v>9.9699999999999997E-3</v>
      </c>
      <c r="D617" t="e">
        <v>#NUM!</v>
      </c>
      <c r="E617">
        <v>3</v>
      </c>
      <c r="F617" t="s">
        <v>1877</v>
      </c>
    </row>
    <row r="618" spans="1:6" x14ac:dyDescent="0.35">
      <c r="A618" t="s">
        <v>1878</v>
      </c>
      <c r="B618">
        <v>0</v>
      </c>
      <c r="C618">
        <v>7.2500000000000004E-3</v>
      </c>
      <c r="D618" t="e">
        <v>#NUM!</v>
      </c>
      <c r="E618">
        <v>1</v>
      </c>
      <c r="F618" t="s">
        <v>1691</v>
      </c>
    </row>
    <row r="619" spans="1:6" x14ac:dyDescent="0.35">
      <c r="A619" t="s">
        <v>1311</v>
      </c>
      <c r="B619">
        <v>0</v>
      </c>
      <c r="C619">
        <v>4.7200000000000002E-3</v>
      </c>
      <c r="D619" t="e">
        <v>#NUM!</v>
      </c>
      <c r="E619">
        <v>2</v>
      </c>
      <c r="F619" t="s">
        <v>1879</v>
      </c>
    </row>
    <row r="620" spans="1:6" x14ac:dyDescent="0.35">
      <c r="A620" t="s">
        <v>1320</v>
      </c>
      <c r="B620">
        <v>0</v>
      </c>
      <c r="C620">
        <v>9.0900000000000009E-3</v>
      </c>
      <c r="D620" t="e">
        <v>#NUM!</v>
      </c>
      <c r="E620">
        <v>2</v>
      </c>
      <c r="F620" t="s">
        <v>188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B6E390-6282-4CF0-912C-A2B39D2BE01C}">
  <dimension ref="A1:E61"/>
  <sheetViews>
    <sheetView workbookViewId="0">
      <selection activeCell="B2" sqref="B2"/>
    </sheetView>
  </sheetViews>
  <sheetFormatPr defaultColWidth="8.81640625" defaultRowHeight="14.5" x14ac:dyDescent="0.35"/>
  <cols>
    <col min="1" max="1" width="32" bestFit="1" customWidth="1"/>
    <col min="2" max="2" width="8.6328125" bestFit="1" customWidth="1"/>
    <col min="3" max="3" width="11" bestFit="1" customWidth="1"/>
    <col min="4" max="4" width="12.1796875" bestFit="1" customWidth="1"/>
  </cols>
  <sheetData>
    <row r="1" spans="1:5" s="5" customFormat="1" x14ac:dyDescent="0.35">
      <c r="A1" s="5" t="s">
        <v>1446</v>
      </c>
      <c r="B1" s="5" t="s">
        <v>4244</v>
      </c>
      <c r="C1" s="5" t="s">
        <v>4245</v>
      </c>
      <c r="D1" s="5" t="s">
        <v>1329</v>
      </c>
      <c r="E1" s="5" t="s">
        <v>1330</v>
      </c>
    </row>
    <row r="2" spans="1:5" x14ac:dyDescent="0.35">
      <c r="A2" t="s">
        <v>1333</v>
      </c>
      <c r="B2" s="1">
        <v>9.3699999999999998E-32</v>
      </c>
      <c r="C2" s="2">
        <f>-LOG(B2,10)</f>
        <v>31.028260409112217</v>
      </c>
      <c r="D2">
        <v>97</v>
      </c>
      <c r="E2" t="s">
        <v>1881</v>
      </c>
    </row>
    <row r="3" spans="1:5" x14ac:dyDescent="0.35">
      <c r="A3" t="s">
        <v>1335</v>
      </c>
      <c r="B3" s="1">
        <v>9.3699999999999998E-32</v>
      </c>
      <c r="C3" s="2">
        <f t="shared" ref="C3:C61" si="0">-LOG(B3,10)</f>
        <v>31.028260409112217</v>
      </c>
      <c r="D3">
        <v>163</v>
      </c>
      <c r="E3" t="s">
        <v>1882</v>
      </c>
    </row>
    <row r="4" spans="1:5" x14ac:dyDescent="0.35">
      <c r="A4" t="s">
        <v>1331</v>
      </c>
      <c r="B4" s="1">
        <v>2.8599999999999999E-17</v>
      </c>
      <c r="C4" s="2">
        <f t="shared" si="0"/>
        <v>16.543633966870956</v>
      </c>
      <c r="D4">
        <v>36</v>
      </c>
      <c r="E4" t="s">
        <v>1883</v>
      </c>
    </row>
    <row r="5" spans="1:5" x14ac:dyDescent="0.35">
      <c r="A5" t="s">
        <v>1339</v>
      </c>
      <c r="B5" s="1">
        <v>3.0899999999999997E-7</v>
      </c>
      <c r="C5" s="2">
        <f t="shared" si="0"/>
        <v>6.5100415205751645</v>
      </c>
      <c r="D5">
        <v>16</v>
      </c>
      <c r="E5" t="s">
        <v>1884</v>
      </c>
    </row>
    <row r="6" spans="1:5" x14ac:dyDescent="0.35">
      <c r="A6" t="s">
        <v>1341</v>
      </c>
      <c r="B6" s="1">
        <v>3.0899999999999997E-7</v>
      </c>
      <c r="C6" s="2">
        <f t="shared" si="0"/>
        <v>6.5100415205751645</v>
      </c>
      <c r="D6">
        <v>11</v>
      </c>
      <c r="E6" t="s">
        <v>1885</v>
      </c>
    </row>
    <row r="7" spans="1:5" x14ac:dyDescent="0.35">
      <c r="A7" t="s">
        <v>1345</v>
      </c>
      <c r="B7" s="1">
        <v>2.2900000000000001E-6</v>
      </c>
      <c r="C7" s="2">
        <f t="shared" si="0"/>
        <v>5.6401645176601116</v>
      </c>
      <c r="D7">
        <v>15</v>
      </c>
      <c r="E7" t="s">
        <v>1886</v>
      </c>
    </row>
    <row r="8" spans="1:5" x14ac:dyDescent="0.35">
      <c r="A8" t="s">
        <v>1347</v>
      </c>
      <c r="B8" s="1">
        <v>2.2900000000000001E-6</v>
      </c>
      <c r="C8" s="2">
        <f t="shared" si="0"/>
        <v>5.6401645176601116</v>
      </c>
      <c r="D8">
        <v>20</v>
      </c>
      <c r="E8" t="s">
        <v>1887</v>
      </c>
    </row>
    <row r="9" spans="1:5" x14ac:dyDescent="0.35">
      <c r="A9" t="s">
        <v>1358</v>
      </c>
      <c r="B9" s="1">
        <v>9.0499999999999997E-6</v>
      </c>
      <c r="C9" s="2">
        <f t="shared" si="0"/>
        <v>5.0433514207947958</v>
      </c>
      <c r="D9">
        <v>11</v>
      </c>
      <c r="E9" t="s">
        <v>1888</v>
      </c>
    </row>
    <row r="10" spans="1:5" x14ac:dyDescent="0.35">
      <c r="A10" t="s">
        <v>1343</v>
      </c>
      <c r="B10" s="1">
        <v>1.1E-5</v>
      </c>
      <c r="C10" s="2">
        <f t="shared" si="0"/>
        <v>4.9586073148417746</v>
      </c>
      <c r="D10">
        <v>10</v>
      </c>
      <c r="E10" t="s">
        <v>1889</v>
      </c>
    </row>
    <row r="11" spans="1:5" x14ac:dyDescent="0.35">
      <c r="A11" t="s">
        <v>1360</v>
      </c>
      <c r="B11" s="1">
        <v>6.05E-5</v>
      </c>
      <c r="C11" s="2">
        <f t="shared" si="0"/>
        <v>4.2182446253475305</v>
      </c>
      <c r="D11">
        <v>8</v>
      </c>
      <c r="E11" t="s">
        <v>1890</v>
      </c>
    </row>
    <row r="12" spans="1:5" x14ac:dyDescent="0.35">
      <c r="A12" t="s">
        <v>1337</v>
      </c>
      <c r="B12" s="1">
        <v>3.0600000000000001E-4</v>
      </c>
      <c r="C12" s="2">
        <f t="shared" si="0"/>
        <v>3.5142785735184194</v>
      </c>
      <c r="D12">
        <v>20</v>
      </c>
      <c r="E12" t="s">
        <v>1891</v>
      </c>
    </row>
    <row r="13" spans="1:5" x14ac:dyDescent="0.35">
      <c r="A13" t="s">
        <v>1377</v>
      </c>
      <c r="B13" s="1">
        <v>5.71E-4</v>
      </c>
      <c r="C13" s="2">
        <f t="shared" si="0"/>
        <v>3.2433638917541519</v>
      </c>
      <c r="D13">
        <v>13</v>
      </c>
      <c r="E13" t="s">
        <v>1892</v>
      </c>
    </row>
    <row r="14" spans="1:5" x14ac:dyDescent="0.35">
      <c r="A14" t="s">
        <v>1356</v>
      </c>
      <c r="B14" s="1">
        <v>9.77E-4</v>
      </c>
      <c r="C14" s="2">
        <f t="shared" si="0"/>
        <v>3.0101054362812265</v>
      </c>
      <c r="D14">
        <v>16</v>
      </c>
      <c r="E14" t="s">
        <v>1893</v>
      </c>
    </row>
    <row r="15" spans="1:5" x14ac:dyDescent="0.35">
      <c r="A15" t="s">
        <v>1383</v>
      </c>
      <c r="B15" s="1">
        <v>1.01E-3</v>
      </c>
      <c r="C15" s="2">
        <f t="shared" si="0"/>
        <v>2.9956786262173569</v>
      </c>
      <c r="D15">
        <v>20</v>
      </c>
      <c r="E15" t="s">
        <v>1894</v>
      </c>
    </row>
    <row r="16" spans="1:5" x14ac:dyDescent="0.35">
      <c r="A16" t="s">
        <v>1405</v>
      </c>
      <c r="B16" s="1">
        <v>2.5100000000000001E-3</v>
      </c>
      <c r="C16" s="2">
        <f t="shared" si="0"/>
        <v>2.6003262785189616</v>
      </c>
      <c r="D16">
        <v>11</v>
      </c>
      <c r="E16" t="s">
        <v>1895</v>
      </c>
    </row>
    <row r="17" spans="1:5" x14ac:dyDescent="0.35">
      <c r="A17" t="s">
        <v>1364</v>
      </c>
      <c r="B17" s="1">
        <v>4.3E-3</v>
      </c>
      <c r="C17" s="2">
        <f t="shared" si="0"/>
        <v>2.3665315444204129</v>
      </c>
      <c r="D17">
        <v>12</v>
      </c>
      <c r="E17" t="s">
        <v>1896</v>
      </c>
    </row>
    <row r="18" spans="1:5" x14ac:dyDescent="0.35">
      <c r="A18" t="s">
        <v>1375</v>
      </c>
      <c r="B18" s="1">
        <v>9.8099999999999993E-3</v>
      </c>
      <c r="C18" s="2">
        <f t="shared" si="0"/>
        <v>2.0083309926200514</v>
      </c>
      <c r="D18">
        <v>3</v>
      </c>
      <c r="E18" t="s">
        <v>1897</v>
      </c>
    </row>
    <row r="19" spans="1:5" x14ac:dyDescent="0.35">
      <c r="A19" t="s">
        <v>1349</v>
      </c>
      <c r="B19" s="1">
        <v>1.0699999999999999E-2</v>
      </c>
      <c r="C19" s="2">
        <f t="shared" si="0"/>
        <v>1.9706162223147903</v>
      </c>
      <c r="D19">
        <v>12</v>
      </c>
      <c r="E19" t="s">
        <v>1898</v>
      </c>
    </row>
    <row r="20" spans="1:5" x14ac:dyDescent="0.35">
      <c r="A20" t="s">
        <v>1366</v>
      </c>
      <c r="B20" s="1">
        <v>1.2699999999999999E-2</v>
      </c>
      <c r="C20" s="2">
        <f t="shared" si="0"/>
        <v>1.896196279044043</v>
      </c>
      <c r="D20">
        <v>1</v>
      </c>
      <c r="E20" t="s">
        <v>1367</v>
      </c>
    </row>
    <row r="21" spans="1:5" x14ac:dyDescent="0.35">
      <c r="A21" t="s">
        <v>1368</v>
      </c>
      <c r="B21" s="1">
        <v>1.2699999999999999E-2</v>
      </c>
      <c r="C21" s="2">
        <f t="shared" si="0"/>
        <v>1.896196279044043</v>
      </c>
      <c r="D21">
        <v>4</v>
      </c>
      <c r="E21" t="s">
        <v>1899</v>
      </c>
    </row>
    <row r="22" spans="1:5" x14ac:dyDescent="0.35">
      <c r="A22" t="s">
        <v>1373</v>
      </c>
      <c r="B22" s="1">
        <v>1.2699999999999999E-2</v>
      </c>
      <c r="C22" s="2">
        <f t="shared" si="0"/>
        <v>1.896196279044043</v>
      </c>
      <c r="D22">
        <v>8</v>
      </c>
      <c r="E22" t="s">
        <v>1900</v>
      </c>
    </row>
    <row r="23" spans="1:5" x14ac:dyDescent="0.35">
      <c r="A23" t="s">
        <v>1379</v>
      </c>
      <c r="B23" s="1">
        <v>1.2699999999999999E-2</v>
      </c>
      <c r="C23" s="2">
        <f t="shared" si="0"/>
        <v>1.896196279044043</v>
      </c>
      <c r="D23">
        <v>3</v>
      </c>
      <c r="E23" t="s">
        <v>1901</v>
      </c>
    </row>
    <row r="24" spans="1:5" x14ac:dyDescent="0.35">
      <c r="A24" t="s">
        <v>1351</v>
      </c>
      <c r="B24" s="1">
        <v>1.2699999999999999E-2</v>
      </c>
      <c r="C24" s="2">
        <f t="shared" si="0"/>
        <v>1.896196279044043</v>
      </c>
      <c r="D24">
        <v>10</v>
      </c>
      <c r="E24" t="s">
        <v>1902</v>
      </c>
    </row>
    <row r="25" spans="1:5" x14ac:dyDescent="0.35">
      <c r="A25" t="s">
        <v>1353</v>
      </c>
      <c r="B25" s="1">
        <v>1.2699999999999999E-2</v>
      </c>
      <c r="C25" s="2">
        <f t="shared" si="0"/>
        <v>1.896196279044043</v>
      </c>
      <c r="D25">
        <v>10</v>
      </c>
      <c r="E25" t="s">
        <v>1902</v>
      </c>
    </row>
    <row r="26" spans="1:5" x14ac:dyDescent="0.35">
      <c r="A26" t="s">
        <v>1420</v>
      </c>
      <c r="B26" s="1">
        <v>1.52E-2</v>
      </c>
      <c r="C26" s="2">
        <f t="shared" si="0"/>
        <v>1.8181564120552272</v>
      </c>
      <c r="D26">
        <v>10</v>
      </c>
      <c r="E26" t="s">
        <v>1903</v>
      </c>
    </row>
    <row r="27" spans="1:5" x14ac:dyDescent="0.35">
      <c r="A27" t="s">
        <v>1389</v>
      </c>
      <c r="B27" s="1">
        <v>1.6199999999999999E-2</v>
      </c>
      <c r="C27" s="2">
        <f t="shared" si="0"/>
        <v>1.790484985457369</v>
      </c>
      <c r="D27">
        <v>4</v>
      </c>
      <c r="E27" t="s">
        <v>1904</v>
      </c>
    </row>
    <row r="28" spans="1:5" x14ac:dyDescent="0.35">
      <c r="A28" t="s">
        <v>1905</v>
      </c>
      <c r="B28" s="1">
        <v>2.53E-2</v>
      </c>
      <c r="C28" s="2">
        <f t="shared" si="0"/>
        <v>1.5968794788241818</v>
      </c>
      <c r="D28">
        <v>1</v>
      </c>
      <c r="E28" t="s">
        <v>1906</v>
      </c>
    </row>
    <row r="29" spans="1:5" x14ac:dyDescent="0.35">
      <c r="A29" t="s">
        <v>1424</v>
      </c>
      <c r="B29" s="1">
        <v>2.86E-2</v>
      </c>
      <c r="C29" s="2">
        <f t="shared" si="0"/>
        <v>1.5436339668709567</v>
      </c>
      <c r="D29">
        <v>5</v>
      </c>
      <c r="E29" t="s">
        <v>1907</v>
      </c>
    </row>
    <row r="30" spans="1:5" x14ac:dyDescent="0.35">
      <c r="A30" t="s">
        <v>1401</v>
      </c>
      <c r="B30" s="1">
        <v>3.1600000000000003E-2</v>
      </c>
      <c r="C30" s="2">
        <f t="shared" si="0"/>
        <v>1.5003129173815959</v>
      </c>
      <c r="D30">
        <v>2</v>
      </c>
      <c r="E30" t="s">
        <v>1402</v>
      </c>
    </row>
    <row r="31" spans="1:5" x14ac:dyDescent="0.35">
      <c r="A31" t="s">
        <v>1362</v>
      </c>
      <c r="B31" s="1">
        <v>3.85E-2</v>
      </c>
      <c r="C31" s="2">
        <f t="shared" si="0"/>
        <v>1.4145392704914992</v>
      </c>
      <c r="D31">
        <v>8</v>
      </c>
      <c r="E31" t="s">
        <v>1908</v>
      </c>
    </row>
    <row r="32" spans="1:5" x14ac:dyDescent="0.35">
      <c r="A32" t="s">
        <v>1435</v>
      </c>
      <c r="B32" s="1">
        <v>4.6100000000000002E-2</v>
      </c>
      <c r="C32" s="2">
        <f t="shared" si="0"/>
        <v>1.3362990746103516</v>
      </c>
      <c r="D32">
        <v>4</v>
      </c>
      <c r="E32" t="s">
        <v>1909</v>
      </c>
    </row>
    <row r="33" spans="1:5" x14ac:dyDescent="0.35">
      <c r="A33" t="s">
        <v>1385</v>
      </c>
      <c r="B33" s="1">
        <v>4.8300000000000003E-2</v>
      </c>
      <c r="C33" s="2">
        <f t="shared" si="0"/>
        <v>1.3160528692484876</v>
      </c>
      <c r="D33">
        <v>7</v>
      </c>
      <c r="E33" t="s">
        <v>1910</v>
      </c>
    </row>
    <row r="34" spans="1:5" x14ac:dyDescent="0.35">
      <c r="A34" t="s">
        <v>1393</v>
      </c>
      <c r="B34" s="1">
        <v>0.05</v>
      </c>
      <c r="C34" s="2">
        <f t="shared" si="0"/>
        <v>1.301029995663981</v>
      </c>
      <c r="D34">
        <v>1</v>
      </c>
      <c r="E34" t="s">
        <v>694</v>
      </c>
    </row>
    <row r="35" spans="1:5" x14ac:dyDescent="0.35">
      <c r="A35" t="s">
        <v>1370</v>
      </c>
      <c r="B35" s="1">
        <v>0.05</v>
      </c>
      <c r="C35" s="2">
        <f t="shared" si="0"/>
        <v>1.301029995663981</v>
      </c>
      <c r="D35">
        <v>7</v>
      </c>
      <c r="E35" t="s">
        <v>1911</v>
      </c>
    </row>
    <row r="36" spans="1:5" x14ac:dyDescent="0.35">
      <c r="A36" t="s">
        <v>1391</v>
      </c>
      <c r="B36" s="1">
        <v>5.6599999999999998E-2</v>
      </c>
      <c r="C36" s="2">
        <f t="shared" si="0"/>
        <v>1.2471835688117285</v>
      </c>
      <c r="D36">
        <v>7</v>
      </c>
      <c r="E36" t="s">
        <v>1912</v>
      </c>
    </row>
    <row r="37" spans="1:5" x14ac:dyDescent="0.35">
      <c r="A37" t="s">
        <v>1354</v>
      </c>
      <c r="B37" s="1">
        <v>6.3200000000000006E-2</v>
      </c>
      <c r="C37" s="2">
        <f t="shared" si="0"/>
        <v>1.1992829217176149</v>
      </c>
      <c r="D37">
        <v>6</v>
      </c>
      <c r="E37" t="s">
        <v>1913</v>
      </c>
    </row>
    <row r="38" spans="1:5" x14ac:dyDescent="0.35">
      <c r="A38" t="s">
        <v>1444</v>
      </c>
      <c r="B38" s="1">
        <v>6.7599999999999993E-2</v>
      </c>
      <c r="C38" s="2">
        <f t="shared" si="0"/>
        <v>1.1700533040583641</v>
      </c>
      <c r="D38">
        <v>4</v>
      </c>
      <c r="E38" t="s">
        <v>1914</v>
      </c>
    </row>
    <row r="39" spans="1:5" x14ac:dyDescent="0.35">
      <c r="A39" t="s">
        <v>1408</v>
      </c>
      <c r="B39" s="1">
        <v>7.3999999999999996E-2</v>
      </c>
      <c r="C39" s="2">
        <f t="shared" si="0"/>
        <v>1.1307682802690238</v>
      </c>
      <c r="D39">
        <v>1</v>
      </c>
      <c r="E39" t="s">
        <v>1409</v>
      </c>
    </row>
    <row r="40" spans="1:5" x14ac:dyDescent="0.35">
      <c r="A40" t="s">
        <v>1915</v>
      </c>
      <c r="B40" s="1">
        <v>8.43E-2</v>
      </c>
      <c r="C40" s="2">
        <f t="shared" si="0"/>
        <v>1.0741724253752576</v>
      </c>
      <c r="D40">
        <v>2</v>
      </c>
      <c r="E40" t="s">
        <v>1916</v>
      </c>
    </row>
    <row r="41" spans="1:5" x14ac:dyDescent="0.35">
      <c r="A41" t="s">
        <v>1411</v>
      </c>
      <c r="B41" s="1">
        <v>8.5800000000000001E-2</v>
      </c>
      <c r="C41" s="2">
        <f t="shared" si="0"/>
        <v>1.0665127121512945</v>
      </c>
      <c r="D41">
        <v>1</v>
      </c>
      <c r="E41" t="s">
        <v>1409</v>
      </c>
    </row>
    <row r="42" spans="1:5" x14ac:dyDescent="0.35">
      <c r="A42" t="s">
        <v>1396</v>
      </c>
      <c r="B42" s="1">
        <v>8.5800000000000001E-2</v>
      </c>
      <c r="C42" s="2">
        <f t="shared" si="0"/>
        <v>1.0665127121512945</v>
      </c>
      <c r="D42">
        <v>2</v>
      </c>
      <c r="E42" t="s">
        <v>1917</v>
      </c>
    </row>
    <row r="43" spans="1:5" x14ac:dyDescent="0.35">
      <c r="A43" t="s">
        <v>1394</v>
      </c>
      <c r="B43" s="1">
        <v>0.109</v>
      </c>
      <c r="C43" s="2">
        <f t="shared" si="0"/>
        <v>0.96257350205937631</v>
      </c>
      <c r="D43">
        <v>2</v>
      </c>
      <c r="E43" t="s">
        <v>1918</v>
      </c>
    </row>
    <row r="44" spans="1:5" x14ac:dyDescent="0.35">
      <c r="A44" t="s">
        <v>1433</v>
      </c>
      <c r="B44" s="1">
        <v>0.12</v>
      </c>
      <c r="C44" s="2">
        <f t="shared" si="0"/>
        <v>0.92081875395237511</v>
      </c>
      <c r="D44">
        <v>8</v>
      </c>
      <c r="E44" t="s">
        <v>1919</v>
      </c>
    </row>
    <row r="45" spans="1:5" x14ac:dyDescent="0.35">
      <c r="A45" t="s">
        <v>1920</v>
      </c>
      <c r="B45" s="1">
        <v>0.13200000000000001</v>
      </c>
      <c r="C45" s="2">
        <f t="shared" si="0"/>
        <v>0.87942606879415008</v>
      </c>
      <c r="D45">
        <v>1</v>
      </c>
      <c r="E45" t="s">
        <v>1718</v>
      </c>
    </row>
    <row r="46" spans="1:5" x14ac:dyDescent="0.35">
      <c r="A46" t="s">
        <v>1416</v>
      </c>
      <c r="B46" s="1">
        <v>0.14699999999999999</v>
      </c>
      <c r="C46" s="2">
        <f t="shared" si="0"/>
        <v>0.83268266525182388</v>
      </c>
      <c r="D46">
        <v>3</v>
      </c>
      <c r="E46" t="s">
        <v>1921</v>
      </c>
    </row>
    <row r="47" spans="1:5" x14ac:dyDescent="0.35">
      <c r="A47" t="s">
        <v>1441</v>
      </c>
      <c r="B47" s="1">
        <v>0.17499999999999999</v>
      </c>
      <c r="C47" s="2">
        <f t="shared" si="0"/>
        <v>0.75696195131370547</v>
      </c>
      <c r="D47">
        <v>4</v>
      </c>
      <c r="E47" t="s">
        <v>1922</v>
      </c>
    </row>
    <row r="48" spans="1:5" x14ac:dyDescent="0.35">
      <c r="A48" t="s">
        <v>1437</v>
      </c>
      <c r="B48" s="1">
        <v>0.17499999999999999</v>
      </c>
      <c r="C48" s="2">
        <f t="shared" si="0"/>
        <v>0.75696195131370547</v>
      </c>
      <c r="D48">
        <v>2</v>
      </c>
      <c r="E48" t="s">
        <v>1923</v>
      </c>
    </row>
    <row r="49" spans="1:5" x14ac:dyDescent="0.35">
      <c r="A49" t="s">
        <v>1426</v>
      </c>
      <c r="B49" s="1">
        <v>0.19600000000000001</v>
      </c>
      <c r="C49" s="2">
        <f t="shared" si="0"/>
        <v>0.70774392864352387</v>
      </c>
      <c r="D49">
        <v>1</v>
      </c>
      <c r="E49" t="s">
        <v>1427</v>
      </c>
    </row>
    <row r="50" spans="1:5" x14ac:dyDescent="0.35">
      <c r="A50" t="s">
        <v>1430</v>
      </c>
      <c r="B50" s="1">
        <v>0.255</v>
      </c>
      <c r="C50" s="2">
        <f t="shared" si="0"/>
        <v>0.59345981956604477</v>
      </c>
      <c r="D50">
        <v>1</v>
      </c>
      <c r="E50" t="s">
        <v>593</v>
      </c>
    </row>
    <row r="51" spans="1:5" x14ac:dyDescent="0.35">
      <c r="A51" t="s">
        <v>1924</v>
      </c>
      <c r="B51" s="1">
        <v>0.27400000000000002</v>
      </c>
      <c r="C51" s="2">
        <f t="shared" si="0"/>
        <v>0.56224943717961195</v>
      </c>
      <c r="D51">
        <v>1</v>
      </c>
      <c r="E51" t="s">
        <v>1819</v>
      </c>
    </row>
    <row r="52" spans="1:5" x14ac:dyDescent="0.35">
      <c r="A52" t="s">
        <v>1381</v>
      </c>
      <c r="B52" s="1">
        <v>0.32200000000000001</v>
      </c>
      <c r="C52" s="2">
        <f t="shared" si="0"/>
        <v>0.49214412830416904</v>
      </c>
      <c r="D52">
        <v>6</v>
      </c>
      <c r="E52" t="s">
        <v>1925</v>
      </c>
    </row>
    <row r="53" spans="1:5" x14ac:dyDescent="0.35">
      <c r="A53" t="s">
        <v>1439</v>
      </c>
      <c r="B53" s="1">
        <v>0.34499999999999997</v>
      </c>
      <c r="C53" s="2">
        <f t="shared" si="0"/>
        <v>0.46218090492672581</v>
      </c>
      <c r="D53">
        <v>1</v>
      </c>
      <c r="E53" t="s">
        <v>1409</v>
      </c>
    </row>
    <row r="54" spans="1:5" x14ac:dyDescent="0.35">
      <c r="A54" t="s">
        <v>1926</v>
      </c>
      <c r="B54" s="1">
        <v>0.36199999999999999</v>
      </c>
      <c r="C54" s="2">
        <f t="shared" si="0"/>
        <v>0.44129142946683425</v>
      </c>
      <c r="D54">
        <v>1</v>
      </c>
      <c r="E54" t="s">
        <v>1714</v>
      </c>
    </row>
    <row r="55" spans="1:5" x14ac:dyDescent="0.35">
      <c r="A55" t="s">
        <v>1387</v>
      </c>
      <c r="B55" s="1">
        <v>0.378</v>
      </c>
      <c r="C55" s="2">
        <f t="shared" si="0"/>
        <v>0.42250820016277463</v>
      </c>
      <c r="D55">
        <v>1</v>
      </c>
      <c r="E55" t="s">
        <v>1718</v>
      </c>
    </row>
    <row r="56" spans="1:5" x14ac:dyDescent="0.35">
      <c r="A56" t="s">
        <v>1927</v>
      </c>
      <c r="B56" s="1">
        <v>0.53100000000000003</v>
      </c>
      <c r="C56" s="2">
        <f t="shared" si="0"/>
        <v>0.2749054789185309</v>
      </c>
      <c r="D56">
        <v>1</v>
      </c>
      <c r="E56" t="s">
        <v>1845</v>
      </c>
    </row>
    <row r="57" spans="1:5" x14ac:dyDescent="0.35">
      <c r="A57" t="s">
        <v>1443</v>
      </c>
      <c r="B57" s="1">
        <v>0.55700000000000005</v>
      </c>
      <c r="C57" s="2">
        <f t="shared" si="0"/>
        <v>0.254144804826271</v>
      </c>
      <c r="D57">
        <v>2</v>
      </c>
      <c r="E57" t="s">
        <v>1928</v>
      </c>
    </row>
    <row r="58" spans="1:5" x14ac:dyDescent="0.35">
      <c r="A58" t="s">
        <v>1422</v>
      </c>
      <c r="B58" s="1">
        <v>0.58799999999999997</v>
      </c>
      <c r="C58" s="2">
        <f t="shared" si="0"/>
        <v>0.23062267392386152</v>
      </c>
      <c r="D58">
        <v>1</v>
      </c>
      <c r="E58" t="s">
        <v>1929</v>
      </c>
    </row>
    <row r="59" spans="1:5" x14ac:dyDescent="0.35">
      <c r="A59" t="s">
        <v>1930</v>
      </c>
      <c r="B59" s="1">
        <v>1</v>
      </c>
      <c r="C59" s="2">
        <f t="shared" si="0"/>
        <v>0</v>
      </c>
      <c r="D59">
        <v>1</v>
      </c>
      <c r="E59" t="s">
        <v>1931</v>
      </c>
    </row>
    <row r="60" spans="1:5" x14ac:dyDescent="0.35">
      <c r="A60" t="s">
        <v>1431</v>
      </c>
      <c r="B60" s="1">
        <v>1</v>
      </c>
      <c r="C60" s="2">
        <f t="shared" si="0"/>
        <v>0</v>
      </c>
      <c r="D60">
        <v>1</v>
      </c>
      <c r="E60" t="s">
        <v>593</v>
      </c>
    </row>
    <row r="61" spans="1:5" x14ac:dyDescent="0.35">
      <c r="A61" t="s">
        <v>1428</v>
      </c>
      <c r="B61" s="1">
        <v>1</v>
      </c>
      <c r="C61" s="2">
        <f t="shared" si="0"/>
        <v>0</v>
      </c>
      <c r="D61">
        <v>2</v>
      </c>
      <c r="E61" t="s">
        <v>193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B035C4-26A5-C744-BE41-97D4DBE47B29}">
  <dimension ref="A1:B80"/>
  <sheetViews>
    <sheetView workbookViewId="0">
      <selection activeCell="D6" sqref="D6"/>
    </sheetView>
  </sheetViews>
  <sheetFormatPr defaultColWidth="8.81640625" defaultRowHeight="14.5" x14ac:dyDescent="0.35"/>
  <cols>
    <col min="1" max="1" width="11.81640625" style="3" customWidth="1"/>
    <col min="2" max="2" width="18" style="3" bestFit="1" customWidth="1"/>
    <col min="3" max="16384" width="8.81640625" style="3"/>
  </cols>
  <sheetData>
    <row r="1" spans="1:2" x14ac:dyDescent="0.35">
      <c r="A1" s="4" t="s">
        <v>1933</v>
      </c>
      <c r="B1" s="4" t="s">
        <v>4225</v>
      </c>
    </row>
    <row r="2" spans="1:2" x14ac:dyDescent="0.35">
      <c r="A2" s="3" t="s">
        <v>2271</v>
      </c>
      <c r="B2" s="3" t="s">
        <v>4226</v>
      </c>
    </row>
    <row r="3" spans="1:2" x14ac:dyDescent="0.35">
      <c r="A3" s="3" t="s">
        <v>2430</v>
      </c>
      <c r="B3" s="3" t="s">
        <v>4226</v>
      </c>
    </row>
    <row r="4" spans="1:2" x14ac:dyDescent="0.35">
      <c r="A4" s="3" t="s">
        <v>2467</v>
      </c>
      <c r="B4" s="3" t="s">
        <v>4226</v>
      </c>
    </row>
    <row r="5" spans="1:2" x14ac:dyDescent="0.35">
      <c r="A5" s="3" t="s">
        <v>2947</v>
      </c>
      <c r="B5" s="3" t="s">
        <v>4226</v>
      </c>
    </row>
    <row r="6" spans="1:2" x14ac:dyDescent="0.35">
      <c r="A6" s="3" t="s">
        <v>3466</v>
      </c>
      <c r="B6" s="3" t="s">
        <v>4226</v>
      </c>
    </row>
    <row r="7" spans="1:2" x14ac:dyDescent="0.35">
      <c r="A7" s="3" t="s">
        <v>2448</v>
      </c>
      <c r="B7" s="3" t="s">
        <v>4227</v>
      </c>
    </row>
    <row r="8" spans="1:2" x14ac:dyDescent="0.35">
      <c r="A8" s="3" t="s">
        <v>2949</v>
      </c>
      <c r="B8" s="3" t="s">
        <v>4227</v>
      </c>
    </row>
    <row r="9" spans="1:2" x14ac:dyDescent="0.35">
      <c r="A9" s="3" t="s">
        <v>3067</v>
      </c>
      <c r="B9" s="3" t="s">
        <v>4228</v>
      </c>
    </row>
    <row r="10" spans="1:2" x14ac:dyDescent="0.35">
      <c r="A10" s="3" t="s">
        <v>2596</v>
      </c>
      <c r="B10" s="3" t="s">
        <v>4229</v>
      </c>
    </row>
    <row r="11" spans="1:2" x14ac:dyDescent="0.35">
      <c r="A11" s="3" t="s">
        <v>2198</v>
      </c>
      <c r="B11" s="3" t="s">
        <v>4230</v>
      </c>
    </row>
    <row r="12" spans="1:2" x14ac:dyDescent="0.35">
      <c r="A12" s="3" t="s">
        <v>2864</v>
      </c>
      <c r="B12" s="3" t="s">
        <v>4230</v>
      </c>
    </row>
    <row r="13" spans="1:2" x14ac:dyDescent="0.35">
      <c r="A13" s="3" t="s">
        <v>2996</v>
      </c>
      <c r="B13" s="3" t="s">
        <v>4230</v>
      </c>
    </row>
    <row r="14" spans="1:2" x14ac:dyDescent="0.35">
      <c r="A14" s="3" t="s">
        <v>2403</v>
      </c>
      <c r="B14" s="3" t="s">
        <v>4231</v>
      </c>
    </row>
    <row r="15" spans="1:2" x14ac:dyDescent="0.35">
      <c r="A15" s="3" t="s">
        <v>2962</v>
      </c>
      <c r="B15" s="3" t="s">
        <v>4231</v>
      </c>
    </row>
    <row r="16" spans="1:2" x14ac:dyDescent="0.35">
      <c r="A16" s="3" t="s">
        <v>3402</v>
      </c>
      <c r="B16" s="3" t="s">
        <v>4231</v>
      </c>
    </row>
    <row r="17" spans="1:2" x14ac:dyDescent="0.35">
      <c r="A17" s="3" t="s">
        <v>3458</v>
      </c>
      <c r="B17" s="3" t="s">
        <v>4231</v>
      </c>
    </row>
    <row r="18" spans="1:2" x14ac:dyDescent="0.35">
      <c r="A18" s="3" t="s">
        <v>3646</v>
      </c>
      <c r="B18" s="3" t="s">
        <v>4231</v>
      </c>
    </row>
    <row r="19" spans="1:2" x14ac:dyDescent="0.35">
      <c r="A19" s="3" t="s">
        <v>3689</v>
      </c>
      <c r="B19" s="3" t="s">
        <v>4231</v>
      </c>
    </row>
    <row r="20" spans="1:2" x14ac:dyDescent="0.35">
      <c r="A20" s="3" t="s">
        <v>3704</v>
      </c>
      <c r="B20" s="3" t="s">
        <v>4231</v>
      </c>
    </row>
    <row r="21" spans="1:2" x14ac:dyDescent="0.35">
      <c r="A21" s="3" t="s">
        <v>3998</v>
      </c>
      <c r="B21" s="3" t="s">
        <v>4231</v>
      </c>
    </row>
    <row r="22" spans="1:2" x14ac:dyDescent="0.35">
      <c r="A22" s="3" t="s">
        <v>2287</v>
      </c>
      <c r="B22" s="3" t="s">
        <v>4232</v>
      </c>
    </row>
    <row r="23" spans="1:2" x14ac:dyDescent="0.35">
      <c r="A23" s="3" t="s">
        <v>2688</v>
      </c>
      <c r="B23" s="3" t="s">
        <v>4232</v>
      </c>
    </row>
    <row r="24" spans="1:2" x14ac:dyDescent="0.35">
      <c r="A24" s="3" t="s">
        <v>4132</v>
      </c>
      <c r="B24" s="3" t="s">
        <v>4232</v>
      </c>
    </row>
    <row r="25" spans="1:2" x14ac:dyDescent="0.35">
      <c r="A25" s="3" t="s">
        <v>2269</v>
      </c>
      <c r="B25" s="3" t="s">
        <v>4233</v>
      </c>
    </row>
    <row r="26" spans="1:2" x14ac:dyDescent="0.35">
      <c r="A26" s="3" t="s">
        <v>2862</v>
      </c>
      <c r="B26" s="3" t="s">
        <v>4233</v>
      </c>
    </row>
    <row r="27" spans="1:2" x14ac:dyDescent="0.35">
      <c r="A27" s="3" t="s">
        <v>2874</v>
      </c>
      <c r="B27" s="3" t="s">
        <v>4233</v>
      </c>
    </row>
    <row r="28" spans="1:2" x14ac:dyDescent="0.35">
      <c r="A28" s="3" t="s">
        <v>2883</v>
      </c>
      <c r="B28" s="3" t="s">
        <v>4233</v>
      </c>
    </row>
    <row r="29" spans="1:2" x14ac:dyDescent="0.35">
      <c r="A29" s="3" t="s">
        <v>3450</v>
      </c>
      <c r="B29" s="3" t="s">
        <v>4233</v>
      </c>
    </row>
    <row r="30" spans="1:2" x14ac:dyDescent="0.35">
      <c r="A30" s="3" t="s">
        <v>3678</v>
      </c>
      <c r="B30" s="3" t="s">
        <v>4233</v>
      </c>
    </row>
    <row r="31" spans="1:2" x14ac:dyDescent="0.35">
      <c r="A31" s="3" t="s">
        <v>3679</v>
      </c>
      <c r="B31" s="3" t="s">
        <v>4233</v>
      </c>
    </row>
    <row r="32" spans="1:2" x14ac:dyDescent="0.35">
      <c r="A32" s="3" t="s">
        <v>4161</v>
      </c>
      <c r="B32" s="3" t="s">
        <v>4233</v>
      </c>
    </row>
    <row r="33" spans="1:2" x14ac:dyDescent="0.35">
      <c r="A33" s="3" t="s">
        <v>2152</v>
      </c>
      <c r="B33" s="3" t="s">
        <v>4234</v>
      </c>
    </row>
    <row r="34" spans="1:2" x14ac:dyDescent="0.35">
      <c r="A34" s="3" t="s">
        <v>2892</v>
      </c>
      <c r="B34" s="3" t="s">
        <v>4234</v>
      </c>
    </row>
    <row r="35" spans="1:2" x14ac:dyDescent="0.35">
      <c r="A35" s="3" t="s">
        <v>3180</v>
      </c>
      <c r="B35" s="3" t="s">
        <v>4234</v>
      </c>
    </row>
    <row r="36" spans="1:2" x14ac:dyDescent="0.35">
      <c r="A36" s="3" t="s">
        <v>2312</v>
      </c>
      <c r="B36" s="3" t="s">
        <v>4235</v>
      </c>
    </row>
    <row r="37" spans="1:2" x14ac:dyDescent="0.35">
      <c r="A37" s="3" t="s">
        <v>2505</v>
      </c>
      <c r="B37" s="3" t="s">
        <v>4235</v>
      </c>
    </row>
    <row r="38" spans="1:2" x14ac:dyDescent="0.35">
      <c r="A38" s="3" t="s">
        <v>2117</v>
      </c>
      <c r="B38" s="3" t="s">
        <v>4236</v>
      </c>
    </row>
    <row r="39" spans="1:2" x14ac:dyDescent="0.35">
      <c r="A39" s="3" t="s">
        <v>2187</v>
      </c>
      <c r="B39" s="3" t="s">
        <v>4236</v>
      </c>
    </row>
    <row r="40" spans="1:2" x14ac:dyDescent="0.35">
      <c r="A40" s="3" t="s">
        <v>2245</v>
      </c>
      <c r="B40" s="3" t="s">
        <v>4236</v>
      </c>
    </row>
    <row r="41" spans="1:2" x14ac:dyDescent="0.35">
      <c r="A41" s="3" t="s">
        <v>2777</v>
      </c>
      <c r="B41" s="3" t="s">
        <v>4236</v>
      </c>
    </row>
    <row r="42" spans="1:2" x14ac:dyDescent="0.35">
      <c r="A42" s="3" t="s">
        <v>2787</v>
      </c>
      <c r="B42" s="3" t="s">
        <v>4236</v>
      </c>
    </row>
    <row r="43" spans="1:2" x14ac:dyDescent="0.35">
      <c r="A43" s="3" t="s">
        <v>2822</v>
      </c>
      <c r="B43" s="3" t="s">
        <v>4236</v>
      </c>
    </row>
    <row r="44" spans="1:2" x14ac:dyDescent="0.35">
      <c r="A44" s="3" t="s">
        <v>2964</v>
      </c>
      <c r="B44" s="3" t="s">
        <v>4236</v>
      </c>
    </row>
    <row r="45" spans="1:2" x14ac:dyDescent="0.35">
      <c r="A45" s="3" t="s">
        <v>3135</v>
      </c>
      <c r="B45" s="3" t="s">
        <v>4236</v>
      </c>
    </row>
    <row r="46" spans="1:2" x14ac:dyDescent="0.35">
      <c r="A46" s="3" t="s">
        <v>3163</v>
      </c>
      <c r="B46" s="3" t="s">
        <v>4236</v>
      </c>
    </row>
    <row r="47" spans="1:2" x14ac:dyDescent="0.35">
      <c r="A47" s="3" t="s">
        <v>3243</v>
      </c>
      <c r="B47" s="3" t="s">
        <v>4236</v>
      </c>
    </row>
    <row r="48" spans="1:2" x14ac:dyDescent="0.35">
      <c r="A48" s="3" t="s">
        <v>3292</v>
      </c>
      <c r="B48" s="3" t="s">
        <v>4236</v>
      </c>
    </row>
    <row r="49" spans="1:2" x14ac:dyDescent="0.35">
      <c r="A49" s="3" t="s">
        <v>3345</v>
      </c>
      <c r="B49" s="3" t="s">
        <v>4236</v>
      </c>
    </row>
    <row r="50" spans="1:2" x14ac:dyDescent="0.35">
      <c r="A50" s="3" t="s">
        <v>3523</v>
      </c>
      <c r="B50" s="3" t="s">
        <v>4236</v>
      </c>
    </row>
    <row r="51" spans="1:2" x14ac:dyDescent="0.35">
      <c r="A51" s="3" t="s">
        <v>3564</v>
      </c>
      <c r="B51" s="3" t="s">
        <v>4236</v>
      </c>
    </row>
    <row r="52" spans="1:2" x14ac:dyDescent="0.35">
      <c r="A52" s="3" t="s">
        <v>3651</v>
      </c>
      <c r="B52" s="3" t="s">
        <v>4236</v>
      </c>
    </row>
    <row r="53" spans="1:2" x14ac:dyDescent="0.35">
      <c r="A53" s="3" t="s">
        <v>3661</v>
      </c>
      <c r="B53" s="3" t="s">
        <v>4236</v>
      </c>
    </row>
    <row r="54" spans="1:2" x14ac:dyDescent="0.35">
      <c r="A54" s="3" t="s">
        <v>3664</v>
      </c>
      <c r="B54" s="3" t="s">
        <v>4236</v>
      </c>
    </row>
    <row r="55" spans="1:2" x14ac:dyDescent="0.35">
      <c r="A55" s="3" t="s">
        <v>3952</v>
      </c>
      <c r="B55" s="3" t="s">
        <v>4236</v>
      </c>
    </row>
    <row r="56" spans="1:2" x14ac:dyDescent="0.35">
      <c r="A56" s="3" t="s">
        <v>2924</v>
      </c>
      <c r="B56" s="3" t="s">
        <v>4237</v>
      </c>
    </row>
    <row r="57" spans="1:2" x14ac:dyDescent="0.35">
      <c r="A57" s="3" t="s">
        <v>2990</v>
      </c>
      <c r="B57" s="3" t="s">
        <v>4238</v>
      </c>
    </row>
    <row r="58" spans="1:2" x14ac:dyDescent="0.35">
      <c r="A58" s="3" t="s">
        <v>2647</v>
      </c>
      <c r="B58" s="3" t="s">
        <v>4239</v>
      </c>
    </row>
    <row r="59" spans="1:2" x14ac:dyDescent="0.35">
      <c r="A59" s="3" t="s">
        <v>2358</v>
      </c>
      <c r="B59" s="3" t="s">
        <v>4240</v>
      </c>
    </row>
    <row r="60" spans="1:2" x14ac:dyDescent="0.35">
      <c r="A60" s="3" t="s">
        <v>2527</v>
      </c>
      <c r="B60" s="3" t="s">
        <v>4240</v>
      </c>
    </row>
    <row r="61" spans="1:2" x14ac:dyDescent="0.35">
      <c r="A61" s="3" t="s">
        <v>2651</v>
      </c>
      <c r="B61" s="3" t="s">
        <v>4240</v>
      </c>
    </row>
    <row r="62" spans="1:2" x14ac:dyDescent="0.35">
      <c r="A62" s="3" t="s">
        <v>2669</v>
      </c>
      <c r="B62" s="3" t="s">
        <v>4240</v>
      </c>
    </row>
    <row r="63" spans="1:2" x14ac:dyDescent="0.35">
      <c r="A63" s="3" t="s">
        <v>2704</v>
      </c>
      <c r="B63" s="3" t="s">
        <v>4240</v>
      </c>
    </row>
    <row r="64" spans="1:2" x14ac:dyDescent="0.35">
      <c r="A64" s="3" t="s">
        <v>3045</v>
      </c>
      <c r="B64" s="3" t="s">
        <v>4240</v>
      </c>
    </row>
    <row r="65" spans="1:2" x14ac:dyDescent="0.35">
      <c r="A65" s="3" t="s">
        <v>3154</v>
      </c>
      <c r="B65" s="3" t="s">
        <v>4240</v>
      </c>
    </row>
    <row r="66" spans="1:2" x14ac:dyDescent="0.35">
      <c r="A66" s="3" t="s">
        <v>2551</v>
      </c>
      <c r="B66" s="3" t="s">
        <v>4241</v>
      </c>
    </row>
    <row r="67" spans="1:2" x14ac:dyDescent="0.35">
      <c r="A67" s="3" t="s">
        <v>2516</v>
      </c>
      <c r="B67" s="3" t="s">
        <v>4241</v>
      </c>
    </row>
    <row r="68" spans="1:2" x14ac:dyDescent="0.35">
      <c r="A68" s="3" t="s">
        <v>2567</v>
      </c>
      <c r="B68" s="3" t="s">
        <v>4241</v>
      </c>
    </row>
    <row r="69" spans="1:2" x14ac:dyDescent="0.35">
      <c r="A69" s="3" t="s">
        <v>2856</v>
      </c>
      <c r="B69" s="3" t="s">
        <v>4241</v>
      </c>
    </row>
    <row r="70" spans="1:2" x14ac:dyDescent="0.35">
      <c r="A70" s="3" t="s">
        <v>2940</v>
      </c>
      <c r="B70" s="3" t="s">
        <v>4241</v>
      </c>
    </row>
    <row r="71" spans="1:2" x14ac:dyDescent="0.35">
      <c r="A71" s="3" t="s">
        <v>2994</v>
      </c>
      <c r="B71" s="3" t="s">
        <v>4241</v>
      </c>
    </row>
    <row r="72" spans="1:2" x14ac:dyDescent="0.35">
      <c r="A72" s="3" t="s">
        <v>3100</v>
      </c>
      <c r="B72" s="3" t="s">
        <v>4241</v>
      </c>
    </row>
    <row r="73" spans="1:2" x14ac:dyDescent="0.35">
      <c r="A73" s="3" t="s">
        <v>3212</v>
      </c>
      <c r="B73" s="3" t="s">
        <v>4241</v>
      </c>
    </row>
    <row r="74" spans="1:2" x14ac:dyDescent="0.35">
      <c r="A74" s="3" t="s">
        <v>3359</v>
      </c>
      <c r="B74" s="3" t="s">
        <v>4241</v>
      </c>
    </row>
    <row r="75" spans="1:2" x14ac:dyDescent="0.35">
      <c r="A75" s="3" t="s">
        <v>3376</v>
      </c>
      <c r="B75" s="3" t="s">
        <v>4241</v>
      </c>
    </row>
    <row r="76" spans="1:2" x14ac:dyDescent="0.35">
      <c r="A76" s="3" t="s">
        <v>3430</v>
      </c>
      <c r="B76" s="3" t="s">
        <v>4241</v>
      </c>
    </row>
    <row r="77" spans="1:2" x14ac:dyDescent="0.35">
      <c r="A77" s="3" t="s">
        <v>3479</v>
      </c>
      <c r="B77" s="3" t="s">
        <v>4241</v>
      </c>
    </row>
    <row r="78" spans="1:2" x14ac:dyDescent="0.35">
      <c r="A78" s="3" t="s">
        <v>3524</v>
      </c>
      <c r="B78" s="3" t="s">
        <v>4241</v>
      </c>
    </row>
    <row r="79" spans="1:2" x14ac:dyDescent="0.35">
      <c r="A79" s="3" t="s">
        <v>3867</v>
      </c>
      <c r="B79" s="3" t="s">
        <v>4241</v>
      </c>
    </row>
    <row r="80" spans="1:2" x14ac:dyDescent="0.35">
      <c r="A80" s="3" t="s">
        <v>3459</v>
      </c>
      <c r="B80" s="3" t="s">
        <v>424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9A9407-38AC-1E4A-B163-C8CC4895CB31}">
  <dimension ref="A1:C1302"/>
  <sheetViews>
    <sheetView workbookViewId="0">
      <selection sqref="A1:A1048576"/>
    </sheetView>
  </sheetViews>
  <sheetFormatPr defaultColWidth="10.81640625" defaultRowHeight="14.5" x14ac:dyDescent="0.35"/>
  <cols>
    <col min="1" max="1" width="10.81640625" style="3"/>
    <col min="2" max="2" width="153.54296875" style="3" customWidth="1"/>
    <col min="3" max="3" width="45.81640625" style="3" customWidth="1"/>
    <col min="4" max="4" width="14.36328125" style="3" customWidth="1"/>
    <col min="5" max="16384" width="10.81640625" style="3"/>
  </cols>
  <sheetData>
    <row r="1" spans="1:3" s="4" customFormat="1" x14ac:dyDescent="0.35">
      <c r="A1" s="4" t="s">
        <v>1933</v>
      </c>
      <c r="B1" s="4" t="s">
        <v>1934</v>
      </c>
      <c r="C1" s="4" t="s">
        <v>1935</v>
      </c>
    </row>
    <row r="2" spans="1:3" x14ac:dyDescent="0.35">
      <c r="A2" s="3" t="s">
        <v>1938</v>
      </c>
      <c r="B2" s="3" t="s">
        <v>1939</v>
      </c>
      <c r="C2" s="3" t="s">
        <v>1940</v>
      </c>
    </row>
    <row r="3" spans="1:3" x14ac:dyDescent="0.35">
      <c r="A3" s="3" t="s">
        <v>1941</v>
      </c>
      <c r="B3" s="3" t="s">
        <v>1942</v>
      </c>
      <c r="C3" s="3" t="s">
        <v>1940</v>
      </c>
    </row>
    <row r="4" spans="1:3" x14ac:dyDescent="0.35">
      <c r="A4" s="3" t="s">
        <v>1954</v>
      </c>
      <c r="B4" s="3" t="s">
        <v>1955</v>
      </c>
      <c r="C4" s="3" t="s">
        <v>1940</v>
      </c>
    </row>
    <row r="5" spans="1:3" x14ac:dyDescent="0.35">
      <c r="A5" s="3" t="s">
        <v>1959</v>
      </c>
      <c r="B5" s="3" t="s">
        <v>1960</v>
      </c>
      <c r="C5" s="3" t="s">
        <v>1940</v>
      </c>
    </row>
    <row r="6" spans="1:3" x14ac:dyDescent="0.35">
      <c r="A6" s="3" t="s">
        <v>1961</v>
      </c>
      <c r="B6" s="3" t="s">
        <v>1962</v>
      </c>
      <c r="C6" s="3" t="s">
        <v>1940</v>
      </c>
    </row>
    <row r="7" spans="1:3" x14ac:dyDescent="0.35">
      <c r="A7" s="3" t="s">
        <v>1976</v>
      </c>
      <c r="B7" s="3" t="s">
        <v>1977</v>
      </c>
      <c r="C7" s="3" t="s">
        <v>1940</v>
      </c>
    </row>
    <row r="8" spans="1:3" x14ac:dyDescent="0.35">
      <c r="A8" s="3" t="s">
        <v>1988</v>
      </c>
      <c r="B8" s="3" t="s">
        <v>1989</v>
      </c>
      <c r="C8" s="3" t="s">
        <v>1940</v>
      </c>
    </row>
    <row r="9" spans="1:3" x14ac:dyDescent="0.35">
      <c r="A9" s="3" t="s">
        <v>1992</v>
      </c>
      <c r="B9" s="3" t="s">
        <v>1960</v>
      </c>
      <c r="C9" s="3" t="s">
        <v>1940</v>
      </c>
    </row>
    <row r="10" spans="1:3" x14ac:dyDescent="0.35">
      <c r="A10" s="3" t="s">
        <v>2001</v>
      </c>
      <c r="B10" s="3" t="s">
        <v>2002</v>
      </c>
      <c r="C10" s="3" t="s">
        <v>1940</v>
      </c>
    </row>
    <row r="11" spans="1:3" x14ac:dyDescent="0.35">
      <c r="A11" s="3" t="s">
        <v>2011</v>
      </c>
      <c r="B11" s="3" t="s">
        <v>2012</v>
      </c>
      <c r="C11" s="3" t="s">
        <v>1940</v>
      </c>
    </row>
    <row r="12" spans="1:3" x14ac:dyDescent="0.35">
      <c r="A12" s="3" t="s">
        <v>2013</v>
      </c>
      <c r="B12" s="3" t="s">
        <v>1960</v>
      </c>
      <c r="C12" s="3" t="s">
        <v>1940</v>
      </c>
    </row>
    <row r="13" spans="1:3" x14ac:dyDescent="0.35">
      <c r="A13" s="3" t="s">
        <v>2020</v>
      </c>
      <c r="B13" s="3" t="s">
        <v>2021</v>
      </c>
      <c r="C13" s="3" t="s">
        <v>1940</v>
      </c>
    </row>
    <row r="14" spans="1:3" x14ac:dyDescent="0.35">
      <c r="A14" s="3" t="s">
        <v>2022</v>
      </c>
      <c r="B14" s="3" t="s">
        <v>2023</v>
      </c>
      <c r="C14" s="3" t="s">
        <v>1940</v>
      </c>
    </row>
    <row r="15" spans="1:3" x14ac:dyDescent="0.35">
      <c r="A15" s="3" t="s">
        <v>2047</v>
      </c>
      <c r="B15" s="3" t="s">
        <v>2048</v>
      </c>
      <c r="C15" s="3" t="s">
        <v>1940</v>
      </c>
    </row>
    <row r="16" spans="1:3" x14ac:dyDescent="0.35">
      <c r="A16" s="3" t="s">
        <v>2049</v>
      </c>
      <c r="B16" s="3" t="s">
        <v>2050</v>
      </c>
      <c r="C16" s="3" t="s">
        <v>1940</v>
      </c>
    </row>
    <row r="17" spans="1:3" x14ac:dyDescent="0.35">
      <c r="A17" s="3" t="s">
        <v>2057</v>
      </c>
      <c r="B17" s="3" t="s">
        <v>1960</v>
      </c>
      <c r="C17" s="3" t="s">
        <v>1940</v>
      </c>
    </row>
    <row r="18" spans="1:3" x14ac:dyDescent="0.35">
      <c r="A18" s="3" t="s">
        <v>2082</v>
      </c>
      <c r="B18" s="3" t="s">
        <v>2083</v>
      </c>
      <c r="C18" s="3" t="s">
        <v>1940</v>
      </c>
    </row>
    <row r="19" spans="1:3" x14ac:dyDescent="0.35">
      <c r="A19" s="3" t="s">
        <v>2088</v>
      </c>
      <c r="B19" s="3" t="s">
        <v>2089</v>
      </c>
      <c r="C19" s="3" t="s">
        <v>1940</v>
      </c>
    </row>
    <row r="20" spans="1:3" x14ac:dyDescent="0.35">
      <c r="A20" s="3" t="s">
        <v>2098</v>
      </c>
      <c r="B20" s="3" t="s">
        <v>1960</v>
      </c>
      <c r="C20" s="3" t="s">
        <v>1940</v>
      </c>
    </row>
    <row r="21" spans="1:3" x14ac:dyDescent="0.35">
      <c r="A21" s="3" t="s">
        <v>2135</v>
      </c>
      <c r="B21" s="3" t="s">
        <v>2136</v>
      </c>
      <c r="C21" s="3" t="s">
        <v>1940</v>
      </c>
    </row>
    <row r="22" spans="1:3" x14ac:dyDescent="0.35">
      <c r="A22" s="3" t="s">
        <v>2137</v>
      </c>
      <c r="B22" s="3" t="s">
        <v>2138</v>
      </c>
      <c r="C22" s="3" t="s">
        <v>1940</v>
      </c>
    </row>
    <row r="23" spans="1:3" x14ac:dyDescent="0.35">
      <c r="A23" s="3" t="s">
        <v>2152</v>
      </c>
      <c r="B23" s="3" t="s">
        <v>2153</v>
      </c>
      <c r="C23" s="3" t="s">
        <v>1940</v>
      </c>
    </row>
    <row r="24" spans="1:3" x14ac:dyDescent="0.35">
      <c r="A24" s="3" t="s">
        <v>2154</v>
      </c>
      <c r="B24" s="3" t="s">
        <v>2155</v>
      </c>
      <c r="C24" s="3" t="s">
        <v>1940</v>
      </c>
    </row>
    <row r="25" spans="1:3" x14ac:dyDescent="0.35">
      <c r="A25" s="3" t="s">
        <v>2158</v>
      </c>
      <c r="B25" s="3" t="s">
        <v>2159</v>
      </c>
      <c r="C25" s="3" t="s">
        <v>1940</v>
      </c>
    </row>
    <row r="26" spans="1:3" x14ac:dyDescent="0.35">
      <c r="A26" s="3" t="s">
        <v>2160</v>
      </c>
      <c r="B26" s="3" t="s">
        <v>2161</v>
      </c>
      <c r="C26" s="3" t="s">
        <v>1940</v>
      </c>
    </row>
    <row r="27" spans="1:3" x14ac:dyDescent="0.35">
      <c r="A27" s="3" t="s">
        <v>2164</v>
      </c>
      <c r="B27" s="3" t="s">
        <v>2165</v>
      </c>
      <c r="C27" s="3" t="s">
        <v>1940</v>
      </c>
    </row>
    <row r="28" spans="1:3" x14ac:dyDescent="0.35">
      <c r="A28" s="3" t="s">
        <v>2181</v>
      </c>
      <c r="B28" s="3" t="s">
        <v>2182</v>
      </c>
      <c r="C28" s="3" t="s">
        <v>1940</v>
      </c>
    </row>
    <row r="29" spans="1:3" x14ac:dyDescent="0.35">
      <c r="A29" s="3" t="s">
        <v>2183</v>
      </c>
      <c r="B29" s="3" t="s">
        <v>2184</v>
      </c>
      <c r="C29" s="3" t="s">
        <v>1940</v>
      </c>
    </row>
    <row r="30" spans="1:3" x14ac:dyDescent="0.35">
      <c r="A30" s="3" t="s">
        <v>2189</v>
      </c>
      <c r="B30" s="3" t="s">
        <v>2190</v>
      </c>
      <c r="C30" s="3" t="s">
        <v>1940</v>
      </c>
    </row>
    <row r="31" spans="1:3" x14ac:dyDescent="0.35">
      <c r="A31" s="3" t="s">
        <v>2191</v>
      </c>
      <c r="B31" s="3" t="s">
        <v>2192</v>
      </c>
      <c r="C31" s="3" t="s">
        <v>1940</v>
      </c>
    </row>
    <row r="32" spans="1:3" x14ac:dyDescent="0.35">
      <c r="A32" s="3" t="s">
        <v>2200</v>
      </c>
      <c r="B32" s="3" t="s">
        <v>2201</v>
      </c>
      <c r="C32" s="3" t="s">
        <v>1940</v>
      </c>
    </row>
    <row r="33" spans="1:3" x14ac:dyDescent="0.35">
      <c r="A33" s="3" t="s">
        <v>2204</v>
      </c>
      <c r="B33" s="3" t="s">
        <v>2205</v>
      </c>
      <c r="C33" s="3" t="s">
        <v>1940</v>
      </c>
    </row>
    <row r="34" spans="1:3" x14ac:dyDescent="0.35">
      <c r="A34" s="3" t="s">
        <v>2228</v>
      </c>
      <c r="B34" s="3" t="s">
        <v>2229</v>
      </c>
      <c r="C34" s="3" t="s">
        <v>1940</v>
      </c>
    </row>
    <row r="35" spans="1:3" x14ac:dyDescent="0.35">
      <c r="A35" s="3" t="s">
        <v>2234</v>
      </c>
      <c r="B35" s="3" t="s">
        <v>2235</v>
      </c>
      <c r="C35" s="3" t="s">
        <v>1940</v>
      </c>
    </row>
    <row r="36" spans="1:3" x14ac:dyDescent="0.35">
      <c r="A36" s="3" t="s">
        <v>2238</v>
      </c>
      <c r="B36" s="3" t="s">
        <v>1960</v>
      </c>
      <c r="C36" s="3" t="s">
        <v>1940</v>
      </c>
    </row>
    <row r="37" spans="1:3" x14ac:dyDescent="0.35">
      <c r="A37" s="3" t="s">
        <v>2239</v>
      </c>
      <c r="B37" s="3" t="s">
        <v>2240</v>
      </c>
      <c r="C37" s="3" t="s">
        <v>1940</v>
      </c>
    </row>
    <row r="38" spans="1:3" x14ac:dyDescent="0.35">
      <c r="A38" s="3" t="s">
        <v>2241</v>
      </c>
      <c r="B38" s="3" t="s">
        <v>2242</v>
      </c>
      <c r="C38" s="3" t="s">
        <v>1940</v>
      </c>
    </row>
    <row r="39" spans="1:3" x14ac:dyDescent="0.35">
      <c r="A39" s="3" t="s">
        <v>2243</v>
      </c>
      <c r="B39" s="3" t="s">
        <v>2244</v>
      </c>
      <c r="C39" s="3" t="s">
        <v>1940</v>
      </c>
    </row>
    <row r="40" spans="1:3" x14ac:dyDescent="0.35">
      <c r="A40" s="3" t="s">
        <v>2265</v>
      </c>
      <c r="B40" s="3" t="s">
        <v>2136</v>
      </c>
      <c r="C40" s="3" t="s">
        <v>1940</v>
      </c>
    </row>
    <row r="41" spans="1:3" x14ac:dyDescent="0.35">
      <c r="A41" s="3" t="s">
        <v>2271</v>
      </c>
      <c r="B41" s="3" t="s">
        <v>2272</v>
      </c>
      <c r="C41" s="3" t="s">
        <v>1940</v>
      </c>
    </row>
    <row r="42" spans="1:3" x14ac:dyDescent="0.35">
      <c r="A42" s="3" t="s">
        <v>2279</v>
      </c>
      <c r="B42" s="3" t="s">
        <v>2280</v>
      </c>
      <c r="C42" s="3" t="s">
        <v>1940</v>
      </c>
    </row>
    <row r="43" spans="1:3" x14ac:dyDescent="0.35">
      <c r="A43" s="3" t="s">
        <v>2283</v>
      </c>
      <c r="B43" s="3" t="s">
        <v>2284</v>
      </c>
      <c r="C43" s="3" t="s">
        <v>1940</v>
      </c>
    </row>
    <row r="44" spans="1:3" x14ac:dyDescent="0.35">
      <c r="A44" s="3" t="s">
        <v>2289</v>
      </c>
      <c r="B44" s="3" t="s">
        <v>1960</v>
      </c>
      <c r="C44" s="3" t="s">
        <v>1940</v>
      </c>
    </row>
    <row r="45" spans="1:3" x14ac:dyDescent="0.35">
      <c r="A45" s="3" t="s">
        <v>2294</v>
      </c>
      <c r="B45" s="3" t="s">
        <v>2295</v>
      </c>
      <c r="C45" s="3" t="s">
        <v>1940</v>
      </c>
    </row>
    <row r="46" spans="1:3" x14ac:dyDescent="0.35">
      <c r="A46" s="3" t="s">
        <v>2300</v>
      </c>
      <c r="B46" s="3" t="s">
        <v>2301</v>
      </c>
      <c r="C46" s="3" t="s">
        <v>1940</v>
      </c>
    </row>
    <row r="47" spans="1:3" x14ac:dyDescent="0.35">
      <c r="A47" s="3" t="s">
        <v>2303</v>
      </c>
      <c r="B47" s="3" t="s">
        <v>2050</v>
      </c>
      <c r="C47" s="3" t="s">
        <v>1940</v>
      </c>
    </row>
    <row r="48" spans="1:3" x14ac:dyDescent="0.35">
      <c r="A48" s="3" t="s">
        <v>2310</v>
      </c>
      <c r="B48" s="3" t="s">
        <v>2311</v>
      </c>
      <c r="C48" s="3" t="s">
        <v>1940</v>
      </c>
    </row>
    <row r="49" spans="1:3" x14ac:dyDescent="0.35">
      <c r="A49" s="3" t="s">
        <v>2314</v>
      </c>
      <c r="B49" s="3" t="s">
        <v>2315</v>
      </c>
      <c r="C49" s="3" t="s">
        <v>1940</v>
      </c>
    </row>
    <row r="50" spans="1:3" x14ac:dyDescent="0.35">
      <c r="A50" s="3" t="s">
        <v>2326</v>
      </c>
      <c r="B50" s="3" t="s">
        <v>2327</v>
      </c>
      <c r="C50" s="3" t="s">
        <v>1940</v>
      </c>
    </row>
    <row r="51" spans="1:3" x14ac:dyDescent="0.35">
      <c r="A51" s="3" t="s">
        <v>2328</v>
      </c>
      <c r="B51" s="3" t="s">
        <v>2329</v>
      </c>
      <c r="C51" s="3" t="s">
        <v>1940</v>
      </c>
    </row>
    <row r="52" spans="1:3" x14ac:dyDescent="0.35">
      <c r="A52" s="3" t="s">
        <v>2338</v>
      </c>
      <c r="B52" s="3" t="s">
        <v>2339</v>
      </c>
      <c r="C52" s="3" t="s">
        <v>1940</v>
      </c>
    </row>
    <row r="53" spans="1:3" x14ac:dyDescent="0.35">
      <c r="A53" s="3" t="s">
        <v>2340</v>
      </c>
      <c r="B53" s="3" t="s">
        <v>2341</v>
      </c>
      <c r="C53" s="3" t="s">
        <v>1940</v>
      </c>
    </row>
    <row r="54" spans="1:3" x14ac:dyDescent="0.35">
      <c r="A54" s="3" t="s">
        <v>2354</v>
      </c>
      <c r="B54" s="3" t="s">
        <v>2355</v>
      </c>
      <c r="C54" s="3" t="s">
        <v>1940</v>
      </c>
    </row>
    <row r="55" spans="1:3" x14ac:dyDescent="0.35">
      <c r="A55" s="3" t="s">
        <v>2356</v>
      </c>
      <c r="B55" s="3" t="s">
        <v>2357</v>
      </c>
      <c r="C55" s="3" t="s">
        <v>1940</v>
      </c>
    </row>
    <row r="56" spans="1:3" x14ac:dyDescent="0.35">
      <c r="A56" s="3" t="s">
        <v>2358</v>
      </c>
      <c r="B56" s="3" t="s">
        <v>2359</v>
      </c>
      <c r="C56" s="3" t="s">
        <v>1940</v>
      </c>
    </row>
    <row r="57" spans="1:3" x14ac:dyDescent="0.35">
      <c r="A57" s="3" t="s">
        <v>2362</v>
      </c>
      <c r="B57" s="3" t="s">
        <v>2363</v>
      </c>
      <c r="C57" s="3" t="s">
        <v>1940</v>
      </c>
    </row>
    <row r="58" spans="1:3" x14ac:dyDescent="0.35">
      <c r="A58" s="3" t="s">
        <v>2369</v>
      </c>
      <c r="B58" s="3" t="s">
        <v>2370</v>
      </c>
      <c r="C58" s="3" t="s">
        <v>1940</v>
      </c>
    </row>
    <row r="59" spans="1:3" x14ac:dyDescent="0.35">
      <c r="A59" s="3" t="s">
        <v>2378</v>
      </c>
      <c r="B59" s="3" t="s">
        <v>1960</v>
      </c>
      <c r="C59" s="3" t="s">
        <v>1940</v>
      </c>
    </row>
    <row r="60" spans="1:3" x14ac:dyDescent="0.35">
      <c r="A60" s="3" t="s">
        <v>2392</v>
      </c>
      <c r="B60" s="3" t="s">
        <v>2393</v>
      </c>
      <c r="C60" s="3" t="s">
        <v>1940</v>
      </c>
    </row>
    <row r="61" spans="1:3" x14ac:dyDescent="0.35">
      <c r="A61" s="3" t="s">
        <v>2412</v>
      </c>
      <c r="B61" s="3" t="s">
        <v>2413</v>
      </c>
      <c r="C61" s="3" t="s">
        <v>1940</v>
      </c>
    </row>
    <row r="62" spans="1:3" x14ac:dyDescent="0.35">
      <c r="A62" s="3" t="s">
        <v>2418</v>
      </c>
      <c r="B62" s="3" t="s">
        <v>2419</v>
      </c>
      <c r="C62" s="3" t="s">
        <v>1940</v>
      </c>
    </row>
    <row r="63" spans="1:3" x14ac:dyDescent="0.35">
      <c r="A63" s="3" t="s">
        <v>2424</v>
      </c>
      <c r="B63" s="3" t="s">
        <v>2425</v>
      </c>
      <c r="C63" s="3" t="s">
        <v>1940</v>
      </c>
    </row>
    <row r="64" spans="1:3" x14ac:dyDescent="0.35">
      <c r="A64" s="3" t="s">
        <v>2430</v>
      </c>
      <c r="B64" s="3" t="s">
        <v>2431</v>
      </c>
      <c r="C64" s="3" t="s">
        <v>1940</v>
      </c>
    </row>
    <row r="65" spans="1:3" x14ac:dyDescent="0.35">
      <c r="A65" s="3" t="s">
        <v>2432</v>
      </c>
      <c r="B65" s="3" t="s">
        <v>2433</v>
      </c>
      <c r="C65" s="3" t="s">
        <v>1940</v>
      </c>
    </row>
    <row r="66" spans="1:3" x14ac:dyDescent="0.35">
      <c r="A66" s="3" t="s">
        <v>2436</v>
      </c>
      <c r="B66" s="3" t="s">
        <v>1960</v>
      </c>
      <c r="C66" s="3" t="s">
        <v>1940</v>
      </c>
    </row>
    <row r="67" spans="1:3" x14ac:dyDescent="0.35">
      <c r="A67" s="3" t="s">
        <v>2437</v>
      </c>
      <c r="B67" s="3" t="s">
        <v>2438</v>
      </c>
      <c r="C67" s="3" t="s">
        <v>1940</v>
      </c>
    </row>
    <row r="68" spans="1:3" x14ac:dyDescent="0.35">
      <c r="A68" s="3" t="s">
        <v>2448</v>
      </c>
      <c r="B68" s="3" t="s">
        <v>2449</v>
      </c>
      <c r="C68" s="3" t="s">
        <v>1940</v>
      </c>
    </row>
    <row r="69" spans="1:3" x14ac:dyDescent="0.35">
      <c r="A69" s="3" t="s">
        <v>2458</v>
      </c>
      <c r="B69" s="3" t="s">
        <v>2459</v>
      </c>
      <c r="C69" s="3" t="s">
        <v>1940</v>
      </c>
    </row>
    <row r="70" spans="1:3" x14ac:dyDescent="0.35">
      <c r="A70" s="3" t="s">
        <v>2462</v>
      </c>
      <c r="B70" s="3" t="s">
        <v>1960</v>
      </c>
      <c r="C70" s="3" t="s">
        <v>1940</v>
      </c>
    </row>
    <row r="71" spans="1:3" x14ac:dyDescent="0.35">
      <c r="A71" s="3" t="s">
        <v>2467</v>
      </c>
      <c r="B71" s="3" t="s">
        <v>2468</v>
      </c>
      <c r="C71" s="3" t="s">
        <v>1940</v>
      </c>
    </row>
    <row r="72" spans="1:3" x14ac:dyDescent="0.35">
      <c r="A72" s="3" t="s">
        <v>2485</v>
      </c>
      <c r="B72" s="3" t="s">
        <v>2486</v>
      </c>
      <c r="C72" s="3" t="s">
        <v>1940</v>
      </c>
    </row>
    <row r="73" spans="1:3" x14ac:dyDescent="0.35">
      <c r="A73" s="3" t="s">
        <v>2527</v>
      </c>
      <c r="B73" s="3" t="s">
        <v>2528</v>
      </c>
      <c r="C73" s="3" t="s">
        <v>1940</v>
      </c>
    </row>
    <row r="74" spans="1:3" x14ac:dyDescent="0.35">
      <c r="A74" s="3" t="s">
        <v>2532</v>
      </c>
      <c r="B74" s="3" t="s">
        <v>1960</v>
      </c>
      <c r="C74" s="3" t="s">
        <v>1940</v>
      </c>
    </row>
    <row r="75" spans="1:3" x14ac:dyDescent="0.35">
      <c r="A75" s="3" t="s">
        <v>2546</v>
      </c>
      <c r="B75" s="3" t="s">
        <v>2136</v>
      </c>
      <c r="C75" s="3" t="s">
        <v>1940</v>
      </c>
    </row>
    <row r="76" spans="1:3" x14ac:dyDescent="0.35">
      <c r="A76" s="3" t="s">
        <v>2551</v>
      </c>
      <c r="B76" s="3" t="s">
        <v>2552</v>
      </c>
      <c r="C76" s="3" t="s">
        <v>1940</v>
      </c>
    </row>
    <row r="77" spans="1:3" x14ac:dyDescent="0.35">
      <c r="A77" s="3" t="s">
        <v>2561</v>
      </c>
      <c r="B77" s="3" t="s">
        <v>2562</v>
      </c>
      <c r="C77" s="3" t="s">
        <v>1940</v>
      </c>
    </row>
    <row r="78" spans="1:3" x14ac:dyDescent="0.35">
      <c r="A78" s="3" t="s">
        <v>2596</v>
      </c>
      <c r="B78" s="3" t="s">
        <v>2597</v>
      </c>
      <c r="C78" s="3" t="s">
        <v>1940</v>
      </c>
    </row>
    <row r="79" spans="1:3" x14ac:dyDescent="0.35">
      <c r="A79" s="3" t="s">
        <v>2617</v>
      </c>
      <c r="B79" s="3" t="s">
        <v>2618</v>
      </c>
      <c r="C79" s="3" t="s">
        <v>1940</v>
      </c>
    </row>
    <row r="80" spans="1:3" x14ac:dyDescent="0.35">
      <c r="A80" s="3" t="s">
        <v>2619</v>
      </c>
      <c r="B80" s="3" t="s">
        <v>2620</v>
      </c>
      <c r="C80" s="3" t="s">
        <v>1940</v>
      </c>
    </row>
    <row r="81" spans="1:3" x14ac:dyDescent="0.35">
      <c r="A81" s="3" t="s">
        <v>2629</v>
      </c>
      <c r="B81" s="3" t="s">
        <v>2630</v>
      </c>
      <c r="C81" s="3" t="s">
        <v>1940</v>
      </c>
    </row>
    <row r="82" spans="1:3" x14ac:dyDescent="0.35">
      <c r="A82" s="3" t="s">
        <v>2635</v>
      </c>
      <c r="B82" s="3" t="s">
        <v>2636</v>
      </c>
      <c r="C82" s="3" t="s">
        <v>1940</v>
      </c>
    </row>
    <row r="83" spans="1:3" x14ac:dyDescent="0.35">
      <c r="A83" s="3" t="s">
        <v>2641</v>
      </c>
      <c r="B83" s="3" t="s">
        <v>2642</v>
      </c>
      <c r="C83" s="3" t="s">
        <v>1940</v>
      </c>
    </row>
    <row r="84" spans="1:3" x14ac:dyDescent="0.35">
      <c r="A84" s="3" t="s">
        <v>2645</v>
      </c>
      <c r="B84" s="3" t="s">
        <v>2646</v>
      </c>
      <c r="C84" s="3" t="s">
        <v>1940</v>
      </c>
    </row>
    <row r="85" spans="1:3" x14ac:dyDescent="0.35">
      <c r="A85" s="3" t="s">
        <v>2649</v>
      </c>
      <c r="B85" s="3" t="s">
        <v>2650</v>
      </c>
      <c r="C85" s="3" t="s">
        <v>1940</v>
      </c>
    </row>
    <row r="86" spans="1:3" x14ac:dyDescent="0.35">
      <c r="A86" s="3" t="s">
        <v>2651</v>
      </c>
      <c r="B86" s="3" t="s">
        <v>2652</v>
      </c>
      <c r="C86" s="3" t="s">
        <v>1940</v>
      </c>
    </row>
    <row r="87" spans="1:3" x14ac:dyDescent="0.35">
      <c r="A87" s="3" t="s">
        <v>2659</v>
      </c>
      <c r="B87" s="3" t="s">
        <v>2660</v>
      </c>
      <c r="C87" s="3" t="s">
        <v>1940</v>
      </c>
    </row>
    <row r="88" spans="1:3" x14ac:dyDescent="0.35">
      <c r="A88" s="3" t="s">
        <v>2661</v>
      </c>
      <c r="B88" s="3" t="s">
        <v>2662</v>
      </c>
      <c r="C88" s="3" t="s">
        <v>1940</v>
      </c>
    </row>
    <row r="89" spans="1:3" x14ac:dyDescent="0.35">
      <c r="A89" s="3" t="s">
        <v>2675</v>
      </c>
      <c r="B89" s="3" t="s">
        <v>2676</v>
      </c>
      <c r="C89" s="3" t="s">
        <v>1940</v>
      </c>
    </row>
    <row r="90" spans="1:3" x14ac:dyDescent="0.35">
      <c r="A90" s="3" t="s">
        <v>2679</v>
      </c>
      <c r="B90" s="3" t="s">
        <v>2680</v>
      </c>
      <c r="C90" s="3" t="s">
        <v>1940</v>
      </c>
    </row>
    <row r="91" spans="1:3" x14ac:dyDescent="0.35">
      <c r="A91" s="3" t="s">
        <v>2696</v>
      </c>
      <c r="B91" s="3" t="s">
        <v>2697</v>
      </c>
      <c r="C91" s="3" t="s">
        <v>1940</v>
      </c>
    </row>
    <row r="92" spans="1:3" x14ac:dyDescent="0.35">
      <c r="A92" s="3" t="s">
        <v>2698</v>
      </c>
      <c r="B92" s="3" t="s">
        <v>2699</v>
      </c>
      <c r="C92" s="3" t="s">
        <v>1940</v>
      </c>
    </row>
    <row r="93" spans="1:3" x14ac:dyDescent="0.35">
      <c r="A93" s="3" t="s">
        <v>2706</v>
      </c>
      <c r="B93" s="3" t="s">
        <v>2707</v>
      </c>
      <c r="C93" s="3" t="s">
        <v>1940</v>
      </c>
    </row>
    <row r="94" spans="1:3" x14ac:dyDescent="0.35">
      <c r="A94" s="3" t="s">
        <v>2716</v>
      </c>
      <c r="B94" s="3" t="s">
        <v>2717</v>
      </c>
      <c r="C94" s="3" t="s">
        <v>1940</v>
      </c>
    </row>
    <row r="95" spans="1:3" x14ac:dyDescent="0.35">
      <c r="A95" s="3" t="s">
        <v>2730</v>
      </c>
      <c r="B95" s="3" t="s">
        <v>2731</v>
      </c>
      <c r="C95" s="3" t="s">
        <v>1940</v>
      </c>
    </row>
    <row r="96" spans="1:3" x14ac:dyDescent="0.35">
      <c r="A96" s="3" t="s">
        <v>2734</v>
      </c>
      <c r="B96" s="3" t="s">
        <v>2735</v>
      </c>
      <c r="C96" s="3" t="s">
        <v>1940</v>
      </c>
    </row>
    <row r="97" spans="1:3" x14ac:dyDescent="0.35">
      <c r="A97" s="3" t="s">
        <v>2738</v>
      </c>
      <c r="B97" s="3" t="s">
        <v>2739</v>
      </c>
      <c r="C97" s="3" t="s">
        <v>1940</v>
      </c>
    </row>
    <row r="98" spans="1:3" x14ac:dyDescent="0.35">
      <c r="A98" s="3" t="s">
        <v>2740</v>
      </c>
      <c r="B98" s="3" t="s">
        <v>2741</v>
      </c>
      <c r="C98" s="3" t="s">
        <v>1940</v>
      </c>
    </row>
    <row r="99" spans="1:3" x14ac:dyDescent="0.35">
      <c r="A99" s="3" t="s">
        <v>2756</v>
      </c>
      <c r="B99" s="3" t="s">
        <v>2757</v>
      </c>
      <c r="C99" s="3" t="s">
        <v>1940</v>
      </c>
    </row>
    <row r="100" spans="1:3" x14ac:dyDescent="0.35">
      <c r="A100" s="3" t="s">
        <v>2763</v>
      </c>
      <c r="B100" s="3" t="s">
        <v>2764</v>
      </c>
      <c r="C100" s="3" t="s">
        <v>1940</v>
      </c>
    </row>
    <row r="101" spans="1:3" x14ac:dyDescent="0.35">
      <c r="A101" s="3" t="s">
        <v>2777</v>
      </c>
      <c r="B101" s="3" t="s">
        <v>2778</v>
      </c>
      <c r="C101" s="3" t="s">
        <v>1940</v>
      </c>
    </row>
    <row r="102" spans="1:3" x14ac:dyDescent="0.35">
      <c r="A102" s="3" t="s">
        <v>2789</v>
      </c>
      <c r="B102" s="3" t="s">
        <v>2790</v>
      </c>
      <c r="C102" s="3" t="s">
        <v>1940</v>
      </c>
    </row>
    <row r="103" spans="1:3" x14ac:dyDescent="0.35">
      <c r="A103" s="3" t="s">
        <v>2813</v>
      </c>
      <c r="B103" s="3" t="s">
        <v>2814</v>
      </c>
      <c r="C103" s="3" t="s">
        <v>1940</v>
      </c>
    </row>
    <row r="104" spans="1:3" x14ac:dyDescent="0.35">
      <c r="A104" s="3" t="s">
        <v>2834</v>
      </c>
      <c r="B104" s="3" t="s">
        <v>1960</v>
      </c>
      <c r="C104" s="3" t="s">
        <v>1940</v>
      </c>
    </row>
    <row r="105" spans="1:3" x14ac:dyDescent="0.35">
      <c r="A105" s="3" t="s">
        <v>2857</v>
      </c>
      <c r="B105" s="3" t="s">
        <v>2858</v>
      </c>
      <c r="C105" s="3" t="s">
        <v>1940</v>
      </c>
    </row>
    <row r="106" spans="1:3" x14ac:dyDescent="0.35">
      <c r="A106" s="3" t="s">
        <v>2870</v>
      </c>
      <c r="B106" s="3" t="s">
        <v>2871</v>
      </c>
      <c r="C106" s="3" t="s">
        <v>1940</v>
      </c>
    </row>
    <row r="107" spans="1:3" x14ac:dyDescent="0.35">
      <c r="A107" s="3" t="s">
        <v>2886</v>
      </c>
      <c r="B107" s="3" t="s">
        <v>2887</v>
      </c>
      <c r="C107" s="3" t="s">
        <v>1940</v>
      </c>
    </row>
    <row r="108" spans="1:3" x14ac:dyDescent="0.35">
      <c r="A108" s="3" t="s">
        <v>2892</v>
      </c>
      <c r="B108" s="3" t="s">
        <v>2893</v>
      </c>
      <c r="C108" s="3" t="s">
        <v>1940</v>
      </c>
    </row>
    <row r="109" spans="1:3" x14ac:dyDescent="0.35">
      <c r="A109" s="3" t="s">
        <v>2894</v>
      </c>
      <c r="B109" s="3" t="s">
        <v>2895</v>
      </c>
      <c r="C109" s="3" t="s">
        <v>1940</v>
      </c>
    </row>
    <row r="110" spans="1:3" x14ac:dyDescent="0.35">
      <c r="A110" s="3" t="s">
        <v>2937</v>
      </c>
      <c r="B110" s="3" t="s">
        <v>2938</v>
      </c>
      <c r="C110" s="3" t="s">
        <v>1940</v>
      </c>
    </row>
    <row r="111" spans="1:3" x14ac:dyDescent="0.35">
      <c r="A111" s="3" t="s">
        <v>2945</v>
      </c>
      <c r="B111" s="3" t="s">
        <v>2946</v>
      </c>
      <c r="C111" s="3" t="s">
        <v>1940</v>
      </c>
    </row>
    <row r="112" spans="1:3" x14ac:dyDescent="0.35">
      <c r="A112" s="3" t="s">
        <v>2947</v>
      </c>
      <c r="B112" s="3" t="s">
        <v>2948</v>
      </c>
      <c r="C112" s="3" t="s">
        <v>1940</v>
      </c>
    </row>
    <row r="113" spans="1:3" x14ac:dyDescent="0.35">
      <c r="A113" s="3" t="s">
        <v>2995</v>
      </c>
      <c r="B113" s="3" t="s">
        <v>2284</v>
      </c>
      <c r="C113" s="3" t="s">
        <v>1940</v>
      </c>
    </row>
    <row r="114" spans="1:3" x14ac:dyDescent="0.35">
      <c r="A114" s="3" t="s">
        <v>3015</v>
      </c>
      <c r="B114" s="3" t="s">
        <v>3016</v>
      </c>
      <c r="C114" s="3" t="s">
        <v>1940</v>
      </c>
    </row>
    <row r="115" spans="1:3" x14ac:dyDescent="0.35">
      <c r="A115" s="3" t="s">
        <v>3019</v>
      </c>
      <c r="B115" s="3" t="s">
        <v>3020</v>
      </c>
      <c r="C115" s="3" t="s">
        <v>1940</v>
      </c>
    </row>
    <row r="116" spans="1:3" x14ac:dyDescent="0.35">
      <c r="A116" s="3" t="s">
        <v>3022</v>
      </c>
      <c r="B116" s="3" t="s">
        <v>3023</v>
      </c>
      <c r="C116" s="3" t="s">
        <v>1940</v>
      </c>
    </row>
    <row r="117" spans="1:3" x14ac:dyDescent="0.35">
      <c r="A117" s="3" t="s">
        <v>3026</v>
      </c>
      <c r="B117" s="3" t="s">
        <v>1960</v>
      </c>
      <c r="C117" s="3" t="s">
        <v>1940</v>
      </c>
    </row>
    <row r="118" spans="1:3" x14ac:dyDescent="0.35">
      <c r="A118" s="3" t="s">
        <v>3030</v>
      </c>
      <c r="B118" s="3" t="s">
        <v>2858</v>
      </c>
      <c r="C118" s="3" t="s">
        <v>1940</v>
      </c>
    </row>
    <row r="119" spans="1:3" x14ac:dyDescent="0.35">
      <c r="A119" s="3" t="s">
        <v>3045</v>
      </c>
      <c r="B119" s="3" t="s">
        <v>3046</v>
      </c>
      <c r="C119" s="3" t="s">
        <v>1940</v>
      </c>
    </row>
    <row r="120" spans="1:3" x14ac:dyDescent="0.35">
      <c r="A120" s="3" t="s">
        <v>3050</v>
      </c>
      <c r="B120" s="3" t="s">
        <v>3051</v>
      </c>
      <c r="C120" s="3" t="s">
        <v>1940</v>
      </c>
    </row>
    <row r="121" spans="1:3" x14ac:dyDescent="0.35">
      <c r="A121" s="3" t="s">
        <v>3055</v>
      </c>
      <c r="B121" s="3" t="s">
        <v>2136</v>
      </c>
      <c r="C121" s="3" t="s">
        <v>1940</v>
      </c>
    </row>
    <row r="122" spans="1:3" x14ac:dyDescent="0.35">
      <c r="A122" s="3" t="s">
        <v>3078</v>
      </c>
      <c r="B122" s="3" t="s">
        <v>3079</v>
      </c>
      <c r="C122" s="3" t="s">
        <v>1940</v>
      </c>
    </row>
    <row r="123" spans="1:3" x14ac:dyDescent="0.35">
      <c r="A123" s="3" t="s">
        <v>3083</v>
      </c>
      <c r="B123" s="3" t="s">
        <v>3084</v>
      </c>
      <c r="C123" s="3" t="s">
        <v>1940</v>
      </c>
    </row>
    <row r="124" spans="1:3" x14ac:dyDescent="0.35">
      <c r="A124" s="3" t="s">
        <v>3089</v>
      </c>
      <c r="B124" s="3" t="s">
        <v>3090</v>
      </c>
      <c r="C124" s="3" t="s">
        <v>1940</v>
      </c>
    </row>
    <row r="125" spans="1:3" x14ac:dyDescent="0.35">
      <c r="A125" s="3" t="s">
        <v>3095</v>
      </c>
      <c r="B125" s="3" t="s">
        <v>2528</v>
      </c>
      <c r="C125" s="3" t="s">
        <v>1940</v>
      </c>
    </row>
    <row r="126" spans="1:3" x14ac:dyDescent="0.35">
      <c r="A126" s="3" t="s">
        <v>3105</v>
      </c>
      <c r="B126" s="3" t="s">
        <v>3106</v>
      </c>
      <c r="C126" s="3" t="s">
        <v>1940</v>
      </c>
    </row>
    <row r="127" spans="1:3" x14ac:dyDescent="0.35">
      <c r="A127" s="3" t="s">
        <v>3124</v>
      </c>
      <c r="B127" s="3" t="s">
        <v>3125</v>
      </c>
      <c r="C127" s="3" t="s">
        <v>1940</v>
      </c>
    </row>
    <row r="128" spans="1:3" x14ac:dyDescent="0.35">
      <c r="A128" s="3" t="s">
        <v>3129</v>
      </c>
      <c r="B128" s="3" t="s">
        <v>3130</v>
      </c>
      <c r="C128" s="3" t="s">
        <v>1940</v>
      </c>
    </row>
    <row r="129" spans="1:3" x14ac:dyDescent="0.35">
      <c r="A129" s="3" t="s">
        <v>3131</v>
      </c>
      <c r="B129" s="3" t="s">
        <v>3132</v>
      </c>
      <c r="C129" s="3" t="s">
        <v>1940</v>
      </c>
    </row>
    <row r="130" spans="1:3" x14ac:dyDescent="0.35">
      <c r="A130" s="3" t="s">
        <v>3137</v>
      </c>
      <c r="B130" s="3" t="s">
        <v>3138</v>
      </c>
      <c r="C130" s="3" t="s">
        <v>1940</v>
      </c>
    </row>
    <row r="131" spans="1:3" x14ac:dyDescent="0.35">
      <c r="A131" s="3" t="s">
        <v>3150</v>
      </c>
      <c r="B131" s="3" t="s">
        <v>3151</v>
      </c>
      <c r="C131" s="3" t="s">
        <v>1940</v>
      </c>
    </row>
    <row r="132" spans="1:3" x14ac:dyDescent="0.35">
      <c r="A132" s="3" t="s">
        <v>3164</v>
      </c>
      <c r="B132" s="3" t="s">
        <v>3165</v>
      </c>
      <c r="C132" s="3" t="s">
        <v>1940</v>
      </c>
    </row>
    <row r="133" spans="1:3" x14ac:dyDescent="0.35">
      <c r="A133" s="3" t="s">
        <v>3185</v>
      </c>
      <c r="B133" s="3" t="s">
        <v>3186</v>
      </c>
      <c r="C133" s="3" t="s">
        <v>1940</v>
      </c>
    </row>
    <row r="134" spans="1:3" x14ac:dyDescent="0.35">
      <c r="A134" s="3" t="s">
        <v>3203</v>
      </c>
      <c r="B134" s="3" t="s">
        <v>3204</v>
      </c>
      <c r="C134" s="3" t="s">
        <v>1940</v>
      </c>
    </row>
    <row r="135" spans="1:3" x14ac:dyDescent="0.35">
      <c r="A135" s="3" t="s">
        <v>3205</v>
      </c>
      <c r="B135" s="3" t="s">
        <v>3206</v>
      </c>
      <c r="C135" s="3" t="s">
        <v>1940</v>
      </c>
    </row>
    <row r="136" spans="1:3" x14ac:dyDescent="0.35">
      <c r="A136" s="3" t="s">
        <v>3207</v>
      </c>
      <c r="B136" s="3" t="s">
        <v>3208</v>
      </c>
      <c r="C136" s="3" t="s">
        <v>1940</v>
      </c>
    </row>
    <row r="137" spans="1:3" x14ac:dyDescent="0.35">
      <c r="A137" s="3" t="s">
        <v>3209</v>
      </c>
      <c r="B137" s="3" t="s">
        <v>3210</v>
      </c>
      <c r="C137" s="3" t="s">
        <v>1940</v>
      </c>
    </row>
    <row r="138" spans="1:3" x14ac:dyDescent="0.35">
      <c r="A138" s="3" t="s">
        <v>3223</v>
      </c>
      <c r="B138" s="3" t="s">
        <v>3224</v>
      </c>
      <c r="C138" s="3" t="s">
        <v>1940</v>
      </c>
    </row>
    <row r="139" spans="1:3" x14ac:dyDescent="0.35">
      <c r="A139" s="3" t="s">
        <v>3225</v>
      </c>
      <c r="B139" s="3" t="s">
        <v>2731</v>
      </c>
      <c r="C139" s="3" t="s">
        <v>1940</v>
      </c>
    </row>
    <row r="140" spans="1:3" x14ac:dyDescent="0.35">
      <c r="A140" s="3" t="s">
        <v>3239</v>
      </c>
      <c r="B140" s="3" t="s">
        <v>3240</v>
      </c>
      <c r="C140" s="3" t="s">
        <v>1940</v>
      </c>
    </row>
    <row r="141" spans="1:3" x14ac:dyDescent="0.35">
      <c r="A141" s="3" t="s">
        <v>3260</v>
      </c>
      <c r="B141" s="3" t="s">
        <v>1960</v>
      </c>
      <c r="C141" s="3" t="s">
        <v>1940</v>
      </c>
    </row>
    <row r="142" spans="1:3" x14ac:dyDescent="0.35">
      <c r="A142" s="3" t="s">
        <v>3263</v>
      </c>
      <c r="B142" s="3" t="s">
        <v>2136</v>
      </c>
      <c r="C142" s="3" t="s">
        <v>1940</v>
      </c>
    </row>
    <row r="143" spans="1:3" x14ac:dyDescent="0.35">
      <c r="A143" s="3" t="s">
        <v>3279</v>
      </c>
      <c r="B143" s="3" t="s">
        <v>1960</v>
      </c>
      <c r="C143" s="3" t="s">
        <v>1940</v>
      </c>
    </row>
    <row r="144" spans="1:3" x14ac:dyDescent="0.35">
      <c r="A144" s="3" t="s">
        <v>3288</v>
      </c>
      <c r="B144" s="3" t="s">
        <v>3289</v>
      </c>
      <c r="C144" s="3" t="s">
        <v>1940</v>
      </c>
    </row>
    <row r="145" spans="1:3" x14ac:dyDescent="0.35">
      <c r="A145" s="3" t="s">
        <v>3294</v>
      </c>
      <c r="B145" s="3" t="s">
        <v>3295</v>
      </c>
      <c r="C145" s="3" t="s">
        <v>1940</v>
      </c>
    </row>
    <row r="146" spans="1:3" x14ac:dyDescent="0.35">
      <c r="A146" s="3" t="s">
        <v>3305</v>
      </c>
      <c r="B146" s="3" t="s">
        <v>2136</v>
      </c>
      <c r="C146" s="3" t="s">
        <v>1940</v>
      </c>
    </row>
    <row r="147" spans="1:3" x14ac:dyDescent="0.35">
      <c r="A147" s="3" t="s">
        <v>3327</v>
      </c>
      <c r="B147" s="3" t="s">
        <v>1960</v>
      </c>
      <c r="C147" s="3" t="s">
        <v>1940</v>
      </c>
    </row>
    <row r="148" spans="1:3" x14ac:dyDescent="0.35">
      <c r="A148" s="3" t="s">
        <v>3356</v>
      </c>
      <c r="B148" s="3" t="s">
        <v>2731</v>
      </c>
      <c r="C148" s="3" t="s">
        <v>1940</v>
      </c>
    </row>
    <row r="149" spans="1:3" x14ac:dyDescent="0.35">
      <c r="A149" s="3" t="s">
        <v>3379</v>
      </c>
      <c r="B149" s="3" t="s">
        <v>3380</v>
      </c>
      <c r="C149" s="3" t="s">
        <v>1940</v>
      </c>
    </row>
    <row r="150" spans="1:3" x14ac:dyDescent="0.35">
      <c r="A150" s="3" t="s">
        <v>3381</v>
      </c>
      <c r="B150" s="3" t="s">
        <v>1960</v>
      </c>
      <c r="C150" s="3" t="s">
        <v>1940</v>
      </c>
    </row>
    <row r="151" spans="1:3" x14ac:dyDescent="0.35">
      <c r="A151" s="3" t="s">
        <v>3395</v>
      </c>
      <c r="B151" s="3" t="s">
        <v>3396</v>
      </c>
      <c r="C151" s="3" t="s">
        <v>1940</v>
      </c>
    </row>
    <row r="152" spans="1:3" x14ac:dyDescent="0.35">
      <c r="A152" s="3" t="s">
        <v>3402</v>
      </c>
      <c r="B152" s="3" t="s">
        <v>1960</v>
      </c>
      <c r="C152" s="3" t="s">
        <v>1940</v>
      </c>
    </row>
    <row r="153" spans="1:3" x14ac:dyDescent="0.35">
      <c r="A153" s="3" t="s">
        <v>3410</v>
      </c>
      <c r="B153" s="3" t="s">
        <v>3411</v>
      </c>
      <c r="C153" s="3" t="s">
        <v>1940</v>
      </c>
    </row>
    <row r="154" spans="1:3" x14ac:dyDescent="0.35">
      <c r="A154" s="3" t="s">
        <v>3421</v>
      </c>
      <c r="B154" s="3" t="s">
        <v>2050</v>
      </c>
      <c r="C154" s="3" t="s">
        <v>1940</v>
      </c>
    </row>
    <row r="155" spans="1:3" x14ac:dyDescent="0.35">
      <c r="A155" s="3" t="s">
        <v>3427</v>
      </c>
      <c r="B155" s="3" t="s">
        <v>1960</v>
      </c>
      <c r="C155" s="3" t="s">
        <v>1940</v>
      </c>
    </row>
    <row r="156" spans="1:3" x14ac:dyDescent="0.35">
      <c r="A156" s="3" t="s">
        <v>3429</v>
      </c>
      <c r="B156" s="3" t="s">
        <v>1960</v>
      </c>
      <c r="C156" s="3" t="s">
        <v>1940</v>
      </c>
    </row>
    <row r="157" spans="1:3" x14ac:dyDescent="0.35">
      <c r="A157" s="3" t="s">
        <v>3430</v>
      </c>
      <c r="B157" s="3" t="s">
        <v>1960</v>
      </c>
      <c r="C157" s="3" t="s">
        <v>1940</v>
      </c>
    </row>
    <row r="158" spans="1:3" x14ac:dyDescent="0.35">
      <c r="A158" s="3" t="s">
        <v>3432</v>
      </c>
      <c r="B158" s="3" t="s">
        <v>3433</v>
      </c>
      <c r="C158" s="3" t="s">
        <v>1940</v>
      </c>
    </row>
    <row r="159" spans="1:3" x14ac:dyDescent="0.35">
      <c r="A159" s="3" t="s">
        <v>3434</v>
      </c>
      <c r="B159" s="3" t="s">
        <v>3435</v>
      </c>
      <c r="C159" s="3" t="s">
        <v>1940</v>
      </c>
    </row>
    <row r="160" spans="1:3" x14ac:dyDescent="0.35">
      <c r="A160" s="3" t="s">
        <v>3446</v>
      </c>
      <c r="B160" s="3" t="s">
        <v>2136</v>
      </c>
      <c r="C160" s="3" t="s">
        <v>1940</v>
      </c>
    </row>
    <row r="161" spans="1:3" x14ac:dyDescent="0.35">
      <c r="A161" s="3" t="s">
        <v>3470</v>
      </c>
      <c r="B161" s="3" t="s">
        <v>3471</v>
      </c>
      <c r="C161" s="3" t="s">
        <v>1940</v>
      </c>
    </row>
    <row r="162" spans="1:3" x14ac:dyDescent="0.35">
      <c r="A162" s="3" t="s">
        <v>3475</v>
      </c>
      <c r="B162" s="3" t="s">
        <v>3476</v>
      </c>
      <c r="C162" s="3" t="s">
        <v>1940</v>
      </c>
    </row>
    <row r="163" spans="1:3" x14ac:dyDescent="0.35">
      <c r="A163" s="3" t="s">
        <v>3487</v>
      </c>
      <c r="B163" s="3" t="s">
        <v>3488</v>
      </c>
      <c r="C163" s="3" t="s">
        <v>1940</v>
      </c>
    </row>
    <row r="164" spans="1:3" x14ac:dyDescent="0.35">
      <c r="A164" s="3" t="s">
        <v>3489</v>
      </c>
      <c r="B164" s="3" t="s">
        <v>3490</v>
      </c>
      <c r="C164" s="3" t="s">
        <v>1940</v>
      </c>
    </row>
    <row r="165" spans="1:3" x14ac:dyDescent="0.35">
      <c r="A165" s="3" t="s">
        <v>3506</v>
      </c>
      <c r="B165" s="3" t="s">
        <v>3507</v>
      </c>
      <c r="C165" s="3" t="s">
        <v>1940</v>
      </c>
    </row>
    <row r="166" spans="1:3" x14ac:dyDescent="0.35">
      <c r="A166" s="3" t="s">
        <v>3518</v>
      </c>
      <c r="B166" s="3" t="s">
        <v>3519</v>
      </c>
      <c r="C166" s="3" t="s">
        <v>1940</v>
      </c>
    </row>
    <row r="167" spans="1:3" x14ac:dyDescent="0.35">
      <c r="A167" s="3" t="s">
        <v>3521</v>
      </c>
      <c r="B167" s="3" t="s">
        <v>3522</v>
      </c>
      <c r="C167" s="3" t="s">
        <v>1940</v>
      </c>
    </row>
    <row r="168" spans="1:3" x14ac:dyDescent="0.35">
      <c r="A168" s="3" t="s">
        <v>3524</v>
      </c>
      <c r="B168" s="3" t="s">
        <v>3525</v>
      </c>
      <c r="C168" s="3" t="s">
        <v>1940</v>
      </c>
    </row>
    <row r="169" spans="1:3" x14ac:dyDescent="0.35">
      <c r="A169" s="3" t="s">
        <v>3528</v>
      </c>
      <c r="B169" s="3" t="s">
        <v>3529</v>
      </c>
      <c r="C169" s="3" t="s">
        <v>1940</v>
      </c>
    </row>
    <row r="170" spans="1:3" x14ac:dyDescent="0.35">
      <c r="A170" s="3" t="s">
        <v>3531</v>
      </c>
      <c r="B170" s="3" t="s">
        <v>3532</v>
      </c>
      <c r="C170" s="3" t="s">
        <v>1940</v>
      </c>
    </row>
    <row r="171" spans="1:3" x14ac:dyDescent="0.35">
      <c r="A171" s="3" t="s">
        <v>3534</v>
      </c>
      <c r="B171" s="3" t="s">
        <v>1960</v>
      </c>
      <c r="C171" s="3" t="s">
        <v>1940</v>
      </c>
    </row>
    <row r="172" spans="1:3" x14ac:dyDescent="0.35">
      <c r="A172" s="3" t="s">
        <v>3537</v>
      </c>
      <c r="B172" s="3" t="s">
        <v>3538</v>
      </c>
      <c r="C172" s="3" t="s">
        <v>1940</v>
      </c>
    </row>
    <row r="173" spans="1:3" x14ac:dyDescent="0.35">
      <c r="A173" s="3" t="s">
        <v>3539</v>
      </c>
      <c r="B173" s="3" t="s">
        <v>3540</v>
      </c>
      <c r="C173" s="3" t="s">
        <v>1940</v>
      </c>
    </row>
    <row r="174" spans="1:3" x14ac:dyDescent="0.35">
      <c r="A174" s="3" t="s">
        <v>3543</v>
      </c>
      <c r="B174" s="3" t="s">
        <v>3544</v>
      </c>
      <c r="C174" s="3" t="s">
        <v>1940</v>
      </c>
    </row>
    <row r="175" spans="1:3" x14ac:dyDescent="0.35">
      <c r="A175" s="3" t="s">
        <v>3548</v>
      </c>
      <c r="B175" s="3" t="s">
        <v>3549</v>
      </c>
      <c r="C175" s="3" t="s">
        <v>1940</v>
      </c>
    </row>
    <row r="176" spans="1:3" x14ac:dyDescent="0.35">
      <c r="A176" s="3" t="s">
        <v>3577</v>
      </c>
      <c r="B176" s="3" t="s">
        <v>3578</v>
      </c>
      <c r="C176" s="3" t="s">
        <v>1940</v>
      </c>
    </row>
    <row r="177" spans="1:3" x14ac:dyDescent="0.35">
      <c r="A177" s="3" t="s">
        <v>3587</v>
      </c>
      <c r="B177" s="3" t="s">
        <v>3588</v>
      </c>
      <c r="C177" s="3" t="s">
        <v>1940</v>
      </c>
    </row>
    <row r="178" spans="1:3" x14ac:dyDescent="0.35">
      <c r="A178" s="3" t="s">
        <v>3595</v>
      </c>
      <c r="B178" s="3" t="s">
        <v>1960</v>
      </c>
      <c r="C178" s="3" t="s">
        <v>1940</v>
      </c>
    </row>
    <row r="179" spans="1:3" x14ac:dyDescent="0.35">
      <c r="A179" s="3" t="s">
        <v>3602</v>
      </c>
      <c r="B179" s="3" t="s">
        <v>3151</v>
      </c>
      <c r="C179" s="3" t="s">
        <v>1940</v>
      </c>
    </row>
    <row r="180" spans="1:3" x14ac:dyDescent="0.35">
      <c r="A180" s="3" t="s">
        <v>3611</v>
      </c>
      <c r="B180" s="3" t="s">
        <v>3612</v>
      </c>
      <c r="C180" s="3" t="s">
        <v>1940</v>
      </c>
    </row>
    <row r="181" spans="1:3" x14ac:dyDescent="0.35">
      <c r="A181" s="3" t="s">
        <v>3620</v>
      </c>
      <c r="B181" s="3" t="s">
        <v>3621</v>
      </c>
      <c r="C181" s="3" t="s">
        <v>1940</v>
      </c>
    </row>
    <row r="182" spans="1:3" x14ac:dyDescent="0.35">
      <c r="A182" s="3" t="s">
        <v>3624</v>
      </c>
      <c r="B182" s="3" t="s">
        <v>3625</v>
      </c>
      <c r="C182" s="3" t="s">
        <v>1940</v>
      </c>
    </row>
    <row r="183" spans="1:3" x14ac:dyDescent="0.35">
      <c r="A183" s="3" t="s">
        <v>3626</v>
      </c>
      <c r="B183" s="3" t="s">
        <v>3627</v>
      </c>
      <c r="C183" s="3" t="s">
        <v>1940</v>
      </c>
    </row>
    <row r="184" spans="1:3" x14ac:dyDescent="0.35">
      <c r="A184" s="3" t="s">
        <v>3632</v>
      </c>
      <c r="B184" s="3" t="s">
        <v>3633</v>
      </c>
      <c r="C184" s="3" t="s">
        <v>1940</v>
      </c>
    </row>
    <row r="185" spans="1:3" x14ac:dyDescent="0.35">
      <c r="A185" s="3" t="s">
        <v>3643</v>
      </c>
      <c r="B185" s="3" t="s">
        <v>1960</v>
      </c>
      <c r="C185" s="3" t="s">
        <v>1940</v>
      </c>
    </row>
    <row r="186" spans="1:3" x14ac:dyDescent="0.35">
      <c r="A186" s="3" t="s">
        <v>3644</v>
      </c>
      <c r="B186" s="3" t="s">
        <v>3645</v>
      </c>
      <c r="C186" s="3" t="s">
        <v>1940</v>
      </c>
    </row>
    <row r="187" spans="1:3" x14ac:dyDescent="0.35">
      <c r="A187" s="3" t="s">
        <v>3649</v>
      </c>
      <c r="B187" s="3" t="s">
        <v>3650</v>
      </c>
      <c r="C187" s="3" t="s">
        <v>1940</v>
      </c>
    </row>
    <row r="188" spans="1:3" x14ac:dyDescent="0.35">
      <c r="A188" s="3" t="s">
        <v>3655</v>
      </c>
      <c r="B188" s="3" t="s">
        <v>3656</v>
      </c>
      <c r="C188" s="3" t="s">
        <v>1940</v>
      </c>
    </row>
    <row r="189" spans="1:3" x14ac:dyDescent="0.35">
      <c r="A189" s="3" t="s">
        <v>3701</v>
      </c>
      <c r="B189" s="3" t="s">
        <v>3702</v>
      </c>
      <c r="C189" s="3" t="s">
        <v>1940</v>
      </c>
    </row>
    <row r="190" spans="1:3" x14ac:dyDescent="0.35">
      <c r="A190" s="3" t="s">
        <v>3709</v>
      </c>
      <c r="B190" s="3" t="s">
        <v>3710</v>
      </c>
      <c r="C190" s="3" t="s">
        <v>1940</v>
      </c>
    </row>
    <row r="191" spans="1:3" x14ac:dyDescent="0.35">
      <c r="A191" s="3" t="s">
        <v>3713</v>
      </c>
      <c r="B191" s="3" t="s">
        <v>2731</v>
      </c>
      <c r="C191" s="3" t="s">
        <v>1940</v>
      </c>
    </row>
    <row r="192" spans="1:3" x14ac:dyDescent="0.35">
      <c r="A192" s="3" t="s">
        <v>3724</v>
      </c>
      <c r="B192" s="3" t="s">
        <v>1960</v>
      </c>
      <c r="C192" s="3" t="s">
        <v>1940</v>
      </c>
    </row>
    <row r="193" spans="1:3" x14ac:dyDescent="0.35">
      <c r="A193" s="3" t="s">
        <v>3731</v>
      </c>
      <c r="B193" s="3" t="s">
        <v>3732</v>
      </c>
      <c r="C193" s="3" t="s">
        <v>1940</v>
      </c>
    </row>
    <row r="194" spans="1:3" x14ac:dyDescent="0.35">
      <c r="A194" s="3" t="s">
        <v>3735</v>
      </c>
      <c r="B194" s="3" t="s">
        <v>3736</v>
      </c>
      <c r="C194" s="3" t="s">
        <v>1940</v>
      </c>
    </row>
    <row r="195" spans="1:3" x14ac:dyDescent="0.35">
      <c r="A195" s="3" t="s">
        <v>3746</v>
      </c>
      <c r="B195" s="3" t="s">
        <v>3747</v>
      </c>
      <c r="C195" s="3" t="s">
        <v>1940</v>
      </c>
    </row>
    <row r="196" spans="1:3" x14ac:dyDescent="0.35">
      <c r="A196" s="3" t="s">
        <v>3748</v>
      </c>
      <c r="B196" s="3" t="s">
        <v>3749</v>
      </c>
      <c r="C196" s="3" t="s">
        <v>1940</v>
      </c>
    </row>
    <row r="197" spans="1:3" x14ac:dyDescent="0.35">
      <c r="A197" s="3" t="s">
        <v>3774</v>
      </c>
      <c r="B197" s="3" t="s">
        <v>3775</v>
      </c>
      <c r="C197" s="3" t="s">
        <v>1940</v>
      </c>
    </row>
    <row r="198" spans="1:3" x14ac:dyDescent="0.35">
      <c r="A198" s="3" t="s">
        <v>3805</v>
      </c>
      <c r="B198" s="3" t="s">
        <v>3806</v>
      </c>
      <c r="C198" s="3" t="s">
        <v>1940</v>
      </c>
    </row>
    <row r="199" spans="1:3" x14ac:dyDescent="0.35">
      <c r="A199" s="3" t="s">
        <v>3816</v>
      </c>
      <c r="B199" s="3" t="s">
        <v>3817</v>
      </c>
      <c r="C199" s="3" t="s">
        <v>1940</v>
      </c>
    </row>
    <row r="200" spans="1:3" x14ac:dyDescent="0.35">
      <c r="A200" s="3" t="s">
        <v>3834</v>
      </c>
      <c r="B200" s="3" t="s">
        <v>2731</v>
      </c>
      <c r="C200" s="3" t="s">
        <v>1940</v>
      </c>
    </row>
    <row r="201" spans="1:3" x14ac:dyDescent="0.35">
      <c r="A201" s="3" t="s">
        <v>3856</v>
      </c>
      <c r="B201" s="3" t="s">
        <v>2136</v>
      </c>
      <c r="C201" s="3" t="s">
        <v>1940</v>
      </c>
    </row>
    <row r="202" spans="1:3" x14ac:dyDescent="0.35">
      <c r="A202" s="3" t="s">
        <v>3867</v>
      </c>
      <c r="B202" s="3" t="s">
        <v>2136</v>
      </c>
      <c r="C202" s="3" t="s">
        <v>1940</v>
      </c>
    </row>
    <row r="203" spans="1:3" x14ac:dyDescent="0.35">
      <c r="A203" s="3" t="s">
        <v>3881</v>
      </c>
      <c r="B203" s="3" t="s">
        <v>2528</v>
      </c>
      <c r="C203" s="3" t="s">
        <v>1940</v>
      </c>
    </row>
    <row r="204" spans="1:3" x14ac:dyDescent="0.35">
      <c r="A204" s="3" t="s">
        <v>3896</v>
      </c>
      <c r="B204" s="3" t="s">
        <v>3897</v>
      </c>
      <c r="C204" s="3" t="s">
        <v>1940</v>
      </c>
    </row>
    <row r="205" spans="1:3" x14ac:dyDescent="0.35">
      <c r="A205" s="3" t="s">
        <v>3903</v>
      </c>
      <c r="B205" s="3" t="s">
        <v>3904</v>
      </c>
      <c r="C205" s="3" t="s">
        <v>1940</v>
      </c>
    </row>
    <row r="206" spans="1:3" x14ac:dyDescent="0.35">
      <c r="A206" s="3" t="s">
        <v>3905</v>
      </c>
      <c r="B206" s="3" t="s">
        <v>1960</v>
      </c>
      <c r="C206" s="3" t="s">
        <v>1940</v>
      </c>
    </row>
    <row r="207" spans="1:3" x14ac:dyDescent="0.35">
      <c r="A207" s="3" t="s">
        <v>3909</v>
      </c>
      <c r="B207" s="3" t="s">
        <v>3910</v>
      </c>
      <c r="C207" s="3" t="s">
        <v>1940</v>
      </c>
    </row>
    <row r="208" spans="1:3" x14ac:dyDescent="0.35">
      <c r="A208" s="3" t="s">
        <v>3916</v>
      </c>
      <c r="B208" s="3" t="s">
        <v>3917</v>
      </c>
      <c r="C208" s="3" t="s">
        <v>1940</v>
      </c>
    </row>
    <row r="209" spans="1:3" x14ac:dyDescent="0.35">
      <c r="A209" s="3" t="s">
        <v>3933</v>
      </c>
      <c r="B209" s="3" t="s">
        <v>3934</v>
      </c>
      <c r="C209" s="3" t="s">
        <v>1940</v>
      </c>
    </row>
    <row r="210" spans="1:3" x14ac:dyDescent="0.35">
      <c r="A210" s="3" t="s">
        <v>3937</v>
      </c>
      <c r="B210" s="3" t="s">
        <v>3938</v>
      </c>
      <c r="C210" s="3" t="s">
        <v>1940</v>
      </c>
    </row>
    <row r="211" spans="1:3" x14ac:dyDescent="0.35">
      <c r="A211" s="3" t="s">
        <v>3939</v>
      </c>
      <c r="B211" s="3" t="s">
        <v>3940</v>
      </c>
      <c r="C211" s="3" t="s">
        <v>1940</v>
      </c>
    </row>
    <row r="212" spans="1:3" x14ac:dyDescent="0.35">
      <c r="A212" s="3" t="s">
        <v>3960</v>
      </c>
      <c r="B212" s="3" t="s">
        <v>3961</v>
      </c>
      <c r="C212" s="3" t="s">
        <v>1940</v>
      </c>
    </row>
    <row r="213" spans="1:3" x14ac:dyDescent="0.35">
      <c r="A213" s="3" t="s">
        <v>3998</v>
      </c>
      <c r="B213" s="3" t="s">
        <v>3656</v>
      </c>
      <c r="C213" s="3" t="s">
        <v>1940</v>
      </c>
    </row>
    <row r="214" spans="1:3" x14ac:dyDescent="0.35">
      <c r="A214" s="3" t="s">
        <v>3999</v>
      </c>
      <c r="B214" s="3" t="s">
        <v>1960</v>
      </c>
      <c r="C214" s="3" t="s">
        <v>1940</v>
      </c>
    </row>
    <row r="215" spans="1:3" x14ac:dyDescent="0.35">
      <c r="A215" s="3" t="s">
        <v>4000</v>
      </c>
      <c r="B215" s="3" t="s">
        <v>2136</v>
      </c>
      <c r="C215" s="3" t="s">
        <v>1940</v>
      </c>
    </row>
    <row r="216" spans="1:3" x14ac:dyDescent="0.35">
      <c r="A216" s="3" t="s">
        <v>4005</v>
      </c>
      <c r="B216" s="3" t="s">
        <v>4006</v>
      </c>
      <c r="C216" s="3" t="s">
        <v>1940</v>
      </c>
    </row>
    <row r="217" spans="1:3" x14ac:dyDescent="0.35">
      <c r="A217" s="3" t="s">
        <v>4011</v>
      </c>
      <c r="B217" s="3" t="s">
        <v>2136</v>
      </c>
      <c r="C217" s="3" t="s">
        <v>1940</v>
      </c>
    </row>
    <row r="218" spans="1:3" x14ac:dyDescent="0.35">
      <c r="A218" s="3" t="s">
        <v>4025</v>
      </c>
      <c r="B218" s="3" t="s">
        <v>2731</v>
      </c>
      <c r="C218" s="3" t="s">
        <v>1940</v>
      </c>
    </row>
    <row r="219" spans="1:3" x14ac:dyDescent="0.35">
      <c r="A219" s="3" t="s">
        <v>4030</v>
      </c>
      <c r="B219" s="3" t="s">
        <v>4031</v>
      </c>
      <c r="C219" s="3" t="s">
        <v>1940</v>
      </c>
    </row>
    <row r="220" spans="1:3" x14ac:dyDescent="0.35">
      <c r="A220" s="3" t="s">
        <v>4045</v>
      </c>
      <c r="B220" s="3" t="s">
        <v>4046</v>
      </c>
      <c r="C220" s="3" t="s">
        <v>1940</v>
      </c>
    </row>
    <row r="221" spans="1:3" x14ac:dyDescent="0.35">
      <c r="A221" s="3" t="s">
        <v>4049</v>
      </c>
      <c r="B221" s="3" t="s">
        <v>4050</v>
      </c>
      <c r="C221" s="3" t="s">
        <v>1940</v>
      </c>
    </row>
    <row r="222" spans="1:3" x14ac:dyDescent="0.35">
      <c r="A222" s="3" t="s">
        <v>4053</v>
      </c>
      <c r="B222" s="3" t="s">
        <v>4054</v>
      </c>
      <c r="C222" s="3" t="s">
        <v>1940</v>
      </c>
    </row>
    <row r="223" spans="1:3" x14ac:dyDescent="0.35">
      <c r="A223" s="3" t="s">
        <v>4069</v>
      </c>
      <c r="B223" s="3" t="s">
        <v>4070</v>
      </c>
      <c r="C223" s="3" t="s">
        <v>1940</v>
      </c>
    </row>
    <row r="224" spans="1:3" x14ac:dyDescent="0.35">
      <c r="A224" s="3" t="s">
        <v>4082</v>
      </c>
      <c r="B224" s="3" t="s">
        <v>4083</v>
      </c>
      <c r="C224" s="3" t="s">
        <v>1940</v>
      </c>
    </row>
    <row r="225" spans="1:3" x14ac:dyDescent="0.35">
      <c r="A225" s="3" t="s">
        <v>4084</v>
      </c>
      <c r="B225" s="3" t="s">
        <v>2136</v>
      </c>
      <c r="C225" s="3" t="s">
        <v>1940</v>
      </c>
    </row>
    <row r="226" spans="1:3" x14ac:dyDescent="0.35">
      <c r="A226" s="3" t="s">
        <v>4085</v>
      </c>
      <c r="B226" s="3" t="s">
        <v>4086</v>
      </c>
      <c r="C226" s="3" t="s">
        <v>1940</v>
      </c>
    </row>
    <row r="227" spans="1:3" x14ac:dyDescent="0.35">
      <c r="A227" s="3" t="s">
        <v>4087</v>
      </c>
      <c r="B227" s="3" t="s">
        <v>4088</v>
      </c>
      <c r="C227" s="3" t="s">
        <v>1940</v>
      </c>
    </row>
    <row r="228" spans="1:3" x14ac:dyDescent="0.35">
      <c r="A228" s="3" t="s">
        <v>4100</v>
      </c>
      <c r="B228" s="3" t="s">
        <v>4101</v>
      </c>
      <c r="C228" s="3" t="s">
        <v>1940</v>
      </c>
    </row>
    <row r="229" spans="1:3" x14ac:dyDescent="0.35">
      <c r="A229" s="3" t="s">
        <v>4109</v>
      </c>
      <c r="B229" s="3" t="s">
        <v>4110</v>
      </c>
      <c r="C229" s="3" t="s">
        <v>1940</v>
      </c>
    </row>
    <row r="230" spans="1:3" x14ac:dyDescent="0.35">
      <c r="A230" s="3" t="s">
        <v>4125</v>
      </c>
      <c r="B230" s="3" t="s">
        <v>2136</v>
      </c>
      <c r="C230" s="3" t="s">
        <v>1940</v>
      </c>
    </row>
    <row r="231" spans="1:3" x14ac:dyDescent="0.35">
      <c r="A231" s="3" t="s">
        <v>4126</v>
      </c>
      <c r="B231" s="3" t="s">
        <v>4127</v>
      </c>
      <c r="C231" s="3" t="s">
        <v>1940</v>
      </c>
    </row>
    <row r="232" spans="1:3" x14ac:dyDescent="0.35">
      <c r="A232" s="3" t="s">
        <v>4153</v>
      </c>
      <c r="B232" s="3" t="s">
        <v>4154</v>
      </c>
      <c r="C232" s="3" t="s">
        <v>1940</v>
      </c>
    </row>
    <row r="233" spans="1:3" x14ac:dyDescent="0.35">
      <c r="A233" s="3" t="s">
        <v>4189</v>
      </c>
      <c r="B233" s="3" t="s">
        <v>4190</v>
      </c>
      <c r="C233" s="3" t="s">
        <v>1940</v>
      </c>
    </row>
    <row r="234" spans="1:3" x14ac:dyDescent="0.35">
      <c r="A234" s="3" t="s">
        <v>4200</v>
      </c>
      <c r="B234" s="3" t="s">
        <v>4201</v>
      </c>
      <c r="C234" s="3" t="s">
        <v>1940</v>
      </c>
    </row>
    <row r="235" spans="1:3" x14ac:dyDescent="0.35">
      <c r="A235" s="3" t="s">
        <v>4208</v>
      </c>
      <c r="B235" s="3" t="s">
        <v>4209</v>
      </c>
      <c r="C235" s="3" t="s">
        <v>1940</v>
      </c>
    </row>
    <row r="236" spans="1:3" x14ac:dyDescent="0.35">
      <c r="A236" s="3" t="s">
        <v>4215</v>
      </c>
      <c r="B236" s="3" t="s">
        <v>4216</v>
      </c>
      <c r="C236" s="3" t="s">
        <v>1940</v>
      </c>
    </row>
    <row r="237" spans="1:3" x14ac:dyDescent="0.35">
      <c r="A237" s="3" t="s">
        <v>4219</v>
      </c>
      <c r="B237" s="3" t="s">
        <v>4220</v>
      </c>
      <c r="C237" s="3" t="s">
        <v>1940</v>
      </c>
    </row>
    <row r="238" spans="1:3" x14ac:dyDescent="0.35">
      <c r="A238" s="3" t="s">
        <v>4221</v>
      </c>
      <c r="B238" s="3" t="s">
        <v>1960</v>
      </c>
      <c r="C238" s="3" t="s">
        <v>1940</v>
      </c>
    </row>
    <row r="239" spans="1:3" x14ac:dyDescent="0.35">
      <c r="A239" s="3" t="s">
        <v>1966</v>
      </c>
      <c r="B239" s="3" t="s">
        <v>1967</v>
      </c>
      <c r="C239" s="3" t="s">
        <v>1968</v>
      </c>
    </row>
    <row r="240" spans="1:3" x14ac:dyDescent="0.35">
      <c r="A240" s="3" t="s">
        <v>1969</v>
      </c>
      <c r="B240" s="3" t="s">
        <v>1970</v>
      </c>
      <c r="C240" s="3" t="s">
        <v>1968</v>
      </c>
    </row>
    <row r="241" spans="1:3" x14ac:dyDescent="0.35">
      <c r="A241" s="3" t="s">
        <v>2003</v>
      </c>
      <c r="B241" s="3" t="s">
        <v>2004</v>
      </c>
      <c r="C241" s="3" t="s">
        <v>1968</v>
      </c>
    </row>
    <row r="242" spans="1:3" x14ac:dyDescent="0.35">
      <c r="A242" s="3" t="s">
        <v>2016</v>
      </c>
      <c r="B242" s="3" t="s">
        <v>2017</v>
      </c>
      <c r="C242" s="3" t="s">
        <v>1968</v>
      </c>
    </row>
    <row r="243" spans="1:3" x14ac:dyDescent="0.35">
      <c r="A243" s="3" t="s">
        <v>2043</v>
      </c>
      <c r="B243" s="3" t="s">
        <v>2044</v>
      </c>
      <c r="C243" s="3" t="s">
        <v>1968</v>
      </c>
    </row>
    <row r="244" spans="1:3" x14ac:dyDescent="0.35">
      <c r="A244" s="3" t="s">
        <v>2045</v>
      </c>
      <c r="B244" s="3" t="s">
        <v>2046</v>
      </c>
      <c r="C244" s="3" t="s">
        <v>1968</v>
      </c>
    </row>
    <row r="245" spans="1:3" x14ac:dyDescent="0.35">
      <c r="A245" s="3" t="s">
        <v>2058</v>
      </c>
      <c r="B245" s="3" t="s">
        <v>2059</v>
      </c>
      <c r="C245" s="3" t="s">
        <v>1968</v>
      </c>
    </row>
    <row r="246" spans="1:3" x14ac:dyDescent="0.35">
      <c r="A246" s="3" t="s">
        <v>2084</v>
      </c>
      <c r="B246" s="3" t="s">
        <v>2085</v>
      </c>
      <c r="C246" s="3" t="s">
        <v>1968</v>
      </c>
    </row>
    <row r="247" spans="1:3" x14ac:dyDescent="0.35">
      <c r="A247" s="3" t="s">
        <v>2090</v>
      </c>
      <c r="B247" s="3" t="s">
        <v>2091</v>
      </c>
      <c r="C247" s="3" t="s">
        <v>1968</v>
      </c>
    </row>
    <row r="248" spans="1:3" x14ac:dyDescent="0.35">
      <c r="A248" s="3" t="s">
        <v>2105</v>
      </c>
      <c r="B248" s="3" t="s">
        <v>2106</v>
      </c>
      <c r="C248" s="3" t="s">
        <v>1968</v>
      </c>
    </row>
    <row r="249" spans="1:3" x14ac:dyDescent="0.35">
      <c r="A249" s="3" t="s">
        <v>2127</v>
      </c>
      <c r="B249" s="3" t="s">
        <v>2128</v>
      </c>
      <c r="C249" s="3" t="s">
        <v>1968</v>
      </c>
    </row>
    <row r="250" spans="1:3" x14ac:dyDescent="0.35">
      <c r="A250" s="3" t="s">
        <v>2133</v>
      </c>
      <c r="B250" s="3" t="s">
        <v>2134</v>
      </c>
      <c r="C250" s="3" t="s">
        <v>1968</v>
      </c>
    </row>
    <row r="251" spans="1:3" x14ac:dyDescent="0.35">
      <c r="A251" s="3" t="s">
        <v>2167</v>
      </c>
      <c r="B251" s="3" t="s">
        <v>2168</v>
      </c>
      <c r="C251" s="3" t="s">
        <v>1968</v>
      </c>
    </row>
    <row r="252" spans="1:3" x14ac:dyDescent="0.35">
      <c r="A252" s="3" t="s">
        <v>2173</v>
      </c>
      <c r="B252" s="3" t="s">
        <v>2174</v>
      </c>
      <c r="C252" s="3" t="s">
        <v>1968</v>
      </c>
    </row>
    <row r="253" spans="1:3" x14ac:dyDescent="0.35">
      <c r="A253" s="3" t="s">
        <v>2185</v>
      </c>
      <c r="B253" s="3" t="s">
        <v>2186</v>
      </c>
      <c r="C253" s="3" t="s">
        <v>1968</v>
      </c>
    </row>
    <row r="254" spans="1:3" x14ac:dyDescent="0.35">
      <c r="A254" s="3" t="s">
        <v>2198</v>
      </c>
      <c r="B254" s="3" t="s">
        <v>2199</v>
      </c>
      <c r="C254" s="3" t="s">
        <v>1968</v>
      </c>
    </row>
    <row r="255" spans="1:3" x14ac:dyDescent="0.35">
      <c r="A255" s="3" t="s">
        <v>2202</v>
      </c>
      <c r="B255" s="3" t="s">
        <v>2203</v>
      </c>
      <c r="C255" s="3" t="s">
        <v>1968</v>
      </c>
    </row>
    <row r="256" spans="1:3" x14ac:dyDescent="0.35">
      <c r="A256" s="3" t="s">
        <v>2206</v>
      </c>
      <c r="B256" s="3" t="s">
        <v>2207</v>
      </c>
      <c r="C256" s="3" t="s">
        <v>1968</v>
      </c>
    </row>
    <row r="257" spans="1:3" x14ac:dyDescent="0.35">
      <c r="A257" s="3" t="s">
        <v>2212</v>
      </c>
      <c r="B257" s="3" t="s">
        <v>2213</v>
      </c>
      <c r="C257" s="3" t="s">
        <v>1968</v>
      </c>
    </row>
    <row r="258" spans="1:3" x14ac:dyDescent="0.35">
      <c r="A258" s="3" t="s">
        <v>2214</v>
      </c>
      <c r="B258" s="3" t="s">
        <v>2215</v>
      </c>
      <c r="C258" s="3" t="s">
        <v>1968</v>
      </c>
    </row>
    <row r="259" spans="1:3" x14ac:dyDescent="0.35">
      <c r="A259" s="3" t="s">
        <v>2230</v>
      </c>
      <c r="B259" s="3" t="s">
        <v>2231</v>
      </c>
      <c r="C259" s="3" t="s">
        <v>1968</v>
      </c>
    </row>
    <row r="260" spans="1:3" x14ac:dyDescent="0.35">
      <c r="A260" s="3" t="s">
        <v>2247</v>
      </c>
      <c r="B260" s="3" t="s">
        <v>2248</v>
      </c>
      <c r="C260" s="3" t="s">
        <v>1968</v>
      </c>
    </row>
    <row r="261" spans="1:3" x14ac:dyDescent="0.35">
      <c r="A261" s="3" t="s">
        <v>2249</v>
      </c>
      <c r="B261" s="3" t="s">
        <v>2250</v>
      </c>
      <c r="C261" s="3" t="s">
        <v>1968</v>
      </c>
    </row>
    <row r="262" spans="1:3" x14ac:dyDescent="0.35">
      <c r="A262" s="3" t="s">
        <v>2257</v>
      </c>
      <c r="B262" s="3" t="s">
        <v>2258</v>
      </c>
      <c r="C262" s="3" t="s">
        <v>1968</v>
      </c>
    </row>
    <row r="263" spans="1:3" x14ac:dyDescent="0.35">
      <c r="A263" s="3" t="s">
        <v>2261</v>
      </c>
      <c r="B263" s="3" t="s">
        <v>2262</v>
      </c>
      <c r="C263" s="3" t="s">
        <v>1968</v>
      </c>
    </row>
    <row r="264" spans="1:3" x14ac:dyDescent="0.35">
      <c r="A264" s="3" t="s">
        <v>2275</v>
      </c>
      <c r="B264" s="3" t="s">
        <v>2276</v>
      </c>
      <c r="C264" s="3" t="s">
        <v>1968</v>
      </c>
    </row>
    <row r="265" spans="1:3" x14ac:dyDescent="0.35">
      <c r="A265" s="3" t="s">
        <v>2287</v>
      </c>
      <c r="B265" s="3" t="s">
        <v>2288</v>
      </c>
      <c r="C265" s="3" t="s">
        <v>1968</v>
      </c>
    </row>
    <row r="266" spans="1:3" x14ac:dyDescent="0.35">
      <c r="A266" s="3" t="s">
        <v>2298</v>
      </c>
      <c r="B266" s="3" t="s">
        <v>2299</v>
      </c>
      <c r="C266" s="3" t="s">
        <v>1968</v>
      </c>
    </row>
    <row r="267" spans="1:3" x14ac:dyDescent="0.35">
      <c r="A267" s="3" t="s">
        <v>2306</v>
      </c>
      <c r="B267" s="3" t="s">
        <v>2307</v>
      </c>
      <c r="C267" s="3" t="s">
        <v>1968</v>
      </c>
    </row>
    <row r="268" spans="1:3" x14ac:dyDescent="0.35">
      <c r="A268" s="3" t="s">
        <v>2318</v>
      </c>
      <c r="B268" s="3" t="s">
        <v>2319</v>
      </c>
      <c r="C268" s="3" t="s">
        <v>1968</v>
      </c>
    </row>
    <row r="269" spans="1:3" x14ac:dyDescent="0.35">
      <c r="A269" s="3" t="s">
        <v>2336</v>
      </c>
      <c r="B269" s="3" t="s">
        <v>2337</v>
      </c>
      <c r="C269" s="3" t="s">
        <v>1968</v>
      </c>
    </row>
    <row r="270" spans="1:3" x14ac:dyDescent="0.35">
      <c r="A270" s="3" t="s">
        <v>2349</v>
      </c>
      <c r="B270" s="3" t="s">
        <v>2337</v>
      </c>
      <c r="C270" s="3" t="s">
        <v>1968</v>
      </c>
    </row>
    <row r="271" spans="1:3" x14ac:dyDescent="0.35">
      <c r="A271" s="3" t="s">
        <v>2371</v>
      </c>
      <c r="B271" s="3" t="s">
        <v>2372</v>
      </c>
      <c r="C271" s="3" t="s">
        <v>1968</v>
      </c>
    </row>
    <row r="272" spans="1:3" x14ac:dyDescent="0.35">
      <c r="A272" s="3" t="s">
        <v>2373</v>
      </c>
      <c r="B272" s="3" t="s">
        <v>2337</v>
      </c>
      <c r="C272" s="3" t="s">
        <v>1968</v>
      </c>
    </row>
    <row r="273" spans="1:3" x14ac:dyDescent="0.35">
      <c r="A273" s="3" t="s">
        <v>2379</v>
      </c>
      <c r="B273" s="3" t="s">
        <v>2380</v>
      </c>
      <c r="C273" s="3" t="s">
        <v>1968</v>
      </c>
    </row>
    <row r="274" spans="1:3" x14ac:dyDescent="0.35">
      <c r="A274" s="3" t="s">
        <v>2381</v>
      </c>
      <c r="B274" s="3" t="s">
        <v>2382</v>
      </c>
      <c r="C274" s="3" t="s">
        <v>1968</v>
      </c>
    </row>
    <row r="275" spans="1:3" x14ac:dyDescent="0.35">
      <c r="A275" s="3" t="s">
        <v>2396</v>
      </c>
      <c r="B275" s="3" t="s">
        <v>2397</v>
      </c>
      <c r="C275" s="3" t="s">
        <v>1968</v>
      </c>
    </row>
    <row r="276" spans="1:3" x14ac:dyDescent="0.35">
      <c r="A276" s="3" t="s">
        <v>2408</v>
      </c>
      <c r="B276" s="3" t="s">
        <v>2409</v>
      </c>
      <c r="C276" s="3" t="s">
        <v>1968</v>
      </c>
    </row>
    <row r="277" spans="1:3" x14ac:dyDescent="0.35">
      <c r="A277" s="3" t="s">
        <v>2410</v>
      </c>
      <c r="B277" s="3" t="s">
        <v>2411</v>
      </c>
      <c r="C277" s="3" t="s">
        <v>1968</v>
      </c>
    </row>
    <row r="278" spans="1:3" x14ac:dyDescent="0.35">
      <c r="A278" s="3" t="s">
        <v>2444</v>
      </c>
      <c r="B278" s="3" t="s">
        <v>2445</v>
      </c>
      <c r="C278" s="3" t="s">
        <v>1968</v>
      </c>
    </row>
    <row r="279" spans="1:3" x14ac:dyDescent="0.35">
      <c r="A279" s="3" t="s">
        <v>2452</v>
      </c>
      <c r="B279" s="3" t="s">
        <v>2453</v>
      </c>
      <c r="C279" s="3" t="s">
        <v>1968</v>
      </c>
    </row>
    <row r="280" spans="1:3" x14ac:dyDescent="0.35">
      <c r="A280" s="3" t="s">
        <v>2475</v>
      </c>
      <c r="B280" s="3" t="s">
        <v>2476</v>
      </c>
      <c r="C280" s="3" t="s">
        <v>1968</v>
      </c>
    </row>
    <row r="281" spans="1:3" x14ac:dyDescent="0.35">
      <c r="A281" s="3" t="s">
        <v>2477</v>
      </c>
      <c r="B281" s="3" t="s">
        <v>2478</v>
      </c>
      <c r="C281" s="3" t="s">
        <v>1968</v>
      </c>
    </row>
    <row r="282" spans="1:3" x14ac:dyDescent="0.35">
      <c r="A282" s="3" t="s">
        <v>2479</v>
      </c>
      <c r="B282" s="3" t="s">
        <v>2480</v>
      </c>
      <c r="C282" s="3" t="s">
        <v>1968</v>
      </c>
    </row>
    <row r="283" spans="1:3" x14ac:dyDescent="0.35">
      <c r="A283" s="3" t="s">
        <v>2483</v>
      </c>
      <c r="B283" s="3" t="s">
        <v>2484</v>
      </c>
      <c r="C283" s="3" t="s">
        <v>1968</v>
      </c>
    </row>
    <row r="284" spans="1:3" x14ac:dyDescent="0.35">
      <c r="A284" s="3" t="s">
        <v>2503</v>
      </c>
      <c r="B284" s="3" t="s">
        <v>2504</v>
      </c>
      <c r="C284" s="3" t="s">
        <v>1968</v>
      </c>
    </row>
    <row r="285" spans="1:3" x14ac:dyDescent="0.35">
      <c r="A285" s="3" t="s">
        <v>2509</v>
      </c>
      <c r="B285" s="3" t="s">
        <v>2510</v>
      </c>
      <c r="C285" s="3" t="s">
        <v>1968</v>
      </c>
    </row>
    <row r="286" spans="1:3" x14ac:dyDescent="0.35">
      <c r="A286" s="3" t="s">
        <v>2516</v>
      </c>
      <c r="B286" s="3" t="s">
        <v>2517</v>
      </c>
      <c r="C286" s="3" t="s">
        <v>1968</v>
      </c>
    </row>
    <row r="287" spans="1:3" x14ac:dyDescent="0.35">
      <c r="A287" s="3" t="s">
        <v>2522</v>
      </c>
      <c r="B287" s="3" t="s">
        <v>2523</v>
      </c>
      <c r="C287" s="3" t="s">
        <v>1968</v>
      </c>
    </row>
    <row r="288" spans="1:3" x14ac:dyDescent="0.35">
      <c r="A288" s="3" t="s">
        <v>2540</v>
      </c>
      <c r="B288" s="3" t="s">
        <v>2541</v>
      </c>
      <c r="C288" s="3" t="s">
        <v>1968</v>
      </c>
    </row>
    <row r="289" spans="1:3" x14ac:dyDescent="0.35">
      <c r="A289" s="3" t="s">
        <v>2542</v>
      </c>
      <c r="B289" s="3" t="s">
        <v>2543</v>
      </c>
      <c r="C289" s="3" t="s">
        <v>1968</v>
      </c>
    </row>
    <row r="290" spans="1:3" x14ac:dyDescent="0.35">
      <c r="A290" s="3" t="s">
        <v>2559</v>
      </c>
      <c r="B290" s="3" t="s">
        <v>2560</v>
      </c>
      <c r="C290" s="3" t="s">
        <v>1968</v>
      </c>
    </row>
    <row r="291" spans="1:3" x14ac:dyDescent="0.35">
      <c r="A291" s="3" t="s">
        <v>2568</v>
      </c>
      <c r="B291" s="3" t="s">
        <v>2569</v>
      </c>
      <c r="C291" s="3" t="s">
        <v>1968</v>
      </c>
    </row>
    <row r="292" spans="1:3" x14ac:dyDescent="0.35">
      <c r="A292" s="3" t="s">
        <v>2572</v>
      </c>
      <c r="B292" s="3" t="s">
        <v>2573</v>
      </c>
      <c r="C292" s="3" t="s">
        <v>1968</v>
      </c>
    </row>
    <row r="293" spans="1:3" x14ac:dyDescent="0.35">
      <c r="A293" s="3" t="s">
        <v>2582</v>
      </c>
      <c r="B293" s="3" t="s">
        <v>2583</v>
      </c>
      <c r="C293" s="3" t="s">
        <v>1968</v>
      </c>
    </row>
    <row r="294" spans="1:3" x14ac:dyDescent="0.35">
      <c r="A294" s="3" t="s">
        <v>2609</v>
      </c>
      <c r="B294" s="3" t="s">
        <v>2610</v>
      </c>
      <c r="C294" s="3" t="s">
        <v>1968</v>
      </c>
    </row>
    <row r="295" spans="1:3" x14ac:dyDescent="0.35">
      <c r="A295" s="3" t="s">
        <v>2611</v>
      </c>
      <c r="B295" s="3" t="s">
        <v>2612</v>
      </c>
      <c r="C295" s="3" t="s">
        <v>1968</v>
      </c>
    </row>
    <row r="296" spans="1:3" x14ac:dyDescent="0.35">
      <c r="A296" s="3" t="s">
        <v>2613</v>
      </c>
      <c r="B296" s="3" t="s">
        <v>2614</v>
      </c>
      <c r="C296" s="3" t="s">
        <v>1968</v>
      </c>
    </row>
    <row r="297" spans="1:3" x14ac:dyDescent="0.35">
      <c r="A297" s="3" t="s">
        <v>2621</v>
      </c>
      <c r="B297" s="3" t="s">
        <v>2622</v>
      </c>
      <c r="C297" s="3" t="s">
        <v>1968</v>
      </c>
    </row>
    <row r="298" spans="1:3" x14ac:dyDescent="0.35">
      <c r="A298" s="3" t="s">
        <v>2633</v>
      </c>
      <c r="B298" s="3" t="s">
        <v>2634</v>
      </c>
      <c r="C298" s="3" t="s">
        <v>1968</v>
      </c>
    </row>
    <row r="299" spans="1:3" x14ac:dyDescent="0.35">
      <c r="A299" s="3" t="s">
        <v>2637</v>
      </c>
      <c r="B299" s="3" t="s">
        <v>2638</v>
      </c>
      <c r="C299" s="3" t="s">
        <v>1968</v>
      </c>
    </row>
    <row r="300" spans="1:3" x14ac:dyDescent="0.35">
      <c r="A300" s="3" t="s">
        <v>2639</v>
      </c>
      <c r="B300" s="3" t="s">
        <v>2640</v>
      </c>
      <c r="C300" s="3" t="s">
        <v>1968</v>
      </c>
    </row>
    <row r="301" spans="1:3" x14ac:dyDescent="0.35">
      <c r="A301" s="3" t="s">
        <v>2643</v>
      </c>
      <c r="B301" s="3" t="s">
        <v>2644</v>
      </c>
      <c r="C301" s="3" t="s">
        <v>1968</v>
      </c>
    </row>
    <row r="302" spans="1:3" x14ac:dyDescent="0.35">
      <c r="A302" s="3" t="s">
        <v>2647</v>
      </c>
      <c r="B302" s="3" t="s">
        <v>2648</v>
      </c>
      <c r="C302" s="3" t="s">
        <v>1968</v>
      </c>
    </row>
    <row r="303" spans="1:3" x14ac:dyDescent="0.35">
      <c r="A303" s="3" t="s">
        <v>2653</v>
      </c>
      <c r="B303" s="3" t="s">
        <v>2654</v>
      </c>
      <c r="C303" s="3" t="s">
        <v>1968</v>
      </c>
    </row>
    <row r="304" spans="1:3" x14ac:dyDescent="0.35">
      <c r="A304" s="3" t="s">
        <v>2657</v>
      </c>
      <c r="B304" s="3" t="s">
        <v>2658</v>
      </c>
      <c r="C304" s="3" t="s">
        <v>1968</v>
      </c>
    </row>
    <row r="305" spans="1:3" x14ac:dyDescent="0.35">
      <c r="A305" s="3" t="s">
        <v>2663</v>
      </c>
      <c r="B305" s="3" t="s">
        <v>2664</v>
      </c>
      <c r="C305" s="3" t="s">
        <v>1968</v>
      </c>
    </row>
    <row r="306" spans="1:3" x14ac:dyDescent="0.35">
      <c r="A306" s="3" t="s">
        <v>2665</v>
      </c>
      <c r="B306" s="3" t="s">
        <v>2666</v>
      </c>
      <c r="C306" s="3" t="s">
        <v>1968</v>
      </c>
    </row>
    <row r="307" spans="1:3" x14ac:dyDescent="0.35">
      <c r="A307" s="3" t="s">
        <v>2669</v>
      </c>
      <c r="B307" s="3" t="s">
        <v>2670</v>
      </c>
      <c r="C307" s="3" t="s">
        <v>1968</v>
      </c>
    </row>
    <row r="308" spans="1:3" x14ac:dyDescent="0.35">
      <c r="A308" s="3" t="s">
        <v>2671</v>
      </c>
      <c r="B308" s="3" t="s">
        <v>2672</v>
      </c>
      <c r="C308" s="3" t="s">
        <v>1968</v>
      </c>
    </row>
    <row r="309" spans="1:3" x14ac:dyDescent="0.35">
      <c r="A309" s="3" t="s">
        <v>2673</v>
      </c>
      <c r="B309" s="3" t="s">
        <v>2674</v>
      </c>
      <c r="C309" s="3" t="s">
        <v>1968</v>
      </c>
    </row>
    <row r="310" spans="1:3" x14ac:dyDescent="0.35">
      <c r="A310" s="3" t="s">
        <v>2677</v>
      </c>
      <c r="B310" s="3" t="s">
        <v>2678</v>
      </c>
      <c r="C310" s="3" t="s">
        <v>1968</v>
      </c>
    </row>
    <row r="311" spans="1:3" x14ac:dyDescent="0.35">
      <c r="A311" s="3" t="s">
        <v>2681</v>
      </c>
      <c r="B311" s="3" t="s">
        <v>2682</v>
      </c>
      <c r="C311" s="3" t="s">
        <v>1968</v>
      </c>
    </row>
    <row r="312" spans="1:3" x14ac:dyDescent="0.35">
      <c r="A312" s="3" t="s">
        <v>2683</v>
      </c>
      <c r="B312" s="3" t="s">
        <v>2684</v>
      </c>
      <c r="C312" s="3" t="s">
        <v>1968</v>
      </c>
    </row>
    <row r="313" spans="1:3" x14ac:dyDescent="0.35">
      <c r="A313" s="3" t="s">
        <v>2686</v>
      </c>
      <c r="B313" s="3" t="s">
        <v>2687</v>
      </c>
      <c r="C313" s="3" t="s">
        <v>1968</v>
      </c>
    </row>
    <row r="314" spans="1:3" x14ac:dyDescent="0.35">
      <c r="A314" s="3" t="s">
        <v>2690</v>
      </c>
      <c r="B314" s="3" t="s">
        <v>2691</v>
      </c>
      <c r="C314" s="3" t="s">
        <v>1968</v>
      </c>
    </row>
    <row r="315" spans="1:3" x14ac:dyDescent="0.35">
      <c r="A315" s="3" t="s">
        <v>2692</v>
      </c>
      <c r="B315" s="3" t="s">
        <v>2693</v>
      </c>
      <c r="C315" s="3" t="s">
        <v>1968</v>
      </c>
    </row>
    <row r="316" spans="1:3" x14ac:dyDescent="0.35">
      <c r="A316" s="3" t="s">
        <v>2704</v>
      </c>
      <c r="B316" s="3" t="s">
        <v>2705</v>
      </c>
      <c r="C316" s="3" t="s">
        <v>1968</v>
      </c>
    </row>
    <row r="317" spans="1:3" x14ac:dyDescent="0.35">
      <c r="A317" s="3" t="s">
        <v>2714</v>
      </c>
      <c r="B317" s="3" t="s">
        <v>2715</v>
      </c>
      <c r="C317" s="3" t="s">
        <v>1968</v>
      </c>
    </row>
    <row r="318" spans="1:3" x14ac:dyDescent="0.35">
      <c r="A318" s="3" t="s">
        <v>2720</v>
      </c>
      <c r="B318" s="3" t="s">
        <v>2721</v>
      </c>
      <c r="C318" s="3" t="s">
        <v>1968</v>
      </c>
    </row>
    <row r="319" spans="1:3" x14ac:dyDescent="0.35">
      <c r="A319" s="3" t="s">
        <v>2722</v>
      </c>
      <c r="B319" s="3" t="s">
        <v>2723</v>
      </c>
      <c r="C319" s="3" t="s">
        <v>1968</v>
      </c>
    </row>
    <row r="320" spans="1:3" x14ac:dyDescent="0.35">
      <c r="A320" s="3" t="s">
        <v>2726</v>
      </c>
      <c r="B320" s="3" t="s">
        <v>2727</v>
      </c>
      <c r="C320" s="3" t="s">
        <v>1968</v>
      </c>
    </row>
    <row r="321" spans="1:3" x14ac:dyDescent="0.35">
      <c r="A321" s="3" t="s">
        <v>2728</v>
      </c>
      <c r="B321" s="3" t="s">
        <v>2729</v>
      </c>
      <c r="C321" s="3" t="s">
        <v>1968</v>
      </c>
    </row>
    <row r="322" spans="1:3" x14ac:dyDescent="0.35">
      <c r="A322" s="3" t="s">
        <v>2752</v>
      </c>
      <c r="B322" s="3" t="s">
        <v>2729</v>
      </c>
      <c r="C322" s="3" t="s">
        <v>1968</v>
      </c>
    </row>
    <row r="323" spans="1:3" x14ac:dyDescent="0.35">
      <c r="A323" s="3" t="s">
        <v>2765</v>
      </c>
      <c r="B323" s="3" t="s">
        <v>2766</v>
      </c>
      <c r="C323" s="3" t="s">
        <v>1968</v>
      </c>
    </row>
    <row r="324" spans="1:3" x14ac:dyDescent="0.35">
      <c r="A324" s="3" t="s">
        <v>2773</v>
      </c>
      <c r="B324" s="3" t="s">
        <v>2774</v>
      </c>
      <c r="C324" s="3" t="s">
        <v>1968</v>
      </c>
    </row>
    <row r="325" spans="1:3" x14ac:dyDescent="0.35">
      <c r="A325" s="3" t="s">
        <v>2781</v>
      </c>
      <c r="B325" s="3" t="s">
        <v>2782</v>
      </c>
      <c r="C325" s="3" t="s">
        <v>1968</v>
      </c>
    </row>
    <row r="326" spans="1:3" x14ac:dyDescent="0.35">
      <c r="A326" s="3" t="s">
        <v>2783</v>
      </c>
      <c r="B326" s="3" t="s">
        <v>2784</v>
      </c>
      <c r="C326" s="3" t="s">
        <v>1968</v>
      </c>
    </row>
    <row r="327" spans="1:3" x14ac:dyDescent="0.35">
      <c r="A327" s="3" t="s">
        <v>2787</v>
      </c>
      <c r="B327" s="3" t="s">
        <v>2788</v>
      </c>
      <c r="C327" s="3" t="s">
        <v>1968</v>
      </c>
    </row>
    <row r="328" spans="1:3" x14ac:dyDescent="0.35">
      <c r="A328" s="3" t="s">
        <v>2795</v>
      </c>
      <c r="B328" s="3" t="s">
        <v>2796</v>
      </c>
      <c r="C328" s="3" t="s">
        <v>1968</v>
      </c>
    </row>
    <row r="329" spans="1:3" x14ac:dyDescent="0.35">
      <c r="A329" s="3" t="s">
        <v>2799</v>
      </c>
      <c r="B329" s="3" t="s">
        <v>2800</v>
      </c>
      <c r="C329" s="3" t="s">
        <v>1968</v>
      </c>
    </row>
    <row r="330" spans="1:3" x14ac:dyDescent="0.35">
      <c r="A330" s="3" t="s">
        <v>2801</v>
      </c>
      <c r="B330" s="3" t="s">
        <v>2802</v>
      </c>
      <c r="C330" s="3" t="s">
        <v>1968</v>
      </c>
    </row>
    <row r="331" spans="1:3" x14ac:dyDescent="0.35">
      <c r="A331" s="3" t="s">
        <v>2803</v>
      </c>
      <c r="B331" s="3" t="s">
        <v>2804</v>
      </c>
      <c r="C331" s="3" t="s">
        <v>1968</v>
      </c>
    </row>
    <row r="332" spans="1:3" x14ac:dyDescent="0.35">
      <c r="A332" s="3" t="s">
        <v>2820</v>
      </c>
      <c r="B332" s="3" t="s">
        <v>2821</v>
      </c>
      <c r="C332" s="3" t="s">
        <v>1968</v>
      </c>
    </row>
    <row r="333" spans="1:3" x14ac:dyDescent="0.35">
      <c r="A333" s="3" t="s">
        <v>2824</v>
      </c>
      <c r="B333" s="3" t="s">
        <v>2729</v>
      </c>
      <c r="C333" s="3" t="s">
        <v>1968</v>
      </c>
    </row>
    <row r="334" spans="1:3" x14ac:dyDescent="0.35">
      <c r="A334" s="3" t="s">
        <v>2910</v>
      </c>
      <c r="B334" s="3" t="s">
        <v>2911</v>
      </c>
      <c r="C334" s="3" t="s">
        <v>1968</v>
      </c>
    </row>
    <row r="335" spans="1:3" x14ac:dyDescent="0.35">
      <c r="A335" s="3" t="s">
        <v>2917</v>
      </c>
      <c r="B335" s="3" t="s">
        <v>2918</v>
      </c>
      <c r="C335" s="3" t="s">
        <v>1968</v>
      </c>
    </row>
    <row r="336" spans="1:3" x14ac:dyDescent="0.35">
      <c r="A336" s="3" t="s">
        <v>2940</v>
      </c>
      <c r="B336" s="3" t="s">
        <v>2729</v>
      </c>
      <c r="C336" s="3" t="s">
        <v>1968</v>
      </c>
    </row>
    <row r="337" spans="1:3" x14ac:dyDescent="0.35">
      <c r="A337" s="3" t="s">
        <v>2941</v>
      </c>
      <c r="B337" s="3" t="s">
        <v>2942</v>
      </c>
      <c r="C337" s="3" t="s">
        <v>1968</v>
      </c>
    </row>
    <row r="338" spans="1:3" x14ac:dyDescent="0.35">
      <c r="A338" s="3" t="s">
        <v>2949</v>
      </c>
      <c r="B338" s="3" t="s">
        <v>2950</v>
      </c>
      <c r="C338" s="3" t="s">
        <v>1968</v>
      </c>
    </row>
    <row r="339" spans="1:3" x14ac:dyDescent="0.35">
      <c r="A339" s="3" t="s">
        <v>2966</v>
      </c>
      <c r="B339" s="3" t="s">
        <v>2967</v>
      </c>
      <c r="C339" s="3" t="s">
        <v>1968</v>
      </c>
    </row>
    <row r="340" spans="1:3" x14ac:dyDescent="0.35">
      <c r="A340" s="3" t="s">
        <v>2970</v>
      </c>
      <c r="B340" s="3" t="s">
        <v>2729</v>
      </c>
      <c r="C340" s="3" t="s">
        <v>1968</v>
      </c>
    </row>
    <row r="341" spans="1:3" x14ac:dyDescent="0.35">
      <c r="A341" s="3" t="s">
        <v>2973</v>
      </c>
      <c r="B341" s="3" t="s">
        <v>2974</v>
      </c>
      <c r="C341" s="3" t="s">
        <v>1968</v>
      </c>
    </row>
    <row r="342" spans="1:3" x14ac:dyDescent="0.35">
      <c r="A342" s="3" t="s">
        <v>2975</v>
      </c>
      <c r="B342" s="3" t="s">
        <v>2976</v>
      </c>
      <c r="C342" s="3" t="s">
        <v>1968</v>
      </c>
    </row>
    <row r="343" spans="1:3" x14ac:dyDescent="0.35">
      <c r="A343" s="3" t="s">
        <v>2978</v>
      </c>
      <c r="B343" s="3" t="s">
        <v>2979</v>
      </c>
      <c r="C343" s="3" t="s">
        <v>1968</v>
      </c>
    </row>
    <row r="344" spans="1:3" x14ac:dyDescent="0.35">
      <c r="A344" s="3" t="s">
        <v>2980</v>
      </c>
      <c r="B344" s="3" t="s">
        <v>2981</v>
      </c>
      <c r="C344" s="3" t="s">
        <v>1968</v>
      </c>
    </row>
    <row r="345" spans="1:3" x14ac:dyDescent="0.35">
      <c r="A345" s="3" t="s">
        <v>2982</v>
      </c>
      <c r="B345" s="3" t="s">
        <v>2983</v>
      </c>
      <c r="C345" s="3" t="s">
        <v>1968</v>
      </c>
    </row>
    <row r="346" spans="1:3" x14ac:dyDescent="0.35">
      <c r="A346" s="3" t="s">
        <v>2984</v>
      </c>
      <c r="B346" s="3" t="s">
        <v>2985</v>
      </c>
      <c r="C346" s="3" t="s">
        <v>1968</v>
      </c>
    </row>
    <row r="347" spans="1:3" x14ac:dyDescent="0.35">
      <c r="A347" s="3" t="s">
        <v>2990</v>
      </c>
      <c r="B347" s="3" t="s">
        <v>2991</v>
      </c>
      <c r="C347" s="3" t="s">
        <v>1968</v>
      </c>
    </row>
    <row r="348" spans="1:3" x14ac:dyDescent="0.35">
      <c r="A348" s="3" t="s">
        <v>3011</v>
      </c>
      <c r="B348" s="3" t="s">
        <v>2729</v>
      </c>
      <c r="C348" s="3" t="s">
        <v>1968</v>
      </c>
    </row>
    <row r="349" spans="1:3" x14ac:dyDescent="0.35">
      <c r="A349" s="3" t="s">
        <v>3012</v>
      </c>
      <c r="B349" s="3" t="s">
        <v>2207</v>
      </c>
      <c r="C349" s="3" t="s">
        <v>1968</v>
      </c>
    </row>
    <row r="350" spans="1:3" x14ac:dyDescent="0.35">
      <c r="A350" s="3" t="s">
        <v>3013</v>
      </c>
      <c r="B350" s="3" t="s">
        <v>3014</v>
      </c>
      <c r="C350" s="3" t="s">
        <v>1968</v>
      </c>
    </row>
    <row r="351" spans="1:3" x14ac:dyDescent="0.35">
      <c r="A351" s="3" t="s">
        <v>3017</v>
      </c>
      <c r="B351" s="3" t="s">
        <v>3018</v>
      </c>
      <c r="C351" s="3" t="s">
        <v>1968</v>
      </c>
    </row>
    <row r="352" spans="1:3" x14ac:dyDescent="0.35">
      <c r="A352" s="3" t="s">
        <v>3024</v>
      </c>
      <c r="B352" s="3" t="s">
        <v>3025</v>
      </c>
      <c r="C352" s="3" t="s">
        <v>1968</v>
      </c>
    </row>
    <row r="353" spans="1:3" x14ac:dyDescent="0.35">
      <c r="A353" s="3" t="s">
        <v>3033</v>
      </c>
      <c r="B353" s="3" t="s">
        <v>3034</v>
      </c>
      <c r="C353" s="3" t="s">
        <v>1968</v>
      </c>
    </row>
    <row r="354" spans="1:3" x14ac:dyDescent="0.35">
      <c r="A354" s="3" t="s">
        <v>3041</v>
      </c>
      <c r="B354" s="3" t="s">
        <v>3042</v>
      </c>
      <c r="C354" s="3" t="s">
        <v>1968</v>
      </c>
    </row>
    <row r="355" spans="1:3" x14ac:dyDescent="0.35">
      <c r="A355" s="3" t="s">
        <v>3043</v>
      </c>
      <c r="B355" s="3" t="s">
        <v>3044</v>
      </c>
      <c r="C355" s="3" t="s">
        <v>1968</v>
      </c>
    </row>
    <row r="356" spans="1:3" x14ac:dyDescent="0.35">
      <c r="A356" s="3" t="s">
        <v>3053</v>
      </c>
      <c r="B356" s="3" t="s">
        <v>3054</v>
      </c>
      <c r="C356" s="3" t="s">
        <v>1968</v>
      </c>
    </row>
    <row r="357" spans="1:3" x14ac:dyDescent="0.35">
      <c r="A357" s="3" t="s">
        <v>3060</v>
      </c>
      <c r="B357" s="3" t="s">
        <v>3061</v>
      </c>
      <c r="C357" s="3" t="s">
        <v>1968</v>
      </c>
    </row>
    <row r="358" spans="1:3" x14ac:dyDescent="0.35">
      <c r="A358" s="3" t="s">
        <v>3062</v>
      </c>
      <c r="B358" s="3" t="s">
        <v>3063</v>
      </c>
      <c r="C358" s="3" t="s">
        <v>1968</v>
      </c>
    </row>
    <row r="359" spans="1:3" x14ac:dyDescent="0.35">
      <c r="A359" s="3" t="s">
        <v>3065</v>
      </c>
      <c r="B359" s="3" t="s">
        <v>3066</v>
      </c>
      <c r="C359" s="3" t="s">
        <v>1968</v>
      </c>
    </row>
    <row r="360" spans="1:3" x14ac:dyDescent="0.35">
      <c r="A360" s="3" t="s">
        <v>3087</v>
      </c>
      <c r="B360" s="3" t="s">
        <v>3088</v>
      </c>
      <c r="C360" s="3" t="s">
        <v>1968</v>
      </c>
    </row>
    <row r="361" spans="1:3" x14ac:dyDescent="0.35">
      <c r="A361" s="3" t="s">
        <v>3091</v>
      </c>
      <c r="B361" s="3" t="s">
        <v>3092</v>
      </c>
      <c r="C361" s="3" t="s">
        <v>1968</v>
      </c>
    </row>
    <row r="362" spans="1:3" x14ac:dyDescent="0.35">
      <c r="A362" s="3" t="s">
        <v>3093</v>
      </c>
      <c r="B362" s="3" t="s">
        <v>3094</v>
      </c>
      <c r="C362" s="3" t="s">
        <v>1968</v>
      </c>
    </row>
    <row r="363" spans="1:3" x14ac:dyDescent="0.35">
      <c r="A363" s="3" t="s">
        <v>3096</v>
      </c>
      <c r="B363" s="3" t="s">
        <v>3097</v>
      </c>
      <c r="C363" s="3" t="s">
        <v>1968</v>
      </c>
    </row>
    <row r="364" spans="1:3" x14ac:dyDescent="0.35">
      <c r="A364" s="3" t="s">
        <v>3098</v>
      </c>
      <c r="B364" s="3" t="s">
        <v>3099</v>
      </c>
      <c r="C364" s="3" t="s">
        <v>1968</v>
      </c>
    </row>
    <row r="365" spans="1:3" x14ac:dyDescent="0.35">
      <c r="A365" s="3" t="s">
        <v>3103</v>
      </c>
      <c r="B365" s="3" t="s">
        <v>3104</v>
      </c>
      <c r="C365" s="3" t="s">
        <v>1968</v>
      </c>
    </row>
    <row r="366" spans="1:3" x14ac:dyDescent="0.35">
      <c r="A366" s="3" t="s">
        <v>3107</v>
      </c>
      <c r="B366" s="3" t="s">
        <v>3108</v>
      </c>
      <c r="C366" s="3" t="s">
        <v>1968</v>
      </c>
    </row>
    <row r="367" spans="1:3" x14ac:dyDescent="0.35">
      <c r="A367" s="3" t="s">
        <v>3118</v>
      </c>
      <c r="B367" s="3" t="s">
        <v>3119</v>
      </c>
      <c r="C367" s="3" t="s">
        <v>1968</v>
      </c>
    </row>
    <row r="368" spans="1:3" x14ac:dyDescent="0.35">
      <c r="A368" s="3" t="s">
        <v>3152</v>
      </c>
      <c r="B368" s="3" t="s">
        <v>3153</v>
      </c>
      <c r="C368" s="3" t="s">
        <v>1968</v>
      </c>
    </row>
    <row r="369" spans="1:3" x14ac:dyDescent="0.35">
      <c r="A369" s="3" t="s">
        <v>3199</v>
      </c>
      <c r="B369" s="3" t="s">
        <v>3200</v>
      </c>
      <c r="C369" s="3" t="s">
        <v>1968</v>
      </c>
    </row>
    <row r="370" spans="1:3" x14ac:dyDescent="0.35">
      <c r="A370" s="3" t="s">
        <v>3228</v>
      </c>
      <c r="B370" s="3" t="s">
        <v>3229</v>
      </c>
      <c r="C370" s="3" t="s">
        <v>1968</v>
      </c>
    </row>
    <row r="371" spans="1:3" x14ac:dyDescent="0.35">
      <c r="A371" s="3" t="s">
        <v>3234</v>
      </c>
      <c r="B371" s="3" t="s">
        <v>3235</v>
      </c>
      <c r="C371" s="3" t="s">
        <v>1968</v>
      </c>
    </row>
    <row r="372" spans="1:3" x14ac:dyDescent="0.35">
      <c r="A372" s="3" t="s">
        <v>3237</v>
      </c>
      <c r="B372" s="3" t="s">
        <v>3238</v>
      </c>
      <c r="C372" s="3" t="s">
        <v>1968</v>
      </c>
    </row>
    <row r="373" spans="1:3" x14ac:dyDescent="0.35">
      <c r="A373" s="3" t="s">
        <v>3246</v>
      </c>
      <c r="B373" s="3" t="s">
        <v>3247</v>
      </c>
      <c r="C373" s="3" t="s">
        <v>1968</v>
      </c>
    </row>
    <row r="374" spans="1:3" x14ac:dyDescent="0.35">
      <c r="A374" s="3" t="s">
        <v>3258</v>
      </c>
      <c r="B374" s="3" t="s">
        <v>3259</v>
      </c>
      <c r="C374" s="3" t="s">
        <v>1968</v>
      </c>
    </row>
    <row r="375" spans="1:3" x14ac:dyDescent="0.35">
      <c r="A375" s="3" t="s">
        <v>3261</v>
      </c>
      <c r="B375" s="3" t="s">
        <v>3262</v>
      </c>
      <c r="C375" s="3" t="s">
        <v>1968</v>
      </c>
    </row>
    <row r="376" spans="1:3" x14ac:dyDescent="0.35">
      <c r="A376" s="3" t="s">
        <v>3275</v>
      </c>
      <c r="B376" s="3" t="s">
        <v>3276</v>
      </c>
      <c r="C376" s="3" t="s">
        <v>1968</v>
      </c>
    </row>
    <row r="377" spans="1:3" x14ac:dyDescent="0.35">
      <c r="A377" s="3" t="s">
        <v>3284</v>
      </c>
      <c r="B377" s="3" t="s">
        <v>3285</v>
      </c>
      <c r="C377" s="3" t="s">
        <v>1968</v>
      </c>
    </row>
    <row r="378" spans="1:3" x14ac:dyDescent="0.35">
      <c r="A378" s="3" t="s">
        <v>3300</v>
      </c>
      <c r="B378" s="3" t="s">
        <v>3301</v>
      </c>
      <c r="C378" s="3" t="s">
        <v>1968</v>
      </c>
    </row>
    <row r="379" spans="1:3" x14ac:dyDescent="0.35">
      <c r="A379" s="3" t="s">
        <v>3308</v>
      </c>
      <c r="B379" s="3" t="s">
        <v>3309</v>
      </c>
      <c r="C379" s="3" t="s">
        <v>1968</v>
      </c>
    </row>
    <row r="380" spans="1:3" x14ac:dyDescent="0.35">
      <c r="A380" s="3" t="s">
        <v>3336</v>
      </c>
      <c r="B380" s="3" t="s">
        <v>3337</v>
      </c>
      <c r="C380" s="3" t="s">
        <v>1968</v>
      </c>
    </row>
    <row r="381" spans="1:3" x14ac:dyDescent="0.35">
      <c r="A381" s="3" t="s">
        <v>3367</v>
      </c>
      <c r="B381" s="3" t="s">
        <v>3368</v>
      </c>
      <c r="C381" s="3" t="s">
        <v>1968</v>
      </c>
    </row>
    <row r="382" spans="1:3" x14ac:dyDescent="0.35">
      <c r="A382" s="3" t="s">
        <v>3412</v>
      </c>
      <c r="B382" s="3" t="s">
        <v>3413</v>
      </c>
      <c r="C382" s="3" t="s">
        <v>1968</v>
      </c>
    </row>
    <row r="383" spans="1:3" x14ac:dyDescent="0.35">
      <c r="A383" s="3" t="s">
        <v>3423</v>
      </c>
      <c r="B383" s="3" t="s">
        <v>3424</v>
      </c>
      <c r="C383" s="3" t="s">
        <v>1968</v>
      </c>
    </row>
    <row r="384" spans="1:3" x14ac:dyDescent="0.35">
      <c r="A384" s="3" t="s">
        <v>3443</v>
      </c>
      <c r="B384" s="3" t="s">
        <v>3444</v>
      </c>
      <c r="C384" s="3" t="s">
        <v>1968</v>
      </c>
    </row>
    <row r="385" spans="1:3" x14ac:dyDescent="0.35">
      <c r="A385" s="3" t="s">
        <v>3448</v>
      </c>
      <c r="B385" s="3" t="s">
        <v>3449</v>
      </c>
      <c r="C385" s="3" t="s">
        <v>1968</v>
      </c>
    </row>
    <row r="386" spans="1:3" x14ac:dyDescent="0.35">
      <c r="A386" s="3" t="s">
        <v>3453</v>
      </c>
      <c r="B386" s="3" t="s">
        <v>3454</v>
      </c>
      <c r="C386" s="3" t="s">
        <v>1968</v>
      </c>
    </row>
    <row r="387" spans="1:3" x14ac:dyDescent="0.35">
      <c r="A387" s="3" t="s">
        <v>3466</v>
      </c>
      <c r="B387" s="3" t="s">
        <v>3467</v>
      </c>
      <c r="C387" s="3" t="s">
        <v>1968</v>
      </c>
    </row>
    <row r="388" spans="1:3" x14ac:dyDescent="0.35">
      <c r="A388" s="3" t="s">
        <v>3491</v>
      </c>
      <c r="B388" s="3" t="s">
        <v>3492</v>
      </c>
      <c r="C388" s="3" t="s">
        <v>1968</v>
      </c>
    </row>
    <row r="389" spans="1:3" x14ac:dyDescent="0.35">
      <c r="A389" s="3" t="s">
        <v>3496</v>
      </c>
      <c r="B389" s="3" t="s">
        <v>3497</v>
      </c>
      <c r="C389" s="3" t="s">
        <v>1968</v>
      </c>
    </row>
    <row r="390" spans="1:3" x14ac:dyDescent="0.35">
      <c r="A390" s="3" t="s">
        <v>3512</v>
      </c>
      <c r="B390" s="3" t="s">
        <v>3513</v>
      </c>
      <c r="C390" s="3" t="s">
        <v>1968</v>
      </c>
    </row>
    <row r="391" spans="1:3" x14ac:dyDescent="0.35">
      <c r="A391" s="3" t="s">
        <v>3520</v>
      </c>
      <c r="B391" s="3" t="s">
        <v>2517</v>
      </c>
      <c r="C391" s="3" t="s">
        <v>1968</v>
      </c>
    </row>
    <row r="392" spans="1:3" x14ac:dyDescent="0.35">
      <c r="A392" s="3" t="s">
        <v>3554</v>
      </c>
      <c r="B392" s="3" t="s">
        <v>3555</v>
      </c>
      <c r="C392" s="3" t="s">
        <v>1968</v>
      </c>
    </row>
    <row r="393" spans="1:3" x14ac:dyDescent="0.35">
      <c r="A393" s="3" t="s">
        <v>3556</v>
      </c>
      <c r="B393" s="3" t="s">
        <v>3557</v>
      </c>
      <c r="C393" s="3" t="s">
        <v>1968</v>
      </c>
    </row>
    <row r="394" spans="1:3" x14ac:dyDescent="0.35">
      <c r="A394" s="3" t="s">
        <v>3579</v>
      </c>
      <c r="B394" s="3" t="s">
        <v>2573</v>
      </c>
      <c r="C394" s="3" t="s">
        <v>1968</v>
      </c>
    </row>
    <row r="395" spans="1:3" x14ac:dyDescent="0.35">
      <c r="A395" s="3" t="s">
        <v>3591</v>
      </c>
      <c r="B395" s="3" t="s">
        <v>3592</v>
      </c>
      <c r="C395" s="3" t="s">
        <v>1968</v>
      </c>
    </row>
    <row r="396" spans="1:3" x14ac:dyDescent="0.35">
      <c r="A396" s="3" t="s">
        <v>3601</v>
      </c>
      <c r="B396" s="3" t="s">
        <v>2729</v>
      </c>
      <c r="C396" s="3" t="s">
        <v>1968</v>
      </c>
    </row>
    <row r="397" spans="1:3" x14ac:dyDescent="0.35">
      <c r="A397" s="3" t="s">
        <v>3657</v>
      </c>
      <c r="B397" s="3" t="s">
        <v>3658</v>
      </c>
      <c r="C397" s="3" t="s">
        <v>1968</v>
      </c>
    </row>
    <row r="398" spans="1:3" x14ac:dyDescent="0.35">
      <c r="A398" s="3" t="s">
        <v>3666</v>
      </c>
      <c r="B398" s="3" t="s">
        <v>3667</v>
      </c>
      <c r="C398" s="3" t="s">
        <v>1968</v>
      </c>
    </row>
    <row r="399" spans="1:3" x14ac:dyDescent="0.35">
      <c r="A399" s="3" t="s">
        <v>3668</v>
      </c>
      <c r="B399" s="3" t="s">
        <v>3669</v>
      </c>
      <c r="C399" s="3" t="s">
        <v>1968</v>
      </c>
    </row>
    <row r="400" spans="1:3" x14ac:dyDescent="0.35">
      <c r="A400" s="3" t="s">
        <v>3674</v>
      </c>
      <c r="B400" s="3" t="s">
        <v>3675</v>
      </c>
      <c r="C400" s="3" t="s">
        <v>1968</v>
      </c>
    </row>
    <row r="401" spans="1:3" x14ac:dyDescent="0.35">
      <c r="A401" s="3" t="s">
        <v>3676</v>
      </c>
      <c r="B401" s="3" t="s">
        <v>3677</v>
      </c>
      <c r="C401" s="3" t="s">
        <v>1968</v>
      </c>
    </row>
    <row r="402" spans="1:3" x14ac:dyDescent="0.35">
      <c r="A402" s="3" t="s">
        <v>3693</v>
      </c>
      <c r="B402" s="3" t="s">
        <v>3694</v>
      </c>
      <c r="C402" s="3" t="s">
        <v>1968</v>
      </c>
    </row>
    <row r="403" spans="1:3" x14ac:dyDescent="0.35">
      <c r="A403" s="3" t="s">
        <v>3721</v>
      </c>
      <c r="B403" s="3" t="s">
        <v>3722</v>
      </c>
      <c r="C403" s="3" t="s">
        <v>1968</v>
      </c>
    </row>
    <row r="404" spans="1:3" x14ac:dyDescent="0.35">
      <c r="A404" s="3" t="s">
        <v>3733</v>
      </c>
      <c r="B404" s="3" t="s">
        <v>3734</v>
      </c>
      <c r="C404" s="3" t="s">
        <v>1968</v>
      </c>
    </row>
    <row r="405" spans="1:3" x14ac:dyDescent="0.35">
      <c r="A405" s="3" t="s">
        <v>3743</v>
      </c>
      <c r="B405" s="3" t="s">
        <v>3449</v>
      </c>
      <c r="C405" s="3" t="s">
        <v>1968</v>
      </c>
    </row>
    <row r="406" spans="1:3" x14ac:dyDescent="0.35">
      <c r="A406" s="3" t="s">
        <v>3771</v>
      </c>
      <c r="B406" s="3" t="s">
        <v>3772</v>
      </c>
      <c r="C406" s="3" t="s">
        <v>1968</v>
      </c>
    </row>
    <row r="407" spans="1:3" x14ac:dyDescent="0.35">
      <c r="A407" s="3" t="s">
        <v>3777</v>
      </c>
      <c r="B407" s="3" t="s">
        <v>3778</v>
      </c>
      <c r="C407" s="3" t="s">
        <v>1968</v>
      </c>
    </row>
    <row r="408" spans="1:3" x14ac:dyDescent="0.35">
      <c r="A408" s="3" t="s">
        <v>3796</v>
      </c>
      <c r="B408" s="3" t="s">
        <v>3797</v>
      </c>
      <c r="C408" s="3" t="s">
        <v>1968</v>
      </c>
    </row>
    <row r="409" spans="1:3" x14ac:dyDescent="0.35">
      <c r="A409" s="3" t="s">
        <v>3818</v>
      </c>
      <c r="B409" s="3" t="s">
        <v>3819</v>
      </c>
      <c r="C409" s="3" t="s">
        <v>1968</v>
      </c>
    </row>
    <row r="410" spans="1:3" x14ac:dyDescent="0.35">
      <c r="A410" s="3" t="s">
        <v>3827</v>
      </c>
      <c r="B410" s="3" t="s">
        <v>3828</v>
      </c>
      <c r="C410" s="3" t="s">
        <v>1968</v>
      </c>
    </row>
    <row r="411" spans="1:3" x14ac:dyDescent="0.35">
      <c r="A411" s="3" t="s">
        <v>3839</v>
      </c>
      <c r="B411" s="3" t="s">
        <v>3840</v>
      </c>
      <c r="C411" s="3" t="s">
        <v>1968</v>
      </c>
    </row>
    <row r="412" spans="1:3" x14ac:dyDescent="0.35">
      <c r="A412" s="3" t="s">
        <v>3844</v>
      </c>
      <c r="B412" s="3" t="s">
        <v>3845</v>
      </c>
      <c r="C412" s="3" t="s">
        <v>1968</v>
      </c>
    </row>
    <row r="413" spans="1:3" x14ac:dyDescent="0.35">
      <c r="A413" s="3" t="s">
        <v>3871</v>
      </c>
      <c r="B413" s="3" t="s">
        <v>3872</v>
      </c>
      <c r="C413" s="3" t="s">
        <v>1968</v>
      </c>
    </row>
    <row r="414" spans="1:3" x14ac:dyDescent="0.35">
      <c r="A414" s="3" t="s">
        <v>3878</v>
      </c>
      <c r="B414" s="3" t="s">
        <v>3879</v>
      </c>
      <c r="C414" s="3" t="s">
        <v>1968</v>
      </c>
    </row>
    <row r="415" spans="1:3" x14ac:dyDescent="0.35">
      <c r="A415" s="3" t="s">
        <v>3888</v>
      </c>
      <c r="B415" s="3" t="s">
        <v>3889</v>
      </c>
      <c r="C415" s="3" t="s">
        <v>1968</v>
      </c>
    </row>
    <row r="416" spans="1:3" x14ac:dyDescent="0.35">
      <c r="A416" s="3" t="s">
        <v>3902</v>
      </c>
      <c r="B416" s="3" t="s">
        <v>3449</v>
      </c>
      <c r="C416" s="3" t="s">
        <v>1968</v>
      </c>
    </row>
    <row r="417" spans="1:3" x14ac:dyDescent="0.35">
      <c r="A417" s="3" t="s">
        <v>3928</v>
      </c>
      <c r="B417" s="3" t="s">
        <v>3929</v>
      </c>
      <c r="C417" s="3" t="s">
        <v>1968</v>
      </c>
    </row>
    <row r="418" spans="1:3" x14ac:dyDescent="0.35">
      <c r="A418" s="3" t="s">
        <v>3992</v>
      </c>
      <c r="B418" s="3" t="s">
        <v>3993</v>
      </c>
      <c r="C418" s="3" t="s">
        <v>1968</v>
      </c>
    </row>
    <row r="419" spans="1:3" x14ac:dyDescent="0.35">
      <c r="A419" s="3" t="s">
        <v>4022</v>
      </c>
      <c r="B419" s="3" t="s">
        <v>4023</v>
      </c>
      <c r="C419" s="3" t="s">
        <v>1968</v>
      </c>
    </row>
    <row r="420" spans="1:3" x14ac:dyDescent="0.35">
      <c r="A420" s="3" t="s">
        <v>4036</v>
      </c>
      <c r="B420" s="3" t="s">
        <v>4037</v>
      </c>
      <c r="C420" s="3" t="s">
        <v>1968</v>
      </c>
    </row>
    <row r="421" spans="1:3" x14ac:dyDescent="0.35">
      <c r="A421" s="3" t="s">
        <v>4040</v>
      </c>
      <c r="B421" s="3" t="s">
        <v>4041</v>
      </c>
      <c r="C421" s="3" t="s">
        <v>1968</v>
      </c>
    </row>
    <row r="422" spans="1:3" x14ac:dyDescent="0.35">
      <c r="A422" s="3" t="s">
        <v>4059</v>
      </c>
      <c r="B422" s="3" t="s">
        <v>4060</v>
      </c>
      <c r="C422" s="3" t="s">
        <v>1968</v>
      </c>
    </row>
    <row r="423" spans="1:3" x14ac:dyDescent="0.35">
      <c r="A423" s="3" t="s">
        <v>4063</v>
      </c>
      <c r="B423" s="3" t="s">
        <v>4064</v>
      </c>
      <c r="C423" s="3" t="s">
        <v>1968</v>
      </c>
    </row>
    <row r="424" spans="1:3" x14ac:dyDescent="0.35">
      <c r="A424" s="3" t="s">
        <v>4071</v>
      </c>
      <c r="B424" s="3" t="s">
        <v>4072</v>
      </c>
      <c r="C424" s="3" t="s">
        <v>1968</v>
      </c>
    </row>
    <row r="425" spans="1:3" x14ac:dyDescent="0.35">
      <c r="A425" s="3" t="s">
        <v>4073</v>
      </c>
      <c r="B425" s="3" t="s">
        <v>2729</v>
      </c>
      <c r="C425" s="3" t="s">
        <v>1968</v>
      </c>
    </row>
    <row r="426" spans="1:3" x14ac:dyDescent="0.35">
      <c r="A426" s="3" t="s">
        <v>4076</v>
      </c>
      <c r="B426" s="3" t="s">
        <v>4077</v>
      </c>
      <c r="C426" s="3" t="s">
        <v>1968</v>
      </c>
    </row>
    <row r="427" spans="1:3" x14ac:dyDescent="0.35">
      <c r="A427" s="3" t="s">
        <v>4078</v>
      </c>
      <c r="B427" s="3" t="s">
        <v>4079</v>
      </c>
      <c r="C427" s="3" t="s">
        <v>1968</v>
      </c>
    </row>
    <row r="428" spans="1:3" x14ac:dyDescent="0.35">
      <c r="A428" s="3" t="s">
        <v>4132</v>
      </c>
      <c r="B428" s="3" t="s">
        <v>4133</v>
      </c>
      <c r="C428" s="3" t="s">
        <v>1968</v>
      </c>
    </row>
    <row r="429" spans="1:3" x14ac:dyDescent="0.35">
      <c r="A429" s="3" t="s">
        <v>4135</v>
      </c>
      <c r="B429" s="3" t="s">
        <v>4136</v>
      </c>
      <c r="C429" s="3" t="s">
        <v>1968</v>
      </c>
    </row>
    <row r="430" spans="1:3" x14ac:dyDescent="0.35">
      <c r="A430" s="3" t="s">
        <v>4137</v>
      </c>
      <c r="B430" s="3" t="s">
        <v>4138</v>
      </c>
      <c r="C430" s="3" t="s">
        <v>1968</v>
      </c>
    </row>
    <row r="431" spans="1:3" x14ac:dyDescent="0.35">
      <c r="A431" s="3" t="s">
        <v>4139</v>
      </c>
      <c r="B431" s="3" t="s">
        <v>2017</v>
      </c>
      <c r="C431" s="3" t="s">
        <v>1968</v>
      </c>
    </row>
    <row r="432" spans="1:3" x14ac:dyDescent="0.35">
      <c r="A432" s="3" t="s">
        <v>4140</v>
      </c>
      <c r="B432" s="3" t="s">
        <v>4141</v>
      </c>
      <c r="C432" s="3" t="s">
        <v>1968</v>
      </c>
    </row>
    <row r="433" spans="1:3" x14ac:dyDescent="0.35">
      <c r="A433" s="3" t="s">
        <v>4149</v>
      </c>
      <c r="B433" s="3" t="s">
        <v>4150</v>
      </c>
      <c r="C433" s="3" t="s">
        <v>1968</v>
      </c>
    </row>
    <row r="434" spans="1:3" x14ac:dyDescent="0.35">
      <c r="A434" s="3" t="s">
        <v>4168</v>
      </c>
      <c r="B434" s="3" t="s">
        <v>4169</v>
      </c>
      <c r="C434" s="3" t="s">
        <v>1968</v>
      </c>
    </row>
    <row r="435" spans="1:3" x14ac:dyDescent="0.35">
      <c r="A435" s="3" t="s">
        <v>4171</v>
      </c>
      <c r="B435" s="3" t="s">
        <v>4172</v>
      </c>
      <c r="C435" s="3" t="s">
        <v>1968</v>
      </c>
    </row>
    <row r="436" spans="1:3" x14ac:dyDescent="0.35">
      <c r="A436" s="3" t="s">
        <v>4176</v>
      </c>
      <c r="B436" s="3" t="s">
        <v>4177</v>
      </c>
      <c r="C436" s="3" t="s">
        <v>1968</v>
      </c>
    </row>
    <row r="437" spans="1:3" x14ac:dyDescent="0.35">
      <c r="A437" s="3" t="s">
        <v>4180</v>
      </c>
      <c r="B437" s="3" t="s">
        <v>4181</v>
      </c>
      <c r="C437" s="3" t="s">
        <v>1968</v>
      </c>
    </row>
    <row r="438" spans="1:3" x14ac:dyDescent="0.35">
      <c r="A438" s="3" t="s">
        <v>4187</v>
      </c>
      <c r="B438" s="3" t="s">
        <v>4188</v>
      </c>
      <c r="C438" s="3" t="s">
        <v>1968</v>
      </c>
    </row>
    <row r="439" spans="1:3" x14ac:dyDescent="0.35">
      <c r="A439" s="3" t="s">
        <v>4193</v>
      </c>
      <c r="B439" s="3" t="s">
        <v>4194</v>
      </c>
      <c r="C439" s="3" t="s">
        <v>1968</v>
      </c>
    </row>
    <row r="440" spans="1:3" x14ac:dyDescent="0.35">
      <c r="A440" s="3" t="s">
        <v>4217</v>
      </c>
      <c r="B440" s="3" t="s">
        <v>4218</v>
      </c>
      <c r="C440" s="3" t="s">
        <v>1968</v>
      </c>
    </row>
    <row r="441" spans="1:3" x14ac:dyDescent="0.35">
      <c r="A441" s="3" t="s">
        <v>1951</v>
      </c>
      <c r="B441" s="3" t="s">
        <v>1952</v>
      </c>
      <c r="C441" s="3" t="s">
        <v>1953</v>
      </c>
    </row>
    <row r="442" spans="1:3" x14ac:dyDescent="0.35">
      <c r="A442" s="3" t="s">
        <v>1986</v>
      </c>
      <c r="B442" s="3" t="s">
        <v>1987</v>
      </c>
      <c r="C442" s="3" t="s">
        <v>1953</v>
      </c>
    </row>
    <row r="443" spans="1:3" x14ac:dyDescent="0.35">
      <c r="A443" s="3" t="s">
        <v>2053</v>
      </c>
      <c r="B443" s="3" t="s">
        <v>2054</v>
      </c>
      <c r="C443" s="3" t="s">
        <v>1953</v>
      </c>
    </row>
    <row r="444" spans="1:3" x14ac:dyDescent="0.35">
      <c r="A444" s="3" t="s">
        <v>2060</v>
      </c>
      <c r="B444" s="3" t="s">
        <v>2061</v>
      </c>
      <c r="C444" s="3" t="s">
        <v>1953</v>
      </c>
    </row>
    <row r="445" spans="1:3" x14ac:dyDescent="0.35">
      <c r="A445" s="3" t="s">
        <v>2062</v>
      </c>
      <c r="B445" s="3" t="s">
        <v>2063</v>
      </c>
      <c r="C445" s="3" t="s">
        <v>1953</v>
      </c>
    </row>
    <row r="446" spans="1:3" x14ac:dyDescent="0.35">
      <c r="A446" s="3" t="s">
        <v>2080</v>
      </c>
      <c r="B446" s="3" t="s">
        <v>2081</v>
      </c>
      <c r="C446" s="3" t="s">
        <v>1953</v>
      </c>
    </row>
    <row r="447" spans="1:3" x14ac:dyDescent="0.35">
      <c r="A447" s="3" t="s">
        <v>2086</v>
      </c>
      <c r="B447" s="3" t="s">
        <v>2087</v>
      </c>
      <c r="C447" s="3" t="s">
        <v>1953</v>
      </c>
    </row>
    <row r="448" spans="1:3" x14ac:dyDescent="0.35">
      <c r="A448" s="3" t="s">
        <v>2094</v>
      </c>
      <c r="B448" s="3" t="s">
        <v>2095</v>
      </c>
      <c r="C448" s="3" t="s">
        <v>1953</v>
      </c>
    </row>
    <row r="449" spans="1:3" x14ac:dyDescent="0.35">
      <c r="A449" s="3" t="s">
        <v>2099</v>
      </c>
      <c r="B449" s="3" t="s">
        <v>2100</v>
      </c>
      <c r="C449" s="3" t="s">
        <v>1953</v>
      </c>
    </row>
    <row r="450" spans="1:3" x14ac:dyDescent="0.35">
      <c r="A450" s="3" t="s">
        <v>2101</v>
      </c>
      <c r="B450" s="3" t="s">
        <v>2102</v>
      </c>
      <c r="C450" s="3" t="s">
        <v>1953</v>
      </c>
    </row>
    <row r="451" spans="1:3" x14ac:dyDescent="0.35">
      <c r="A451" s="3" t="s">
        <v>2115</v>
      </c>
      <c r="B451" s="3" t="s">
        <v>2116</v>
      </c>
      <c r="C451" s="3" t="s">
        <v>1953</v>
      </c>
    </row>
    <row r="452" spans="1:3" x14ac:dyDescent="0.35">
      <c r="A452" s="3" t="s">
        <v>2121</v>
      </c>
      <c r="B452" s="3" t="s">
        <v>2122</v>
      </c>
      <c r="C452" s="3" t="s">
        <v>1953</v>
      </c>
    </row>
    <row r="453" spans="1:3" x14ac:dyDescent="0.35">
      <c r="A453" s="3" t="s">
        <v>2129</v>
      </c>
      <c r="B453" s="3" t="s">
        <v>2130</v>
      </c>
      <c r="C453" s="3" t="s">
        <v>1953</v>
      </c>
    </row>
    <row r="454" spans="1:3" x14ac:dyDescent="0.35">
      <c r="A454" s="3" t="s">
        <v>2169</v>
      </c>
      <c r="B454" s="3" t="s">
        <v>2170</v>
      </c>
      <c r="C454" s="3" t="s">
        <v>1953</v>
      </c>
    </row>
    <row r="455" spans="1:3" x14ac:dyDescent="0.35">
      <c r="A455" s="3" t="s">
        <v>2171</v>
      </c>
      <c r="B455" s="3" t="s">
        <v>2172</v>
      </c>
      <c r="C455" s="3" t="s">
        <v>1953</v>
      </c>
    </row>
    <row r="456" spans="1:3" x14ac:dyDescent="0.35">
      <c r="A456" s="3" t="s">
        <v>2175</v>
      </c>
      <c r="B456" s="3" t="s">
        <v>2176</v>
      </c>
      <c r="C456" s="3" t="s">
        <v>1953</v>
      </c>
    </row>
    <row r="457" spans="1:3" x14ac:dyDescent="0.35">
      <c r="A457" s="3" t="s">
        <v>2224</v>
      </c>
      <c r="B457" s="3" t="s">
        <v>2225</v>
      </c>
      <c r="C457" s="3" t="s">
        <v>1953</v>
      </c>
    </row>
    <row r="458" spans="1:3" x14ac:dyDescent="0.35">
      <c r="A458" s="3" t="s">
        <v>2251</v>
      </c>
      <c r="B458" s="3" t="s">
        <v>2252</v>
      </c>
      <c r="C458" s="3" t="s">
        <v>1953</v>
      </c>
    </row>
    <row r="459" spans="1:3" x14ac:dyDescent="0.35">
      <c r="A459" s="3" t="s">
        <v>2312</v>
      </c>
      <c r="B459" s="3" t="s">
        <v>2313</v>
      </c>
      <c r="C459" s="3" t="s">
        <v>1953</v>
      </c>
    </row>
    <row r="460" spans="1:3" x14ac:dyDescent="0.35">
      <c r="A460" s="3" t="s">
        <v>2322</v>
      </c>
      <c r="B460" s="3" t="s">
        <v>2323</v>
      </c>
      <c r="C460" s="3" t="s">
        <v>1953</v>
      </c>
    </row>
    <row r="461" spans="1:3" x14ac:dyDescent="0.35">
      <c r="A461" s="3" t="s">
        <v>2360</v>
      </c>
      <c r="B461" s="3" t="s">
        <v>2361</v>
      </c>
      <c r="C461" s="3" t="s">
        <v>1953</v>
      </c>
    </row>
    <row r="462" spans="1:3" x14ac:dyDescent="0.35">
      <c r="A462" s="3" t="s">
        <v>2391</v>
      </c>
      <c r="B462" s="3" t="s">
        <v>2061</v>
      </c>
      <c r="C462" s="3" t="s">
        <v>1953</v>
      </c>
    </row>
    <row r="463" spans="1:3" x14ac:dyDescent="0.35">
      <c r="A463" s="3" t="s">
        <v>2394</v>
      </c>
      <c r="B463" s="3" t="s">
        <v>2395</v>
      </c>
      <c r="C463" s="3" t="s">
        <v>1953</v>
      </c>
    </row>
    <row r="464" spans="1:3" x14ac:dyDescent="0.35">
      <c r="A464" s="3" t="s">
        <v>2398</v>
      </c>
      <c r="B464" s="3" t="s">
        <v>2399</v>
      </c>
      <c r="C464" s="3" t="s">
        <v>1953</v>
      </c>
    </row>
    <row r="465" spans="1:3" x14ac:dyDescent="0.35">
      <c r="A465" s="3" t="s">
        <v>2406</v>
      </c>
      <c r="B465" s="3" t="s">
        <v>2407</v>
      </c>
      <c r="C465" s="3" t="s">
        <v>1953</v>
      </c>
    </row>
    <row r="466" spans="1:3" x14ac:dyDescent="0.35">
      <c r="A466" s="3" t="s">
        <v>2414</v>
      </c>
      <c r="B466" s="3" t="s">
        <v>2415</v>
      </c>
      <c r="C466" s="3" t="s">
        <v>1953</v>
      </c>
    </row>
    <row r="467" spans="1:3" x14ac:dyDescent="0.35">
      <c r="A467" s="3" t="s">
        <v>2501</v>
      </c>
      <c r="B467" s="3" t="s">
        <v>2502</v>
      </c>
      <c r="C467" s="3" t="s">
        <v>1953</v>
      </c>
    </row>
    <row r="468" spans="1:3" x14ac:dyDescent="0.35">
      <c r="A468" s="3" t="s">
        <v>2505</v>
      </c>
      <c r="B468" s="3" t="s">
        <v>2506</v>
      </c>
      <c r="C468" s="3" t="s">
        <v>1953</v>
      </c>
    </row>
    <row r="469" spans="1:3" x14ac:dyDescent="0.35">
      <c r="A469" s="3" t="s">
        <v>2513</v>
      </c>
      <c r="B469" s="3" t="s">
        <v>2514</v>
      </c>
      <c r="C469" s="3" t="s">
        <v>1953</v>
      </c>
    </row>
    <row r="470" spans="1:3" x14ac:dyDescent="0.35">
      <c r="A470" s="3" t="s">
        <v>2529</v>
      </c>
      <c r="B470" s="3" t="s">
        <v>2130</v>
      </c>
      <c r="C470" s="3" t="s">
        <v>1953</v>
      </c>
    </row>
    <row r="471" spans="1:3" x14ac:dyDescent="0.35">
      <c r="A471" s="3" t="s">
        <v>2553</v>
      </c>
      <c r="B471" s="3" t="s">
        <v>2554</v>
      </c>
      <c r="C471" s="3" t="s">
        <v>1953</v>
      </c>
    </row>
    <row r="472" spans="1:3" x14ac:dyDescent="0.35">
      <c r="A472" s="3" t="s">
        <v>2555</v>
      </c>
      <c r="B472" s="3" t="s">
        <v>2556</v>
      </c>
      <c r="C472" s="3" t="s">
        <v>1953</v>
      </c>
    </row>
    <row r="473" spans="1:3" x14ac:dyDescent="0.35">
      <c r="A473" s="3" t="s">
        <v>2586</v>
      </c>
      <c r="B473" s="3" t="s">
        <v>2061</v>
      </c>
      <c r="C473" s="3" t="s">
        <v>1953</v>
      </c>
    </row>
    <row r="474" spans="1:3" x14ac:dyDescent="0.35">
      <c r="A474" s="3" t="s">
        <v>2587</v>
      </c>
      <c r="B474" s="3" t="s">
        <v>2588</v>
      </c>
      <c r="C474" s="3" t="s">
        <v>1953</v>
      </c>
    </row>
    <row r="475" spans="1:3" x14ac:dyDescent="0.35">
      <c r="A475" s="3" t="s">
        <v>2589</v>
      </c>
      <c r="B475" s="3" t="s">
        <v>2061</v>
      </c>
      <c r="C475" s="3" t="s">
        <v>1953</v>
      </c>
    </row>
    <row r="476" spans="1:3" x14ac:dyDescent="0.35">
      <c r="A476" s="3" t="s">
        <v>2602</v>
      </c>
      <c r="B476" s="3" t="s">
        <v>2514</v>
      </c>
      <c r="C476" s="3" t="s">
        <v>1953</v>
      </c>
    </row>
    <row r="477" spans="1:3" x14ac:dyDescent="0.35">
      <c r="A477" s="3" t="s">
        <v>2625</v>
      </c>
      <c r="B477" s="3" t="s">
        <v>2626</v>
      </c>
      <c r="C477" s="3" t="s">
        <v>1953</v>
      </c>
    </row>
    <row r="478" spans="1:3" x14ac:dyDescent="0.35">
      <c r="A478" s="3" t="s">
        <v>2883</v>
      </c>
      <c r="B478" s="3" t="s">
        <v>2884</v>
      </c>
      <c r="C478" s="3" t="s">
        <v>1953</v>
      </c>
    </row>
    <row r="479" spans="1:3" x14ac:dyDescent="0.35">
      <c r="A479" s="3" t="s">
        <v>2906</v>
      </c>
      <c r="B479" s="3" t="s">
        <v>2907</v>
      </c>
      <c r="C479" s="3" t="s">
        <v>1953</v>
      </c>
    </row>
    <row r="480" spans="1:3" x14ac:dyDescent="0.35">
      <c r="A480" s="3" t="s">
        <v>2920</v>
      </c>
      <c r="B480" s="3" t="s">
        <v>2921</v>
      </c>
      <c r="C480" s="3" t="s">
        <v>1953</v>
      </c>
    </row>
    <row r="481" spans="1:3" x14ac:dyDescent="0.35">
      <c r="A481" s="3" t="s">
        <v>2994</v>
      </c>
      <c r="B481" s="3" t="s">
        <v>2554</v>
      </c>
      <c r="C481" s="3" t="s">
        <v>1953</v>
      </c>
    </row>
    <row r="482" spans="1:3" x14ac:dyDescent="0.35">
      <c r="A482" s="3" t="s">
        <v>2996</v>
      </c>
      <c r="B482" s="3" t="s">
        <v>2997</v>
      </c>
      <c r="C482" s="3" t="s">
        <v>1953</v>
      </c>
    </row>
    <row r="483" spans="1:3" x14ac:dyDescent="0.35">
      <c r="A483" s="3" t="s">
        <v>2998</v>
      </c>
      <c r="B483" s="3" t="s">
        <v>2999</v>
      </c>
      <c r="C483" s="3" t="s">
        <v>1953</v>
      </c>
    </row>
    <row r="484" spans="1:3" x14ac:dyDescent="0.35">
      <c r="A484" s="3" t="s">
        <v>3008</v>
      </c>
      <c r="B484" s="3" t="s">
        <v>2588</v>
      </c>
      <c r="C484" s="3" t="s">
        <v>1953</v>
      </c>
    </row>
    <row r="485" spans="1:3" x14ac:dyDescent="0.35">
      <c r="A485" s="3" t="s">
        <v>3009</v>
      </c>
      <c r="B485" s="3" t="s">
        <v>3010</v>
      </c>
      <c r="C485" s="3" t="s">
        <v>1953</v>
      </c>
    </row>
    <row r="486" spans="1:3" x14ac:dyDescent="0.35">
      <c r="A486" s="3" t="s">
        <v>3027</v>
      </c>
      <c r="B486" s="3" t="s">
        <v>3028</v>
      </c>
      <c r="C486" s="3" t="s">
        <v>1953</v>
      </c>
    </row>
    <row r="487" spans="1:3" x14ac:dyDescent="0.35">
      <c r="A487" s="3" t="s">
        <v>3049</v>
      </c>
      <c r="B487" s="3" t="s">
        <v>2554</v>
      </c>
      <c r="C487" s="3" t="s">
        <v>1953</v>
      </c>
    </row>
    <row r="488" spans="1:3" x14ac:dyDescent="0.35">
      <c r="A488" s="3" t="s">
        <v>3082</v>
      </c>
      <c r="B488" s="3" t="s">
        <v>2061</v>
      </c>
      <c r="C488" s="3" t="s">
        <v>1953</v>
      </c>
    </row>
    <row r="489" spans="1:3" x14ac:dyDescent="0.35">
      <c r="A489" s="3" t="s">
        <v>3169</v>
      </c>
      <c r="B489" s="3" t="s">
        <v>3170</v>
      </c>
      <c r="C489" s="3" t="s">
        <v>1953</v>
      </c>
    </row>
    <row r="490" spans="1:3" x14ac:dyDescent="0.35">
      <c r="A490" s="3" t="s">
        <v>3183</v>
      </c>
      <c r="B490" s="3" t="s">
        <v>3184</v>
      </c>
      <c r="C490" s="3" t="s">
        <v>1953</v>
      </c>
    </row>
    <row r="491" spans="1:3" x14ac:dyDescent="0.35">
      <c r="A491" s="3" t="s">
        <v>3241</v>
      </c>
      <c r="B491" s="3" t="s">
        <v>3242</v>
      </c>
      <c r="C491" s="3" t="s">
        <v>1953</v>
      </c>
    </row>
    <row r="492" spans="1:3" x14ac:dyDescent="0.35">
      <c r="A492" s="3" t="s">
        <v>3296</v>
      </c>
      <c r="B492" s="3" t="s">
        <v>3297</v>
      </c>
      <c r="C492" s="3" t="s">
        <v>1953</v>
      </c>
    </row>
    <row r="493" spans="1:3" x14ac:dyDescent="0.35">
      <c r="A493" s="3" t="s">
        <v>3303</v>
      </c>
      <c r="B493" s="3" t="s">
        <v>3304</v>
      </c>
      <c r="C493" s="3" t="s">
        <v>1953</v>
      </c>
    </row>
    <row r="494" spans="1:3" x14ac:dyDescent="0.35">
      <c r="A494" s="3" t="s">
        <v>3330</v>
      </c>
      <c r="B494" s="3" t="s">
        <v>3331</v>
      </c>
      <c r="C494" s="3" t="s">
        <v>1953</v>
      </c>
    </row>
    <row r="495" spans="1:3" x14ac:dyDescent="0.35">
      <c r="A495" s="3" t="s">
        <v>3347</v>
      </c>
      <c r="B495" s="3" t="s">
        <v>3348</v>
      </c>
      <c r="C495" s="3" t="s">
        <v>1953</v>
      </c>
    </row>
    <row r="496" spans="1:3" x14ac:dyDescent="0.35">
      <c r="A496" s="3" t="s">
        <v>3359</v>
      </c>
      <c r="B496" s="3" t="s">
        <v>2554</v>
      </c>
      <c r="C496" s="3" t="s">
        <v>1953</v>
      </c>
    </row>
    <row r="497" spans="1:3" x14ac:dyDescent="0.35">
      <c r="A497" s="3" t="s">
        <v>3369</v>
      </c>
      <c r="B497" s="3" t="s">
        <v>2100</v>
      </c>
      <c r="C497" s="3" t="s">
        <v>1953</v>
      </c>
    </row>
    <row r="498" spans="1:3" x14ac:dyDescent="0.35">
      <c r="A498" s="3" t="s">
        <v>3414</v>
      </c>
      <c r="B498" s="3" t="s">
        <v>3415</v>
      </c>
      <c r="C498" s="3" t="s">
        <v>1953</v>
      </c>
    </row>
    <row r="499" spans="1:3" x14ac:dyDescent="0.35">
      <c r="A499" s="3" t="s">
        <v>3441</v>
      </c>
      <c r="B499" s="3" t="s">
        <v>3442</v>
      </c>
      <c r="C499" s="3" t="s">
        <v>1953</v>
      </c>
    </row>
    <row r="500" spans="1:3" x14ac:dyDescent="0.35">
      <c r="A500" s="3" t="s">
        <v>3447</v>
      </c>
      <c r="B500" s="3" t="s">
        <v>3242</v>
      </c>
      <c r="C500" s="3" t="s">
        <v>1953</v>
      </c>
    </row>
    <row r="501" spans="1:3" x14ac:dyDescent="0.35">
      <c r="A501" s="3" t="s">
        <v>3455</v>
      </c>
      <c r="B501" s="3" t="s">
        <v>3010</v>
      </c>
      <c r="C501" s="3" t="s">
        <v>1953</v>
      </c>
    </row>
    <row r="502" spans="1:3" x14ac:dyDescent="0.35">
      <c r="A502" s="3" t="s">
        <v>3459</v>
      </c>
      <c r="B502" s="3" t="s">
        <v>3460</v>
      </c>
      <c r="C502" s="3" t="s">
        <v>1953</v>
      </c>
    </row>
    <row r="503" spans="1:3" x14ac:dyDescent="0.35">
      <c r="A503" s="3" t="s">
        <v>3485</v>
      </c>
      <c r="B503" s="3" t="s">
        <v>3486</v>
      </c>
      <c r="C503" s="3" t="s">
        <v>1953</v>
      </c>
    </row>
    <row r="504" spans="1:3" x14ac:dyDescent="0.35">
      <c r="A504" s="3" t="s">
        <v>3523</v>
      </c>
      <c r="B504" s="3" t="s">
        <v>2588</v>
      </c>
      <c r="C504" s="3" t="s">
        <v>1953</v>
      </c>
    </row>
    <row r="505" spans="1:3" x14ac:dyDescent="0.35">
      <c r="A505" s="3" t="s">
        <v>3535</v>
      </c>
      <c r="B505" s="3" t="s">
        <v>3536</v>
      </c>
      <c r="C505" s="3" t="s">
        <v>1953</v>
      </c>
    </row>
    <row r="506" spans="1:3" x14ac:dyDescent="0.35">
      <c r="A506" s="3" t="s">
        <v>3546</v>
      </c>
      <c r="B506" s="3" t="s">
        <v>3547</v>
      </c>
      <c r="C506" s="3" t="s">
        <v>1953</v>
      </c>
    </row>
    <row r="507" spans="1:3" x14ac:dyDescent="0.35">
      <c r="A507" s="3" t="s">
        <v>3573</v>
      </c>
      <c r="B507" s="3" t="s">
        <v>3574</v>
      </c>
      <c r="C507" s="3" t="s">
        <v>1953</v>
      </c>
    </row>
    <row r="508" spans="1:3" x14ac:dyDescent="0.35">
      <c r="A508" s="3" t="s">
        <v>3603</v>
      </c>
      <c r="B508" s="3" t="s">
        <v>3604</v>
      </c>
      <c r="C508" s="3" t="s">
        <v>1953</v>
      </c>
    </row>
    <row r="509" spans="1:3" x14ac:dyDescent="0.35">
      <c r="A509" s="3" t="s">
        <v>3615</v>
      </c>
      <c r="B509" s="3" t="s">
        <v>3616</v>
      </c>
      <c r="C509" s="3" t="s">
        <v>1953</v>
      </c>
    </row>
    <row r="510" spans="1:3" x14ac:dyDescent="0.35">
      <c r="A510" s="3" t="s">
        <v>3691</v>
      </c>
      <c r="B510" s="3" t="s">
        <v>2514</v>
      </c>
      <c r="C510" s="3" t="s">
        <v>1953</v>
      </c>
    </row>
    <row r="511" spans="1:3" x14ac:dyDescent="0.35">
      <c r="A511" s="3" t="s">
        <v>3692</v>
      </c>
      <c r="B511" s="3" t="s">
        <v>2554</v>
      </c>
      <c r="C511" s="3" t="s">
        <v>1953</v>
      </c>
    </row>
    <row r="512" spans="1:3" x14ac:dyDescent="0.35">
      <c r="A512" s="3" t="s">
        <v>3753</v>
      </c>
      <c r="B512" s="3" t="s">
        <v>2554</v>
      </c>
      <c r="C512" s="3" t="s">
        <v>1953</v>
      </c>
    </row>
    <row r="513" spans="1:3" x14ac:dyDescent="0.35">
      <c r="A513" s="3" t="s">
        <v>3766</v>
      </c>
      <c r="B513" s="3" t="s">
        <v>3767</v>
      </c>
      <c r="C513" s="3" t="s">
        <v>1953</v>
      </c>
    </row>
    <row r="514" spans="1:3" x14ac:dyDescent="0.35">
      <c r="A514" s="3" t="s">
        <v>3776</v>
      </c>
      <c r="B514" s="3" t="s">
        <v>2554</v>
      </c>
      <c r="C514" s="3" t="s">
        <v>1953</v>
      </c>
    </row>
    <row r="515" spans="1:3" x14ac:dyDescent="0.35">
      <c r="A515" s="3" t="s">
        <v>3783</v>
      </c>
      <c r="B515" s="3" t="s">
        <v>3784</v>
      </c>
      <c r="C515" s="3" t="s">
        <v>1953</v>
      </c>
    </row>
    <row r="516" spans="1:3" x14ac:dyDescent="0.35">
      <c r="A516" s="3" t="s">
        <v>3814</v>
      </c>
      <c r="B516" s="3" t="s">
        <v>3815</v>
      </c>
      <c r="C516" s="3" t="s">
        <v>1953</v>
      </c>
    </row>
    <row r="517" spans="1:3" x14ac:dyDescent="0.35">
      <c r="A517" s="3" t="s">
        <v>3837</v>
      </c>
      <c r="B517" s="3" t="s">
        <v>3838</v>
      </c>
      <c r="C517" s="3" t="s">
        <v>1953</v>
      </c>
    </row>
    <row r="518" spans="1:3" x14ac:dyDescent="0.35">
      <c r="A518" s="3" t="s">
        <v>3848</v>
      </c>
      <c r="B518" s="3" t="s">
        <v>3849</v>
      </c>
      <c r="C518" s="3" t="s">
        <v>1953</v>
      </c>
    </row>
    <row r="519" spans="1:3" x14ac:dyDescent="0.35">
      <c r="A519" s="3" t="s">
        <v>3854</v>
      </c>
      <c r="B519" s="3" t="s">
        <v>3855</v>
      </c>
      <c r="C519" s="3" t="s">
        <v>1953</v>
      </c>
    </row>
    <row r="520" spans="1:3" x14ac:dyDescent="0.35">
      <c r="A520" s="3" t="s">
        <v>3908</v>
      </c>
      <c r="B520" s="3" t="s">
        <v>2554</v>
      </c>
      <c r="C520" s="3" t="s">
        <v>1953</v>
      </c>
    </row>
    <row r="521" spans="1:3" x14ac:dyDescent="0.35">
      <c r="A521" s="3" t="s">
        <v>3915</v>
      </c>
      <c r="B521" s="3" t="s">
        <v>2514</v>
      </c>
      <c r="C521" s="3" t="s">
        <v>1953</v>
      </c>
    </row>
    <row r="522" spans="1:3" x14ac:dyDescent="0.35">
      <c r="A522" s="3" t="s">
        <v>3935</v>
      </c>
      <c r="B522" s="3" t="s">
        <v>3936</v>
      </c>
      <c r="C522" s="3" t="s">
        <v>1953</v>
      </c>
    </row>
    <row r="523" spans="1:3" x14ac:dyDescent="0.35">
      <c r="A523" s="3" t="s">
        <v>3952</v>
      </c>
      <c r="B523" s="3" t="s">
        <v>2514</v>
      </c>
      <c r="C523" s="3" t="s">
        <v>1953</v>
      </c>
    </row>
    <row r="524" spans="1:3" x14ac:dyDescent="0.35">
      <c r="A524" s="3" t="s">
        <v>3983</v>
      </c>
      <c r="B524" s="3" t="s">
        <v>3984</v>
      </c>
      <c r="C524" s="3" t="s">
        <v>1953</v>
      </c>
    </row>
    <row r="525" spans="1:3" x14ac:dyDescent="0.35">
      <c r="A525" s="3" t="s">
        <v>3985</v>
      </c>
      <c r="B525" s="3" t="s">
        <v>3986</v>
      </c>
      <c r="C525" s="3" t="s">
        <v>1953</v>
      </c>
    </row>
    <row r="526" spans="1:3" x14ac:dyDescent="0.35">
      <c r="A526" s="3" t="s">
        <v>3989</v>
      </c>
      <c r="B526" s="3" t="s">
        <v>3990</v>
      </c>
      <c r="C526" s="3" t="s">
        <v>1953</v>
      </c>
    </row>
    <row r="527" spans="1:3" x14ac:dyDescent="0.35">
      <c r="A527" s="3" t="s">
        <v>3994</v>
      </c>
      <c r="B527" s="3" t="s">
        <v>3995</v>
      </c>
      <c r="C527" s="3" t="s">
        <v>1953</v>
      </c>
    </row>
    <row r="528" spans="1:3" x14ac:dyDescent="0.35">
      <c r="A528" s="3" t="s">
        <v>3997</v>
      </c>
      <c r="B528" s="3" t="s">
        <v>3984</v>
      </c>
      <c r="C528" s="3" t="s">
        <v>1953</v>
      </c>
    </row>
    <row r="529" spans="1:3" x14ac:dyDescent="0.35">
      <c r="A529" s="3" t="s">
        <v>4007</v>
      </c>
      <c r="B529" s="3" t="s">
        <v>4008</v>
      </c>
      <c r="C529" s="3" t="s">
        <v>1953</v>
      </c>
    </row>
    <row r="530" spans="1:3" x14ac:dyDescent="0.35">
      <c r="A530" s="3" t="s">
        <v>4026</v>
      </c>
      <c r="B530" s="3" t="s">
        <v>4027</v>
      </c>
      <c r="C530" s="3" t="s">
        <v>1953</v>
      </c>
    </row>
    <row r="531" spans="1:3" x14ac:dyDescent="0.35">
      <c r="A531" s="3" t="s">
        <v>4051</v>
      </c>
      <c r="B531" s="3" t="s">
        <v>4052</v>
      </c>
      <c r="C531" s="3" t="s">
        <v>1953</v>
      </c>
    </row>
    <row r="532" spans="1:3" x14ac:dyDescent="0.35">
      <c r="A532" s="3" t="s">
        <v>4068</v>
      </c>
      <c r="B532" s="3" t="s">
        <v>2514</v>
      </c>
      <c r="C532" s="3" t="s">
        <v>1953</v>
      </c>
    </row>
    <row r="533" spans="1:3" x14ac:dyDescent="0.35">
      <c r="A533" s="3" t="s">
        <v>4098</v>
      </c>
      <c r="B533" s="3" t="s">
        <v>4099</v>
      </c>
      <c r="C533" s="3" t="s">
        <v>1953</v>
      </c>
    </row>
    <row r="534" spans="1:3" x14ac:dyDescent="0.35">
      <c r="A534" s="3" t="s">
        <v>4103</v>
      </c>
      <c r="B534" s="3" t="s">
        <v>4104</v>
      </c>
      <c r="C534" s="3" t="s">
        <v>1953</v>
      </c>
    </row>
    <row r="535" spans="1:3" x14ac:dyDescent="0.35">
      <c r="A535" s="3" t="s">
        <v>4117</v>
      </c>
      <c r="B535" s="3" t="s">
        <v>4118</v>
      </c>
      <c r="C535" s="3" t="s">
        <v>1953</v>
      </c>
    </row>
    <row r="536" spans="1:3" x14ac:dyDescent="0.35">
      <c r="A536" s="3" t="s">
        <v>4121</v>
      </c>
      <c r="B536" s="3" t="s">
        <v>4122</v>
      </c>
      <c r="C536" s="3" t="s">
        <v>1953</v>
      </c>
    </row>
    <row r="537" spans="1:3" x14ac:dyDescent="0.35">
      <c r="A537" s="3" t="s">
        <v>4206</v>
      </c>
      <c r="B537" s="3" t="s">
        <v>4207</v>
      </c>
      <c r="C537" s="3" t="s">
        <v>1953</v>
      </c>
    </row>
    <row r="538" spans="1:3" x14ac:dyDescent="0.35">
      <c r="A538" s="3" t="s">
        <v>1943</v>
      </c>
      <c r="B538" s="3" t="s">
        <v>1944</v>
      </c>
      <c r="C538" s="3" t="s">
        <v>1945</v>
      </c>
    </row>
    <row r="539" spans="1:3" x14ac:dyDescent="0.35">
      <c r="A539" s="3" t="s">
        <v>1956</v>
      </c>
      <c r="B539" s="3" t="s">
        <v>1957</v>
      </c>
      <c r="C539" s="3" t="s">
        <v>1945</v>
      </c>
    </row>
    <row r="540" spans="1:3" x14ac:dyDescent="0.35">
      <c r="A540" s="3" t="s">
        <v>1958</v>
      </c>
      <c r="B540" s="3" t="s">
        <v>1957</v>
      </c>
      <c r="C540" s="3" t="s">
        <v>1945</v>
      </c>
    </row>
    <row r="541" spans="1:3" x14ac:dyDescent="0.35">
      <c r="A541" s="3" t="s">
        <v>1963</v>
      </c>
      <c r="B541" s="3" t="s">
        <v>1957</v>
      </c>
      <c r="C541" s="3" t="s">
        <v>1945</v>
      </c>
    </row>
    <row r="542" spans="1:3" x14ac:dyDescent="0.35">
      <c r="A542" s="3" t="s">
        <v>1971</v>
      </c>
      <c r="B542" s="3" t="s">
        <v>1972</v>
      </c>
      <c r="C542" s="3" t="s">
        <v>1945</v>
      </c>
    </row>
    <row r="543" spans="1:3" x14ac:dyDescent="0.35">
      <c r="A543" s="3" t="s">
        <v>1980</v>
      </c>
      <c r="B543" s="3" t="s">
        <v>1981</v>
      </c>
      <c r="C543" s="3" t="s">
        <v>1945</v>
      </c>
    </row>
    <row r="544" spans="1:3" x14ac:dyDescent="0.35">
      <c r="A544" s="3" t="s">
        <v>1997</v>
      </c>
      <c r="B544" s="3" t="s">
        <v>1998</v>
      </c>
      <c r="C544" s="3" t="s">
        <v>1945</v>
      </c>
    </row>
    <row r="545" spans="1:3" x14ac:dyDescent="0.35">
      <c r="A545" s="3" t="s">
        <v>1999</v>
      </c>
      <c r="B545" s="3" t="s">
        <v>2000</v>
      </c>
      <c r="C545" s="3" t="s">
        <v>1945</v>
      </c>
    </row>
    <row r="546" spans="1:3" x14ac:dyDescent="0.35">
      <c r="A546" s="3" t="s">
        <v>2005</v>
      </c>
      <c r="B546" s="3" t="s">
        <v>2006</v>
      </c>
      <c r="C546" s="3" t="s">
        <v>1945</v>
      </c>
    </row>
    <row r="547" spans="1:3" x14ac:dyDescent="0.35">
      <c r="A547" s="3" t="s">
        <v>2007</v>
      </c>
      <c r="B547" s="3" t="s">
        <v>2008</v>
      </c>
      <c r="C547" s="3" t="s">
        <v>1945</v>
      </c>
    </row>
    <row r="548" spans="1:3" x14ac:dyDescent="0.35">
      <c r="A548" s="3" t="s">
        <v>2009</v>
      </c>
      <c r="B548" s="3" t="s">
        <v>2010</v>
      </c>
      <c r="C548" s="3" t="s">
        <v>1945</v>
      </c>
    </row>
    <row r="549" spans="1:3" x14ac:dyDescent="0.35">
      <c r="A549" s="3" t="s">
        <v>2014</v>
      </c>
      <c r="B549" s="3" t="s">
        <v>2015</v>
      </c>
      <c r="C549" s="3" t="s">
        <v>1945</v>
      </c>
    </row>
    <row r="550" spans="1:3" x14ac:dyDescent="0.35">
      <c r="A550" s="3" t="s">
        <v>2027</v>
      </c>
      <c r="B550" s="3" t="s">
        <v>2028</v>
      </c>
      <c r="C550" s="3" t="s">
        <v>1945</v>
      </c>
    </row>
    <row r="551" spans="1:3" x14ac:dyDescent="0.35">
      <c r="A551" s="3" t="s">
        <v>2031</v>
      </c>
      <c r="B551" s="3" t="s">
        <v>2032</v>
      </c>
      <c r="C551" s="3" t="s">
        <v>1945</v>
      </c>
    </row>
    <row r="552" spans="1:3" x14ac:dyDescent="0.35">
      <c r="A552" s="3" t="s">
        <v>2037</v>
      </c>
      <c r="B552" s="3" t="s">
        <v>2038</v>
      </c>
      <c r="C552" s="3" t="s">
        <v>1945</v>
      </c>
    </row>
    <row r="553" spans="1:3" x14ac:dyDescent="0.35">
      <c r="A553" s="3" t="s">
        <v>2039</v>
      </c>
      <c r="B553" s="3" t="s">
        <v>2040</v>
      </c>
      <c r="C553" s="3" t="s">
        <v>1945</v>
      </c>
    </row>
    <row r="554" spans="1:3" x14ac:dyDescent="0.35">
      <c r="A554" s="3" t="s">
        <v>2041</v>
      </c>
      <c r="B554" s="3" t="s">
        <v>2042</v>
      </c>
      <c r="C554" s="3" t="s">
        <v>1945</v>
      </c>
    </row>
    <row r="555" spans="1:3" x14ac:dyDescent="0.35">
      <c r="A555" s="3" t="s">
        <v>2055</v>
      </c>
      <c r="B555" s="3" t="s">
        <v>2056</v>
      </c>
      <c r="C555" s="3" t="s">
        <v>1945</v>
      </c>
    </row>
    <row r="556" spans="1:3" x14ac:dyDescent="0.35">
      <c r="A556" s="3" t="s">
        <v>2064</v>
      </c>
      <c r="B556" s="3" t="s">
        <v>2065</v>
      </c>
      <c r="C556" s="3" t="s">
        <v>1945</v>
      </c>
    </row>
    <row r="557" spans="1:3" x14ac:dyDescent="0.35">
      <c r="A557" s="3" t="s">
        <v>2068</v>
      </c>
      <c r="B557" s="3" t="s">
        <v>2069</v>
      </c>
      <c r="C557" s="3" t="s">
        <v>1945</v>
      </c>
    </row>
    <row r="558" spans="1:3" x14ac:dyDescent="0.35">
      <c r="A558" s="3" t="s">
        <v>2071</v>
      </c>
      <c r="B558" s="3" t="s">
        <v>2072</v>
      </c>
      <c r="C558" s="3" t="s">
        <v>1945</v>
      </c>
    </row>
    <row r="559" spans="1:3" x14ac:dyDescent="0.35">
      <c r="A559" s="3" t="s">
        <v>2073</v>
      </c>
      <c r="B559" s="3" t="s">
        <v>2074</v>
      </c>
      <c r="C559" s="3" t="s">
        <v>1945</v>
      </c>
    </row>
    <row r="560" spans="1:3" x14ac:dyDescent="0.35">
      <c r="A560" s="3" t="s">
        <v>2077</v>
      </c>
      <c r="B560" s="3" t="s">
        <v>1972</v>
      </c>
      <c r="C560" s="3" t="s">
        <v>1945</v>
      </c>
    </row>
    <row r="561" spans="1:3" x14ac:dyDescent="0.35">
      <c r="A561" s="3" t="s">
        <v>2078</v>
      </c>
      <c r="B561" s="3" t="s">
        <v>2079</v>
      </c>
      <c r="C561" s="3" t="s">
        <v>1945</v>
      </c>
    </row>
    <row r="562" spans="1:3" x14ac:dyDescent="0.35">
      <c r="A562" s="3" t="s">
        <v>2107</v>
      </c>
      <c r="B562" s="3" t="s">
        <v>2108</v>
      </c>
      <c r="C562" s="3" t="s">
        <v>1945</v>
      </c>
    </row>
    <row r="563" spans="1:3" x14ac:dyDescent="0.35">
      <c r="A563" s="3" t="s">
        <v>2111</v>
      </c>
      <c r="B563" s="3" t="s">
        <v>2112</v>
      </c>
      <c r="C563" s="3" t="s">
        <v>1945</v>
      </c>
    </row>
    <row r="564" spans="1:3" x14ac:dyDescent="0.35">
      <c r="A564" s="3" t="s">
        <v>2117</v>
      </c>
      <c r="B564" s="3" t="s">
        <v>2118</v>
      </c>
      <c r="C564" s="3" t="s">
        <v>1945</v>
      </c>
    </row>
    <row r="565" spans="1:3" x14ac:dyDescent="0.35">
      <c r="A565" s="3" t="s">
        <v>2123</v>
      </c>
      <c r="B565" s="3" t="s">
        <v>2124</v>
      </c>
      <c r="C565" s="3" t="s">
        <v>1945</v>
      </c>
    </row>
    <row r="566" spans="1:3" x14ac:dyDescent="0.35">
      <c r="A566" s="3" t="s">
        <v>2131</v>
      </c>
      <c r="B566" s="3" t="s">
        <v>2132</v>
      </c>
      <c r="C566" s="3" t="s">
        <v>1945</v>
      </c>
    </row>
    <row r="567" spans="1:3" x14ac:dyDescent="0.35">
      <c r="A567" s="3" t="s">
        <v>2146</v>
      </c>
      <c r="B567" s="3" t="s">
        <v>2147</v>
      </c>
      <c r="C567" s="3" t="s">
        <v>1945</v>
      </c>
    </row>
    <row r="568" spans="1:3" x14ac:dyDescent="0.35">
      <c r="A568" s="3" t="s">
        <v>2148</v>
      </c>
      <c r="B568" s="3" t="s">
        <v>2149</v>
      </c>
      <c r="C568" s="3" t="s">
        <v>1945</v>
      </c>
    </row>
    <row r="569" spans="1:3" x14ac:dyDescent="0.35">
      <c r="A569" s="3" t="s">
        <v>2150</v>
      </c>
      <c r="B569" s="3" t="s">
        <v>2151</v>
      </c>
      <c r="C569" s="3" t="s">
        <v>1945</v>
      </c>
    </row>
    <row r="570" spans="1:3" x14ac:dyDescent="0.35">
      <c r="A570" s="3" t="s">
        <v>2156</v>
      </c>
      <c r="B570" s="3" t="s">
        <v>2157</v>
      </c>
      <c r="C570" s="3" t="s">
        <v>1945</v>
      </c>
    </row>
    <row r="571" spans="1:3" x14ac:dyDescent="0.35">
      <c r="A571" s="3" t="s">
        <v>2162</v>
      </c>
      <c r="B571" s="3" t="s">
        <v>2163</v>
      </c>
      <c r="C571" s="3" t="s">
        <v>1945</v>
      </c>
    </row>
    <row r="572" spans="1:3" x14ac:dyDescent="0.35">
      <c r="A572" s="3" t="s">
        <v>2166</v>
      </c>
      <c r="B572" s="3" t="s">
        <v>1972</v>
      </c>
      <c r="C572" s="3" t="s">
        <v>1945</v>
      </c>
    </row>
    <row r="573" spans="1:3" x14ac:dyDescent="0.35">
      <c r="A573" s="3" t="s">
        <v>2187</v>
      </c>
      <c r="B573" s="3" t="s">
        <v>2188</v>
      </c>
      <c r="C573" s="3" t="s">
        <v>1945</v>
      </c>
    </row>
    <row r="574" spans="1:3" x14ac:dyDescent="0.35">
      <c r="A574" s="3" t="s">
        <v>2193</v>
      </c>
      <c r="B574" s="3" t="s">
        <v>2194</v>
      </c>
      <c r="C574" s="3" t="s">
        <v>1945</v>
      </c>
    </row>
    <row r="575" spans="1:3" x14ac:dyDescent="0.35">
      <c r="A575" s="3" t="s">
        <v>2210</v>
      </c>
      <c r="B575" s="3" t="s">
        <v>2211</v>
      </c>
      <c r="C575" s="3" t="s">
        <v>1945</v>
      </c>
    </row>
    <row r="576" spans="1:3" x14ac:dyDescent="0.35">
      <c r="A576" s="3" t="s">
        <v>2218</v>
      </c>
      <c r="B576" s="3" t="s">
        <v>2219</v>
      </c>
      <c r="C576" s="3" t="s">
        <v>1945</v>
      </c>
    </row>
    <row r="577" spans="1:3" x14ac:dyDescent="0.35">
      <c r="A577" s="3" t="s">
        <v>2220</v>
      </c>
      <c r="B577" s="3" t="s">
        <v>2221</v>
      </c>
      <c r="C577" s="3" t="s">
        <v>1945</v>
      </c>
    </row>
    <row r="578" spans="1:3" x14ac:dyDescent="0.35">
      <c r="A578" s="3" t="s">
        <v>2232</v>
      </c>
      <c r="B578" s="3" t="s">
        <v>2233</v>
      </c>
      <c r="C578" s="3" t="s">
        <v>1945</v>
      </c>
    </row>
    <row r="579" spans="1:3" x14ac:dyDescent="0.35">
      <c r="A579" s="3" t="s">
        <v>2236</v>
      </c>
      <c r="B579" s="3" t="s">
        <v>2237</v>
      </c>
      <c r="C579" s="3" t="s">
        <v>1945</v>
      </c>
    </row>
    <row r="580" spans="1:3" x14ac:dyDescent="0.35">
      <c r="A580" s="3" t="s">
        <v>2245</v>
      </c>
      <c r="B580" s="3" t="s">
        <v>2246</v>
      </c>
      <c r="C580" s="3" t="s">
        <v>1945</v>
      </c>
    </row>
    <row r="581" spans="1:3" x14ac:dyDescent="0.35">
      <c r="A581" s="3" t="s">
        <v>2255</v>
      </c>
      <c r="B581" s="3" t="s">
        <v>2256</v>
      </c>
      <c r="C581" s="3" t="s">
        <v>1945</v>
      </c>
    </row>
    <row r="582" spans="1:3" x14ac:dyDescent="0.35">
      <c r="A582" s="3" t="s">
        <v>2259</v>
      </c>
      <c r="B582" s="3" t="s">
        <v>2260</v>
      </c>
      <c r="C582" s="3" t="s">
        <v>1945</v>
      </c>
    </row>
    <row r="583" spans="1:3" x14ac:dyDescent="0.35">
      <c r="A583" s="3" t="s">
        <v>2267</v>
      </c>
      <c r="B583" s="3" t="s">
        <v>2268</v>
      </c>
      <c r="C583" s="3" t="s">
        <v>1945</v>
      </c>
    </row>
    <row r="584" spans="1:3" x14ac:dyDescent="0.35">
      <c r="A584" s="3" t="s">
        <v>2269</v>
      </c>
      <c r="B584" s="3" t="s">
        <v>2270</v>
      </c>
      <c r="C584" s="3" t="s">
        <v>1945</v>
      </c>
    </row>
    <row r="585" spans="1:3" x14ac:dyDescent="0.35">
      <c r="A585" s="3" t="s">
        <v>2273</v>
      </c>
      <c r="B585" s="3" t="s">
        <v>2274</v>
      </c>
      <c r="C585" s="3" t="s">
        <v>1945</v>
      </c>
    </row>
    <row r="586" spans="1:3" x14ac:dyDescent="0.35">
      <c r="A586" s="3" t="s">
        <v>2277</v>
      </c>
      <c r="B586" s="3" t="s">
        <v>2278</v>
      </c>
      <c r="C586" s="3" t="s">
        <v>1945</v>
      </c>
    </row>
    <row r="587" spans="1:3" x14ac:dyDescent="0.35">
      <c r="A587" s="3" t="s">
        <v>2285</v>
      </c>
      <c r="B587" s="3" t="s">
        <v>2286</v>
      </c>
      <c r="C587" s="3" t="s">
        <v>1945</v>
      </c>
    </row>
    <row r="588" spans="1:3" x14ac:dyDescent="0.35">
      <c r="A588" s="3" t="s">
        <v>2296</v>
      </c>
      <c r="B588" s="3" t="s">
        <v>2297</v>
      </c>
      <c r="C588" s="3" t="s">
        <v>1945</v>
      </c>
    </row>
    <row r="589" spans="1:3" x14ac:dyDescent="0.35">
      <c r="A589" s="3" t="s">
        <v>2302</v>
      </c>
      <c r="B589" s="3" t="s">
        <v>2233</v>
      </c>
      <c r="C589" s="3" t="s">
        <v>1945</v>
      </c>
    </row>
    <row r="590" spans="1:3" x14ac:dyDescent="0.35">
      <c r="A590" s="3" t="s">
        <v>2304</v>
      </c>
      <c r="B590" s="3" t="s">
        <v>2305</v>
      </c>
      <c r="C590" s="3" t="s">
        <v>1945</v>
      </c>
    </row>
    <row r="591" spans="1:3" x14ac:dyDescent="0.35">
      <c r="A591" s="3" t="s">
        <v>2308</v>
      </c>
      <c r="B591" s="3" t="s">
        <v>2309</v>
      </c>
      <c r="C591" s="3" t="s">
        <v>1945</v>
      </c>
    </row>
    <row r="592" spans="1:3" x14ac:dyDescent="0.35">
      <c r="A592" s="3" t="s">
        <v>2320</v>
      </c>
      <c r="B592" s="3" t="s">
        <v>2321</v>
      </c>
      <c r="C592" s="3" t="s">
        <v>1945</v>
      </c>
    </row>
    <row r="593" spans="1:3" x14ac:dyDescent="0.35">
      <c r="A593" s="3" t="s">
        <v>2330</v>
      </c>
      <c r="B593" s="3" t="s">
        <v>2331</v>
      </c>
      <c r="C593" s="3" t="s">
        <v>1945</v>
      </c>
    </row>
    <row r="594" spans="1:3" x14ac:dyDescent="0.35">
      <c r="A594" s="3" t="s">
        <v>2333</v>
      </c>
      <c r="B594" s="3" t="s">
        <v>2334</v>
      </c>
      <c r="C594" s="3" t="s">
        <v>1945</v>
      </c>
    </row>
    <row r="595" spans="1:3" x14ac:dyDescent="0.35">
      <c r="A595" s="3" t="s">
        <v>2342</v>
      </c>
      <c r="B595" s="3" t="s">
        <v>2343</v>
      </c>
      <c r="C595" s="3" t="s">
        <v>1945</v>
      </c>
    </row>
    <row r="596" spans="1:3" x14ac:dyDescent="0.35">
      <c r="A596" s="3" t="s">
        <v>2346</v>
      </c>
      <c r="B596" s="3" t="s">
        <v>2347</v>
      </c>
      <c r="C596" s="3" t="s">
        <v>1945</v>
      </c>
    </row>
    <row r="597" spans="1:3" x14ac:dyDescent="0.35">
      <c r="A597" s="3" t="s">
        <v>2350</v>
      </c>
      <c r="B597" s="3" t="s">
        <v>2351</v>
      </c>
      <c r="C597" s="3" t="s">
        <v>1945</v>
      </c>
    </row>
    <row r="598" spans="1:3" x14ac:dyDescent="0.35">
      <c r="A598" s="3" t="s">
        <v>2364</v>
      </c>
      <c r="B598" s="3" t="s">
        <v>2365</v>
      </c>
      <c r="C598" s="3" t="s">
        <v>1945</v>
      </c>
    </row>
    <row r="599" spans="1:3" x14ac:dyDescent="0.35">
      <c r="A599" s="3" t="s">
        <v>2366</v>
      </c>
      <c r="B599" s="3" t="s">
        <v>2149</v>
      </c>
      <c r="C599" s="3" t="s">
        <v>1945</v>
      </c>
    </row>
    <row r="600" spans="1:3" x14ac:dyDescent="0.35">
      <c r="A600" s="3" t="s">
        <v>2376</v>
      </c>
      <c r="B600" s="3" t="s">
        <v>2377</v>
      </c>
      <c r="C600" s="3" t="s">
        <v>1945</v>
      </c>
    </row>
    <row r="601" spans="1:3" x14ac:dyDescent="0.35">
      <c r="A601" s="3" t="s">
        <v>2385</v>
      </c>
      <c r="B601" s="3" t="s">
        <v>2386</v>
      </c>
      <c r="C601" s="3" t="s">
        <v>1945</v>
      </c>
    </row>
    <row r="602" spans="1:3" x14ac:dyDescent="0.35">
      <c r="A602" s="3" t="s">
        <v>2387</v>
      </c>
      <c r="B602" s="3" t="s">
        <v>2388</v>
      </c>
      <c r="C602" s="3" t="s">
        <v>1945</v>
      </c>
    </row>
    <row r="603" spans="1:3" x14ac:dyDescent="0.35">
      <c r="A603" s="3" t="s">
        <v>2400</v>
      </c>
      <c r="B603" s="3" t="s">
        <v>2401</v>
      </c>
      <c r="C603" s="3" t="s">
        <v>1945</v>
      </c>
    </row>
    <row r="604" spans="1:3" x14ac:dyDescent="0.35">
      <c r="A604" s="3" t="s">
        <v>2416</v>
      </c>
      <c r="B604" s="3" t="s">
        <v>2417</v>
      </c>
      <c r="C604" s="3" t="s">
        <v>1945</v>
      </c>
    </row>
    <row r="605" spans="1:3" x14ac:dyDescent="0.35">
      <c r="A605" s="3" t="s">
        <v>2420</v>
      </c>
      <c r="B605" s="3" t="s">
        <v>2421</v>
      </c>
      <c r="C605" s="3" t="s">
        <v>1945</v>
      </c>
    </row>
    <row r="606" spans="1:3" x14ac:dyDescent="0.35">
      <c r="A606" s="3" t="s">
        <v>2422</v>
      </c>
      <c r="B606" s="3" t="s">
        <v>2423</v>
      </c>
      <c r="C606" s="3" t="s">
        <v>1945</v>
      </c>
    </row>
    <row r="607" spans="1:3" x14ac:dyDescent="0.35">
      <c r="A607" s="3" t="s">
        <v>2428</v>
      </c>
      <c r="B607" s="3" t="s">
        <v>2429</v>
      </c>
      <c r="C607" s="3" t="s">
        <v>1945</v>
      </c>
    </row>
    <row r="608" spans="1:3" x14ac:dyDescent="0.35">
      <c r="A608" s="3" t="s">
        <v>2434</v>
      </c>
      <c r="B608" s="3" t="s">
        <v>2435</v>
      </c>
      <c r="C608" s="3" t="s">
        <v>1945</v>
      </c>
    </row>
    <row r="609" spans="1:3" x14ac:dyDescent="0.35">
      <c r="A609" s="3" t="s">
        <v>2439</v>
      </c>
      <c r="B609" s="3" t="s">
        <v>2440</v>
      </c>
      <c r="C609" s="3" t="s">
        <v>1945</v>
      </c>
    </row>
    <row r="610" spans="1:3" x14ac:dyDescent="0.35">
      <c r="A610" s="3" t="s">
        <v>2441</v>
      </c>
      <c r="B610" s="3" t="s">
        <v>2221</v>
      </c>
      <c r="C610" s="3" t="s">
        <v>1945</v>
      </c>
    </row>
    <row r="611" spans="1:3" x14ac:dyDescent="0.35">
      <c r="A611" s="3" t="s">
        <v>2456</v>
      </c>
      <c r="B611" s="3" t="s">
        <v>2457</v>
      </c>
      <c r="C611" s="3" t="s">
        <v>1945</v>
      </c>
    </row>
    <row r="612" spans="1:3" x14ac:dyDescent="0.35">
      <c r="A612" s="3" t="s">
        <v>2460</v>
      </c>
      <c r="B612" s="3" t="s">
        <v>2461</v>
      </c>
      <c r="C612" s="3" t="s">
        <v>1945</v>
      </c>
    </row>
    <row r="613" spans="1:3" x14ac:dyDescent="0.35">
      <c r="A613" s="3" t="s">
        <v>2463</v>
      </c>
      <c r="B613" s="3" t="s">
        <v>2464</v>
      </c>
      <c r="C613" s="3" t="s">
        <v>1945</v>
      </c>
    </row>
    <row r="614" spans="1:3" x14ac:dyDescent="0.35">
      <c r="A614" s="3" t="s">
        <v>2465</v>
      </c>
      <c r="B614" s="3" t="s">
        <v>2466</v>
      </c>
      <c r="C614" s="3" t="s">
        <v>1945</v>
      </c>
    </row>
    <row r="615" spans="1:3" x14ac:dyDescent="0.35">
      <c r="A615" s="3" t="s">
        <v>2471</v>
      </c>
      <c r="B615" s="3" t="s">
        <v>2472</v>
      </c>
      <c r="C615" s="3" t="s">
        <v>1945</v>
      </c>
    </row>
    <row r="616" spans="1:3" x14ac:dyDescent="0.35">
      <c r="A616" s="3" t="s">
        <v>2473</v>
      </c>
      <c r="B616" s="3" t="s">
        <v>2474</v>
      </c>
      <c r="C616" s="3" t="s">
        <v>1945</v>
      </c>
    </row>
    <row r="617" spans="1:3" x14ac:dyDescent="0.35">
      <c r="A617" s="3" t="s">
        <v>2481</v>
      </c>
      <c r="B617" s="3" t="s">
        <v>2482</v>
      </c>
      <c r="C617" s="3" t="s">
        <v>1945</v>
      </c>
    </row>
    <row r="618" spans="1:3" x14ac:dyDescent="0.35">
      <c r="A618" s="3" t="s">
        <v>2493</v>
      </c>
      <c r="B618" s="3" t="s">
        <v>2494</v>
      </c>
      <c r="C618" s="3" t="s">
        <v>1945</v>
      </c>
    </row>
    <row r="619" spans="1:3" x14ac:dyDescent="0.35">
      <c r="A619" s="3" t="s">
        <v>2495</v>
      </c>
      <c r="B619" s="3" t="s">
        <v>2496</v>
      </c>
      <c r="C619" s="3" t="s">
        <v>1945</v>
      </c>
    </row>
    <row r="620" spans="1:3" x14ac:dyDescent="0.35">
      <c r="A620" s="3" t="s">
        <v>2518</v>
      </c>
      <c r="B620" s="3" t="s">
        <v>2519</v>
      </c>
      <c r="C620" s="3" t="s">
        <v>1945</v>
      </c>
    </row>
    <row r="621" spans="1:3" x14ac:dyDescent="0.35">
      <c r="A621" s="3" t="s">
        <v>2524</v>
      </c>
      <c r="B621" s="3" t="s">
        <v>1957</v>
      </c>
      <c r="C621" s="3" t="s">
        <v>1945</v>
      </c>
    </row>
    <row r="622" spans="1:3" x14ac:dyDescent="0.35">
      <c r="A622" s="3" t="s">
        <v>2525</v>
      </c>
      <c r="B622" s="3" t="s">
        <v>2526</v>
      </c>
      <c r="C622" s="3" t="s">
        <v>1945</v>
      </c>
    </row>
    <row r="623" spans="1:3" x14ac:dyDescent="0.35">
      <c r="A623" s="3" t="s">
        <v>2530</v>
      </c>
      <c r="B623" s="3" t="s">
        <v>2531</v>
      </c>
      <c r="C623" s="3" t="s">
        <v>1945</v>
      </c>
    </row>
    <row r="624" spans="1:3" x14ac:dyDescent="0.35">
      <c r="A624" s="3" t="s">
        <v>2533</v>
      </c>
      <c r="B624" s="3" t="s">
        <v>2534</v>
      </c>
      <c r="C624" s="3" t="s">
        <v>1945</v>
      </c>
    </row>
    <row r="625" spans="1:3" x14ac:dyDescent="0.35">
      <c r="A625" s="3" t="s">
        <v>2535</v>
      </c>
      <c r="B625" s="3" t="s">
        <v>2221</v>
      </c>
      <c r="C625" s="3" t="s">
        <v>1945</v>
      </c>
    </row>
    <row r="626" spans="1:3" x14ac:dyDescent="0.35">
      <c r="A626" s="3" t="s">
        <v>2538</v>
      </c>
      <c r="B626" s="3" t="s">
        <v>2539</v>
      </c>
      <c r="C626" s="3" t="s">
        <v>1945</v>
      </c>
    </row>
    <row r="627" spans="1:3" x14ac:dyDescent="0.35">
      <c r="A627" s="3" t="s">
        <v>2544</v>
      </c>
      <c r="B627" s="3" t="s">
        <v>2545</v>
      </c>
      <c r="C627" s="3" t="s">
        <v>1945</v>
      </c>
    </row>
    <row r="628" spans="1:3" x14ac:dyDescent="0.35">
      <c r="A628" s="3" t="s">
        <v>2547</v>
      </c>
      <c r="B628" s="3" t="s">
        <v>2548</v>
      </c>
      <c r="C628" s="3" t="s">
        <v>1945</v>
      </c>
    </row>
    <row r="629" spans="1:3" x14ac:dyDescent="0.35">
      <c r="A629" s="3" t="s">
        <v>2549</v>
      </c>
      <c r="B629" s="3" t="s">
        <v>2550</v>
      </c>
      <c r="C629" s="3" t="s">
        <v>1945</v>
      </c>
    </row>
    <row r="630" spans="1:3" x14ac:dyDescent="0.35">
      <c r="A630" s="3" t="s">
        <v>2557</v>
      </c>
      <c r="B630" s="3" t="s">
        <v>2558</v>
      </c>
      <c r="C630" s="3" t="s">
        <v>1945</v>
      </c>
    </row>
    <row r="631" spans="1:3" x14ac:dyDescent="0.35">
      <c r="A631" s="3" t="s">
        <v>2563</v>
      </c>
      <c r="B631" s="3" t="s">
        <v>2564</v>
      </c>
      <c r="C631" s="3" t="s">
        <v>1945</v>
      </c>
    </row>
    <row r="632" spans="1:3" x14ac:dyDescent="0.35">
      <c r="A632" s="3" t="s">
        <v>2565</v>
      </c>
      <c r="B632" s="3" t="s">
        <v>2566</v>
      </c>
      <c r="C632" s="3" t="s">
        <v>1945</v>
      </c>
    </row>
    <row r="633" spans="1:3" x14ac:dyDescent="0.35">
      <c r="A633" s="3" t="s">
        <v>2567</v>
      </c>
      <c r="B633" s="3" t="s">
        <v>2221</v>
      </c>
      <c r="C633" s="3" t="s">
        <v>1945</v>
      </c>
    </row>
    <row r="634" spans="1:3" x14ac:dyDescent="0.35">
      <c r="A634" s="3" t="s">
        <v>2570</v>
      </c>
      <c r="B634" s="3" t="s">
        <v>2571</v>
      </c>
      <c r="C634" s="3" t="s">
        <v>1945</v>
      </c>
    </row>
    <row r="635" spans="1:3" x14ac:dyDescent="0.35">
      <c r="A635" s="3" t="s">
        <v>2574</v>
      </c>
      <c r="B635" s="3" t="s">
        <v>2575</v>
      </c>
      <c r="C635" s="3" t="s">
        <v>1945</v>
      </c>
    </row>
    <row r="636" spans="1:3" x14ac:dyDescent="0.35">
      <c r="A636" s="3" t="s">
        <v>2576</v>
      </c>
      <c r="B636" s="3" t="s">
        <v>2577</v>
      </c>
      <c r="C636" s="3" t="s">
        <v>1945</v>
      </c>
    </row>
    <row r="637" spans="1:3" x14ac:dyDescent="0.35">
      <c r="A637" s="3" t="s">
        <v>2578</v>
      </c>
      <c r="B637" s="3" t="s">
        <v>2579</v>
      </c>
      <c r="C637" s="3" t="s">
        <v>1945</v>
      </c>
    </row>
    <row r="638" spans="1:3" x14ac:dyDescent="0.35">
      <c r="A638" s="3" t="s">
        <v>2580</v>
      </c>
      <c r="B638" s="3" t="s">
        <v>2581</v>
      </c>
      <c r="C638" s="3" t="s">
        <v>1945</v>
      </c>
    </row>
    <row r="639" spans="1:3" x14ac:dyDescent="0.35">
      <c r="A639" s="3" t="s">
        <v>2584</v>
      </c>
      <c r="B639" s="3" t="s">
        <v>2585</v>
      </c>
      <c r="C639" s="3" t="s">
        <v>1945</v>
      </c>
    </row>
    <row r="640" spans="1:3" x14ac:dyDescent="0.35">
      <c r="A640" s="3" t="s">
        <v>2592</v>
      </c>
      <c r="B640" s="3" t="s">
        <v>2593</v>
      </c>
      <c r="C640" s="3" t="s">
        <v>1945</v>
      </c>
    </row>
    <row r="641" spans="1:3" x14ac:dyDescent="0.35">
      <c r="A641" s="3" t="s">
        <v>2598</v>
      </c>
      <c r="B641" s="3" t="s">
        <v>2599</v>
      </c>
      <c r="C641" s="3" t="s">
        <v>1945</v>
      </c>
    </row>
    <row r="642" spans="1:3" x14ac:dyDescent="0.35">
      <c r="A642" s="3" t="s">
        <v>2603</v>
      </c>
      <c r="B642" s="3" t="s">
        <v>2604</v>
      </c>
      <c r="C642" s="3" t="s">
        <v>1945</v>
      </c>
    </row>
    <row r="643" spans="1:3" x14ac:dyDescent="0.35">
      <c r="A643" s="3" t="s">
        <v>2623</v>
      </c>
      <c r="B643" s="3" t="s">
        <v>2624</v>
      </c>
      <c r="C643" s="3" t="s">
        <v>1945</v>
      </c>
    </row>
    <row r="644" spans="1:3" x14ac:dyDescent="0.35">
      <c r="A644" s="3" t="s">
        <v>2627</v>
      </c>
      <c r="B644" s="3" t="s">
        <v>2628</v>
      </c>
      <c r="C644" s="3" t="s">
        <v>1945</v>
      </c>
    </row>
    <row r="645" spans="1:3" x14ac:dyDescent="0.35">
      <c r="A645" s="3" t="s">
        <v>2631</v>
      </c>
      <c r="B645" s="3" t="s">
        <v>2632</v>
      </c>
      <c r="C645" s="3" t="s">
        <v>1945</v>
      </c>
    </row>
    <row r="646" spans="1:3" x14ac:dyDescent="0.35">
      <c r="A646" s="3" t="s">
        <v>2685</v>
      </c>
      <c r="B646" s="3" t="s">
        <v>2321</v>
      </c>
      <c r="C646" s="3" t="s">
        <v>1945</v>
      </c>
    </row>
    <row r="647" spans="1:3" x14ac:dyDescent="0.35">
      <c r="A647" s="3" t="s">
        <v>2688</v>
      </c>
      <c r="B647" s="3" t="s">
        <v>2689</v>
      </c>
      <c r="C647" s="3" t="s">
        <v>1945</v>
      </c>
    </row>
    <row r="648" spans="1:3" x14ac:dyDescent="0.35">
      <c r="A648" s="3" t="s">
        <v>2700</v>
      </c>
      <c r="B648" s="3" t="s">
        <v>2701</v>
      </c>
      <c r="C648" s="3" t="s">
        <v>1945</v>
      </c>
    </row>
    <row r="649" spans="1:3" x14ac:dyDescent="0.35">
      <c r="A649" s="3" t="s">
        <v>2732</v>
      </c>
      <c r="B649" s="3" t="s">
        <v>2733</v>
      </c>
      <c r="C649" s="3" t="s">
        <v>1945</v>
      </c>
    </row>
    <row r="650" spans="1:3" x14ac:dyDescent="0.35">
      <c r="A650" s="3" t="s">
        <v>2744</v>
      </c>
      <c r="B650" s="3" t="s">
        <v>2745</v>
      </c>
      <c r="C650" s="3" t="s">
        <v>1945</v>
      </c>
    </row>
    <row r="651" spans="1:3" x14ac:dyDescent="0.35">
      <c r="A651" s="3" t="s">
        <v>2748</v>
      </c>
      <c r="B651" s="3" t="s">
        <v>2749</v>
      </c>
      <c r="C651" s="3" t="s">
        <v>1945</v>
      </c>
    </row>
    <row r="652" spans="1:3" x14ac:dyDescent="0.35">
      <c r="A652" s="3" t="s">
        <v>2758</v>
      </c>
      <c r="B652" s="3" t="s">
        <v>2759</v>
      </c>
      <c r="C652" s="3" t="s">
        <v>1945</v>
      </c>
    </row>
    <row r="653" spans="1:3" x14ac:dyDescent="0.35">
      <c r="A653" s="3" t="s">
        <v>2767</v>
      </c>
      <c r="B653" s="3" t="s">
        <v>2768</v>
      </c>
      <c r="C653" s="3" t="s">
        <v>1945</v>
      </c>
    </row>
    <row r="654" spans="1:3" x14ac:dyDescent="0.35">
      <c r="A654" s="3" t="s">
        <v>2771</v>
      </c>
      <c r="B654" s="3" t="s">
        <v>2772</v>
      </c>
      <c r="C654" s="3" t="s">
        <v>1945</v>
      </c>
    </row>
    <row r="655" spans="1:3" x14ac:dyDescent="0.35">
      <c r="A655" s="3" t="s">
        <v>2775</v>
      </c>
      <c r="B655" s="3" t="s">
        <v>2776</v>
      </c>
      <c r="C655" s="3" t="s">
        <v>1945</v>
      </c>
    </row>
    <row r="656" spans="1:3" x14ac:dyDescent="0.35">
      <c r="A656" s="3" t="s">
        <v>2779</v>
      </c>
      <c r="B656" s="3" t="s">
        <v>2780</v>
      </c>
      <c r="C656" s="3" t="s">
        <v>1945</v>
      </c>
    </row>
    <row r="657" spans="1:3" x14ac:dyDescent="0.35">
      <c r="A657" s="3" t="s">
        <v>2785</v>
      </c>
      <c r="B657" s="3" t="s">
        <v>2786</v>
      </c>
      <c r="C657" s="3" t="s">
        <v>1945</v>
      </c>
    </row>
    <row r="658" spans="1:3" x14ac:dyDescent="0.35">
      <c r="A658" s="3" t="s">
        <v>2797</v>
      </c>
      <c r="B658" s="3" t="s">
        <v>2798</v>
      </c>
      <c r="C658" s="3" t="s">
        <v>1945</v>
      </c>
    </row>
    <row r="659" spans="1:3" x14ac:dyDescent="0.35">
      <c r="A659" s="3" t="s">
        <v>2809</v>
      </c>
      <c r="B659" s="3" t="s">
        <v>2810</v>
      </c>
      <c r="C659" s="3" t="s">
        <v>1945</v>
      </c>
    </row>
    <row r="660" spans="1:3" x14ac:dyDescent="0.35">
      <c r="A660" s="3" t="s">
        <v>2811</v>
      </c>
      <c r="B660" s="3" t="s">
        <v>2812</v>
      </c>
      <c r="C660" s="3" t="s">
        <v>1945</v>
      </c>
    </row>
    <row r="661" spans="1:3" x14ac:dyDescent="0.35">
      <c r="A661" s="3" t="s">
        <v>2815</v>
      </c>
      <c r="B661" s="3" t="s">
        <v>2816</v>
      </c>
      <c r="C661" s="3" t="s">
        <v>1945</v>
      </c>
    </row>
    <row r="662" spans="1:3" x14ac:dyDescent="0.35">
      <c r="A662" s="3" t="s">
        <v>2817</v>
      </c>
      <c r="B662" s="3" t="s">
        <v>2818</v>
      </c>
      <c r="C662" s="3" t="s">
        <v>1945</v>
      </c>
    </row>
    <row r="663" spans="1:3" x14ac:dyDescent="0.35">
      <c r="A663" s="3" t="s">
        <v>2819</v>
      </c>
      <c r="B663" s="3" t="s">
        <v>2147</v>
      </c>
      <c r="C663" s="3" t="s">
        <v>1945</v>
      </c>
    </row>
    <row r="664" spans="1:3" x14ac:dyDescent="0.35">
      <c r="A664" s="3" t="s">
        <v>2822</v>
      </c>
      <c r="B664" s="3" t="s">
        <v>2823</v>
      </c>
      <c r="C664" s="3" t="s">
        <v>1945</v>
      </c>
    </row>
    <row r="665" spans="1:3" x14ac:dyDescent="0.35">
      <c r="A665" s="3" t="s">
        <v>2825</v>
      </c>
      <c r="B665" s="3" t="s">
        <v>2826</v>
      </c>
      <c r="C665" s="3" t="s">
        <v>1945</v>
      </c>
    </row>
    <row r="666" spans="1:3" x14ac:dyDescent="0.35">
      <c r="A666" s="3" t="s">
        <v>2827</v>
      </c>
      <c r="B666" s="3" t="s">
        <v>2828</v>
      </c>
      <c r="C666" s="3" t="s">
        <v>1945</v>
      </c>
    </row>
    <row r="667" spans="1:3" x14ac:dyDescent="0.35">
      <c r="A667" s="3" t="s">
        <v>2829</v>
      </c>
      <c r="B667" s="3" t="s">
        <v>2830</v>
      </c>
      <c r="C667" s="3" t="s">
        <v>1945</v>
      </c>
    </row>
    <row r="668" spans="1:3" x14ac:dyDescent="0.35">
      <c r="A668" s="3" t="s">
        <v>2832</v>
      </c>
      <c r="B668" s="3" t="s">
        <v>2040</v>
      </c>
      <c r="C668" s="3" t="s">
        <v>1945</v>
      </c>
    </row>
    <row r="669" spans="1:3" x14ac:dyDescent="0.35">
      <c r="A669" s="3" t="s">
        <v>2833</v>
      </c>
      <c r="B669" s="3" t="s">
        <v>1957</v>
      </c>
      <c r="C669" s="3" t="s">
        <v>1945</v>
      </c>
    </row>
    <row r="670" spans="1:3" x14ac:dyDescent="0.35">
      <c r="A670" s="3" t="s">
        <v>2837</v>
      </c>
      <c r="B670" s="3" t="s">
        <v>2838</v>
      </c>
      <c r="C670" s="3" t="s">
        <v>1945</v>
      </c>
    </row>
    <row r="671" spans="1:3" x14ac:dyDescent="0.35">
      <c r="A671" s="3" t="s">
        <v>2844</v>
      </c>
      <c r="B671" s="3" t="s">
        <v>2845</v>
      </c>
      <c r="C671" s="3" t="s">
        <v>1945</v>
      </c>
    </row>
    <row r="672" spans="1:3" x14ac:dyDescent="0.35">
      <c r="A672" s="3" t="s">
        <v>2846</v>
      </c>
      <c r="B672" s="3" t="s">
        <v>2847</v>
      </c>
      <c r="C672" s="3" t="s">
        <v>1945</v>
      </c>
    </row>
    <row r="673" spans="1:3" x14ac:dyDescent="0.35">
      <c r="A673" s="3" t="s">
        <v>2850</v>
      </c>
      <c r="B673" s="3" t="s">
        <v>2149</v>
      </c>
      <c r="C673" s="3" t="s">
        <v>1945</v>
      </c>
    </row>
    <row r="674" spans="1:3" x14ac:dyDescent="0.35">
      <c r="A674" s="3" t="s">
        <v>2853</v>
      </c>
      <c r="B674" s="3" t="s">
        <v>2854</v>
      </c>
      <c r="C674" s="3" t="s">
        <v>1945</v>
      </c>
    </row>
    <row r="675" spans="1:3" x14ac:dyDescent="0.35">
      <c r="A675" s="3" t="s">
        <v>2856</v>
      </c>
      <c r="B675" s="3" t="s">
        <v>1957</v>
      </c>
      <c r="C675" s="3" t="s">
        <v>1945</v>
      </c>
    </row>
    <row r="676" spans="1:3" x14ac:dyDescent="0.35">
      <c r="A676" s="3" t="s">
        <v>2860</v>
      </c>
      <c r="B676" s="3" t="s">
        <v>2861</v>
      </c>
      <c r="C676" s="3" t="s">
        <v>1945</v>
      </c>
    </row>
    <row r="677" spans="1:3" x14ac:dyDescent="0.35">
      <c r="A677" s="3" t="s">
        <v>2862</v>
      </c>
      <c r="B677" s="3" t="s">
        <v>2863</v>
      </c>
      <c r="C677" s="3" t="s">
        <v>1945</v>
      </c>
    </row>
    <row r="678" spans="1:3" x14ac:dyDescent="0.35">
      <c r="A678" s="3" t="s">
        <v>2864</v>
      </c>
      <c r="B678" s="3" t="s">
        <v>2865</v>
      </c>
      <c r="C678" s="3" t="s">
        <v>1945</v>
      </c>
    </row>
    <row r="679" spans="1:3" x14ac:dyDescent="0.35">
      <c r="A679" s="3" t="s">
        <v>2866</v>
      </c>
      <c r="B679" s="3" t="s">
        <v>2867</v>
      </c>
      <c r="C679" s="3" t="s">
        <v>1945</v>
      </c>
    </row>
    <row r="680" spans="1:3" x14ac:dyDescent="0.35">
      <c r="A680" s="3" t="s">
        <v>2868</v>
      </c>
      <c r="B680" s="3" t="s">
        <v>2464</v>
      </c>
      <c r="C680" s="3" t="s">
        <v>1945</v>
      </c>
    </row>
    <row r="681" spans="1:3" x14ac:dyDescent="0.35">
      <c r="A681" s="3" t="s">
        <v>2869</v>
      </c>
      <c r="B681" s="3" t="s">
        <v>1957</v>
      </c>
      <c r="C681" s="3" t="s">
        <v>1945</v>
      </c>
    </row>
    <row r="682" spans="1:3" x14ac:dyDescent="0.35">
      <c r="A682" s="3" t="s">
        <v>2874</v>
      </c>
      <c r="B682" s="3" t="s">
        <v>2875</v>
      </c>
      <c r="C682" s="3" t="s">
        <v>1945</v>
      </c>
    </row>
    <row r="683" spans="1:3" x14ac:dyDescent="0.35">
      <c r="A683" s="3" t="s">
        <v>2876</v>
      </c>
      <c r="B683" s="3" t="s">
        <v>2877</v>
      </c>
      <c r="C683" s="3" t="s">
        <v>1945</v>
      </c>
    </row>
    <row r="684" spans="1:3" x14ac:dyDescent="0.35">
      <c r="A684" s="3" t="s">
        <v>2878</v>
      </c>
      <c r="B684" s="3" t="s">
        <v>2879</v>
      </c>
      <c r="C684" s="3" t="s">
        <v>1945</v>
      </c>
    </row>
    <row r="685" spans="1:3" x14ac:dyDescent="0.35">
      <c r="A685" s="3" t="s">
        <v>2882</v>
      </c>
      <c r="B685" s="3" t="s">
        <v>2149</v>
      </c>
      <c r="C685" s="3" t="s">
        <v>1945</v>
      </c>
    </row>
    <row r="686" spans="1:3" x14ac:dyDescent="0.35">
      <c r="A686" s="3" t="s">
        <v>2885</v>
      </c>
      <c r="B686" s="3" t="s">
        <v>1957</v>
      </c>
      <c r="C686" s="3" t="s">
        <v>1945</v>
      </c>
    </row>
    <row r="687" spans="1:3" x14ac:dyDescent="0.35">
      <c r="A687" s="3" t="s">
        <v>2889</v>
      </c>
      <c r="B687" s="3" t="s">
        <v>2890</v>
      </c>
      <c r="C687" s="3" t="s">
        <v>1945</v>
      </c>
    </row>
    <row r="688" spans="1:3" x14ac:dyDescent="0.35">
      <c r="A688" s="3" t="s">
        <v>2891</v>
      </c>
      <c r="B688" s="3" t="s">
        <v>1957</v>
      </c>
      <c r="C688" s="3" t="s">
        <v>1945</v>
      </c>
    </row>
    <row r="689" spans="1:3" x14ac:dyDescent="0.35">
      <c r="A689" s="3" t="s">
        <v>2900</v>
      </c>
      <c r="B689" s="3" t="s">
        <v>2901</v>
      </c>
      <c r="C689" s="3" t="s">
        <v>1945</v>
      </c>
    </row>
    <row r="690" spans="1:3" x14ac:dyDescent="0.35">
      <c r="A690" s="3" t="s">
        <v>2908</v>
      </c>
      <c r="B690" s="3" t="s">
        <v>2909</v>
      </c>
      <c r="C690" s="3" t="s">
        <v>1945</v>
      </c>
    </row>
    <row r="691" spans="1:3" x14ac:dyDescent="0.35">
      <c r="A691" s="3" t="s">
        <v>2912</v>
      </c>
      <c r="B691" s="3" t="s">
        <v>2913</v>
      </c>
      <c r="C691" s="3" t="s">
        <v>1945</v>
      </c>
    </row>
    <row r="692" spans="1:3" x14ac:dyDescent="0.35">
      <c r="A692" s="3" t="s">
        <v>2916</v>
      </c>
      <c r="B692" s="3" t="s">
        <v>2221</v>
      </c>
      <c r="C692" s="3" t="s">
        <v>1945</v>
      </c>
    </row>
    <row r="693" spans="1:3" x14ac:dyDescent="0.35">
      <c r="A693" s="3" t="s">
        <v>2922</v>
      </c>
      <c r="B693" s="3" t="s">
        <v>2923</v>
      </c>
      <c r="C693" s="3" t="s">
        <v>1945</v>
      </c>
    </row>
    <row r="694" spans="1:3" x14ac:dyDescent="0.35">
      <c r="A694" s="3" t="s">
        <v>2924</v>
      </c>
      <c r="B694" s="3" t="s">
        <v>2925</v>
      </c>
      <c r="C694" s="3" t="s">
        <v>1945</v>
      </c>
    </row>
    <row r="695" spans="1:3" x14ac:dyDescent="0.35">
      <c r="A695" s="3" t="s">
        <v>2926</v>
      </c>
      <c r="B695" s="3" t="s">
        <v>2927</v>
      </c>
      <c r="C695" s="3" t="s">
        <v>1945</v>
      </c>
    </row>
    <row r="696" spans="1:3" x14ac:dyDescent="0.35">
      <c r="A696" s="3" t="s">
        <v>2928</v>
      </c>
      <c r="B696" s="3" t="s">
        <v>2929</v>
      </c>
      <c r="C696" s="3" t="s">
        <v>1945</v>
      </c>
    </row>
    <row r="697" spans="1:3" x14ac:dyDescent="0.35">
      <c r="A697" s="3" t="s">
        <v>2934</v>
      </c>
      <c r="B697" s="3" t="s">
        <v>1972</v>
      </c>
      <c r="C697" s="3" t="s">
        <v>1945</v>
      </c>
    </row>
    <row r="698" spans="1:3" x14ac:dyDescent="0.35">
      <c r="A698" s="3" t="s">
        <v>2939</v>
      </c>
      <c r="B698" s="3" t="s">
        <v>2321</v>
      </c>
      <c r="C698" s="3" t="s">
        <v>1945</v>
      </c>
    </row>
    <row r="699" spans="1:3" x14ac:dyDescent="0.35">
      <c r="A699" s="3" t="s">
        <v>2943</v>
      </c>
      <c r="B699" s="3" t="s">
        <v>2944</v>
      </c>
      <c r="C699" s="3" t="s">
        <v>1945</v>
      </c>
    </row>
    <row r="700" spans="1:3" x14ac:dyDescent="0.35">
      <c r="A700" s="3" t="s">
        <v>2951</v>
      </c>
      <c r="B700" s="3" t="s">
        <v>2952</v>
      </c>
      <c r="C700" s="3" t="s">
        <v>1945</v>
      </c>
    </row>
    <row r="701" spans="1:3" x14ac:dyDescent="0.35">
      <c r="A701" s="3" t="s">
        <v>2953</v>
      </c>
      <c r="B701" s="3" t="s">
        <v>2954</v>
      </c>
      <c r="C701" s="3" t="s">
        <v>1945</v>
      </c>
    </row>
    <row r="702" spans="1:3" x14ac:dyDescent="0.35">
      <c r="A702" s="3" t="s">
        <v>2957</v>
      </c>
      <c r="B702" s="3" t="s">
        <v>2321</v>
      </c>
      <c r="C702" s="3" t="s">
        <v>1945</v>
      </c>
    </row>
    <row r="703" spans="1:3" x14ac:dyDescent="0.35">
      <c r="A703" s="3" t="s">
        <v>2958</v>
      </c>
      <c r="B703" s="3" t="s">
        <v>2959</v>
      </c>
      <c r="C703" s="3" t="s">
        <v>1945</v>
      </c>
    </row>
    <row r="704" spans="1:3" x14ac:dyDescent="0.35">
      <c r="A704" s="3" t="s">
        <v>2964</v>
      </c>
      <c r="B704" s="3" t="s">
        <v>2965</v>
      </c>
      <c r="C704" s="3" t="s">
        <v>1945</v>
      </c>
    </row>
    <row r="705" spans="1:3" x14ac:dyDescent="0.35">
      <c r="A705" s="3" t="s">
        <v>2971</v>
      </c>
      <c r="B705" s="3" t="s">
        <v>2972</v>
      </c>
      <c r="C705" s="3" t="s">
        <v>1945</v>
      </c>
    </row>
    <row r="706" spans="1:3" x14ac:dyDescent="0.35">
      <c r="A706" s="3" t="s">
        <v>3000</v>
      </c>
      <c r="B706" s="3" t="s">
        <v>3001</v>
      </c>
      <c r="C706" s="3" t="s">
        <v>1945</v>
      </c>
    </row>
    <row r="707" spans="1:3" x14ac:dyDescent="0.35">
      <c r="A707" s="3" t="s">
        <v>3003</v>
      </c>
      <c r="B707" s="3" t="s">
        <v>2464</v>
      </c>
      <c r="C707" s="3" t="s">
        <v>1945</v>
      </c>
    </row>
    <row r="708" spans="1:3" x14ac:dyDescent="0.35">
      <c r="A708" s="3" t="s">
        <v>3004</v>
      </c>
      <c r="B708" s="3" t="s">
        <v>3005</v>
      </c>
      <c r="C708" s="3" t="s">
        <v>1945</v>
      </c>
    </row>
    <row r="709" spans="1:3" x14ac:dyDescent="0.35">
      <c r="A709" s="3" t="s">
        <v>3006</v>
      </c>
      <c r="B709" s="3" t="s">
        <v>3007</v>
      </c>
      <c r="C709" s="3" t="s">
        <v>1945</v>
      </c>
    </row>
    <row r="710" spans="1:3" x14ac:dyDescent="0.35">
      <c r="A710" s="3" t="s">
        <v>3029</v>
      </c>
      <c r="B710" s="3" t="s">
        <v>2321</v>
      </c>
      <c r="C710" s="3" t="s">
        <v>1945</v>
      </c>
    </row>
    <row r="711" spans="1:3" x14ac:dyDescent="0.35">
      <c r="A711" s="3" t="s">
        <v>3031</v>
      </c>
      <c r="B711" s="3" t="s">
        <v>3032</v>
      </c>
      <c r="C711" s="3" t="s">
        <v>1945</v>
      </c>
    </row>
    <row r="712" spans="1:3" x14ac:dyDescent="0.35">
      <c r="A712" s="3" t="s">
        <v>3058</v>
      </c>
      <c r="B712" s="3" t="s">
        <v>3059</v>
      </c>
      <c r="C712" s="3" t="s">
        <v>1945</v>
      </c>
    </row>
    <row r="713" spans="1:3" x14ac:dyDescent="0.35">
      <c r="A713" s="3" t="s">
        <v>3067</v>
      </c>
      <c r="B713" s="3" t="s">
        <v>3068</v>
      </c>
      <c r="C713" s="3" t="s">
        <v>1945</v>
      </c>
    </row>
    <row r="714" spans="1:3" x14ac:dyDescent="0.35">
      <c r="A714" s="3" t="s">
        <v>3100</v>
      </c>
      <c r="B714" s="3" t="s">
        <v>2331</v>
      </c>
      <c r="C714" s="3" t="s">
        <v>1945</v>
      </c>
    </row>
    <row r="715" spans="1:3" x14ac:dyDescent="0.35">
      <c r="A715" s="3" t="s">
        <v>3109</v>
      </c>
      <c r="B715" s="3" t="s">
        <v>3110</v>
      </c>
      <c r="C715" s="3" t="s">
        <v>1945</v>
      </c>
    </row>
    <row r="716" spans="1:3" x14ac:dyDescent="0.35">
      <c r="A716" s="3" t="s">
        <v>3112</v>
      </c>
      <c r="B716" s="3" t="s">
        <v>3113</v>
      </c>
      <c r="C716" s="3" t="s">
        <v>1945</v>
      </c>
    </row>
    <row r="717" spans="1:3" x14ac:dyDescent="0.35">
      <c r="A717" s="3" t="s">
        <v>3116</v>
      </c>
      <c r="B717" s="3" t="s">
        <v>1957</v>
      </c>
      <c r="C717" s="3" t="s">
        <v>1945</v>
      </c>
    </row>
    <row r="718" spans="1:3" x14ac:dyDescent="0.35">
      <c r="A718" s="3" t="s">
        <v>3117</v>
      </c>
      <c r="B718" s="3" t="s">
        <v>2321</v>
      </c>
      <c r="C718" s="3" t="s">
        <v>1945</v>
      </c>
    </row>
    <row r="719" spans="1:3" x14ac:dyDescent="0.35">
      <c r="A719" s="3" t="s">
        <v>3133</v>
      </c>
      <c r="B719" s="3" t="s">
        <v>3134</v>
      </c>
      <c r="C719" s="3" t="s">
        <v>1945</v>
      </c>
    </row>
    <row r="720" spans="1:3" x14ac:dyDescent="0.35">
      <c r="A720" s="3" t="s">
        <v>3135</v>
      </c>
      <c r="B720" s="3" t="s">
        <v>3136</v>
      </c>
      <c r="C720" s="3" t="s">
        <v>1945</v>
      </c>
    </row>
    <row r="721" spans="1:3" x14ac:dyDescent="0.35">
      <c r="A721" s="3" t="s">
        <v>3139</v>
      </c>
      <c r="B721" s="3" t="s">
        <v>3140</v>
      </c>
      <c r="C721" s="3" t="s">
        <v>1945</v>
      </c>
    </row>
    <row r="722" spans="1:3" x14ac:dyDescent="0.35">
      <c r="A722" s="3" t="s">
        <v>3141</v>
      </c>
      <c r="B722" s="3" t="s">
        <v>3142</v>
      </c>
      <c r="C722" s="3" t="s">
        <v>1945</v>
      </c>
    </row>
    <row r="723" spans="1:3" x14ac:dyDescent="0.35">
      <c r="A723" s="3" t="s">
        <v>3143</v>
      </c>
      <c r="B723" s="3" t="s">
        <v>3144</v>
      </c>
      <c r="C723" s="3" t="s">
        <v>1945</v>
      </c>
    </row>
    <row r="724" spans="1:3" x14ac:dyDescent="0.35">
      <c r="A724" s="3" t="s">
        <v>3145</v>
      </c>
      <c r="B724" s="3" t="s">
        <v>3146</v>
      </c>
      <c r="C724" s="3" t="s">
        <v>1945</v>
      </c>
    </row>
    <row r="725" spans="1:3" x14ac:dyDescent="0.35">
      <c r="A725" s="3" t="s">
        <v>3147</v>
      </c>
      <c r="B725" s="3" t="s">
        <v>3148</v>
      </c>
      <c r="C725" s="3" t="s">
        <v>1945</v>
      </c>
    </row>
    <row r="726" spans="1:3" x14ac:dyDescent="0.35">
      <c r="A726" s="3" t="s">
        <v>3158</v>
      </c>
      <c r="B726" s="3" t="s">
        <v>3159</v>
      </c>
      <c r="C726" s="3" t="s">
        <v>1945</v>
      </c>
    </row>
    <row r="727" spans="1:3" x14ac:dyDescent="0.35">
      <c r="A727" s="3" t="s">
        <v>3162</v>
      </c>
      <c r="B727" s="3" t="s">
        <v>2854</v>
      </c>
      <c r="C727" s="3" t="s">
        <v>1945</v>
      </c>
    </row>
    <row r="728" spans="1:3" x14ac:dyDescent="0.35">
      <c r="A728" s="3" t="s">
        <v>3163</v>
      </c>
      <c r="B728" s="3" t="s">
        <v>2040</v>
      </c>
      <c r="C728" s="3" t="s">
        <v>1945</v>
      </c>
    </row>
    <row r="729" spans="1:3" x14ac:dyDescent="0.35">
      <c r="A729" s="3" t="s">
        <v>3166</v>
      </c>
      <c r="B729" s="3" t="s">
        <v>3167</v>
      </c>
      <c r="C729" s="3" t="s">
        <v>1945</v>
      </c>
    </row>
    <row r="730" spans="1:3" x14ac:dyDescent="0.35">
      <c r="A730" s="3" t="s">
        <v>3168</v>
      </c>
      <c r="B730" s="3" t="s">
        <v>2149</v>
      </c>
      <c r="C730" s="3" t="s">
        <v>1945</v>
      </c>
    </row>
    <row r="731" spans="1:3" x14ac:dyDescent="0.35">
      <c r="A731" s="3" t="s">
        <v>3171</v>
      </c>
      <c r="B731" s="3" t="s">
        <v>3172</v>
      </c>
      <c r="C731" s="3" t="s">
        <v>1945</v>
      </c>
    </row>
    <row r="732" spans="1:3" x14ac:dyDescent="0.35">
      <c r="A732" s="3" t="s">
        <v>3179</v>
      </c>
      <c r="B732" s="3" t="s">
        <v>2464</v>
      </c>
      <c r="C732" s="3" t="s">
        <v>1945</v>
      </c>
    </row>
    <row r="733" spans="1:3" x14ac:dyDescent="0.35">
      <c r="A733" s="3" t="s">
        <v>3180</v>
      </c>
      <c r="B733" s="3" t="s">
        <v>2464</v>
      </c>
      <c r="C733" s="3" t="s">
        <v>1945</v>
      </c>
    </row>
    <row r="734" spans="1:3" x14ac:dyDescent="0.35">
      <c r="A734" s="3" t="s">
        <v>3181</v>
      </c>
      <c r="B734" s="3" t="s">
        <v>3182</v>
      </c>
      <c r="C734" s="3" t="s">
        <v>1945</v>
      </c>
    </row>
    <row r="735" spans="1:3" x14ac:dyDescent="0.35">
      <c r="A735" s="3" t="s">
        <v>3189</v>
      </c>
      <c r="B735" s="3" t="s">
        <v>2464</v>
      </c>
      <c r="C735" s="3" t="s">
        <v>1945</v>
      </c>
    </row>
    <row r="736" spans="1:3" x14ac:dyDescent="0.35">
      <c r="A736" s="3" t="s">
        <v>3190</v>
      </c>
      <c r="B736" s="3" t="s">
        <v>3191</v>
      </c>
      <c r="C736" s="3" t="s">
        <v>1945</v>
      </c>
    </row>
    <row r="737" spans="1:3" x14ac:dyDescent="0.35">
      <c r="A737" s="3" t="s">
        <v>3194</v>
      </c>
      <c r="B737" s="3" t="s">
        <v>2321</v>
      </c>
      <c r="C737" s="3" t="s">
        <v>1945</v>
      </c>
    </row>
    <row r="738" spans="1:3" x14ac:dyDescent="0.35">
      <c r="A738" s="3" t="s">
        <v>3197</v>
      </c>
      <c r="B738" s="3" t="s">
        <v>3198</v>
      </c>
      <c r="C738" s="3" t="s">
        <v>1945</v>
      </c>
    </row>
    <row r="739" spans="1:3" x14ac:dyDescent="0.35">
      <c r="A739" s="3" t="s">
        <v>3201</v>
      </c>
      <c r="B739" s="3" t="s">
        <v>3202</v>
      </c>
      <c r="C739" s="3" t="s">
        <v>1945</v>
      </c>
    </row>
    <row r="740" spans="1:3" x14ac:dyDescent="0.35">
      <c r="A740" s="3" t="s">
        <v>3211</v>
      </c>
      <c r="B740" s="3" t="s">
        <v>2464</v>
      </c>
      <c r="C740" s="3" t="s">
        <v>1945</v>
      </c>
    </row>
    <row r="741" spans="1:3" x14ac:dyDescent="0.35">
      <c r="A741" s="3" t="s">
        <v>3212</v>
      </c>
      <c r="B741" s="3" t="s">
        <v>3213</v>
      </c>
      <c r="C741" s="3" t="s">
        <v>1945</v>
      </c>
    </row>
    <row r="742" spans="1:3" x14ac:dyDescent="0.35">
      <c r="A742" s="3" t="s">
        <v>3214</v>
      </c>
      <c r="B742" s="3" t="s">
        <v>2321</v>
      </c>
      <c r="C742" s="3" t="s">
        <v>1945</v>
      </c>
    </row>
    <row r="743" spans="1:3" x14ac:dyDescent="0.35">
      <c r="A743" s="3" t="s">
        <v>3215</v>
      </c>
      <c r="B743" s="3" t="s">
        <v>3216</v>
      </c>
      <c r="C743" s="3" t="s">
        <v>1945</v>
      </c>
    </row>
    <row r="744" spans="1:3" x14ac:dyDescent="0.35">
      <c r="A744" s="3" t="s">
        <v>3217</v>
      </c>
      <c r="B744" s="3" t="s">
        <v>3218</v>
      </c>
      <c r="C744" s="3" t="s">
        <v>1945</v>
      </c>
    </row>
    <row r="745" spans="1:3" x14ac:dyDescent="0.35">
      <c r="A745" s="3" t="s">
        <v>3221</v>
      </c>
      <c r="B745" s="3" t="s">
        <v>2331</v>
      </c>
      <c r="C745" s="3" t="s">
        <v>1945</v>
      </c>
    </row>
    <row r="746" spans="1:3" x14ac:dyDescent="0.35">
      <c r="A746" s="3" t="s">
        <v>3222</v>
      </c>
      <c r="B746" s="3" t="s">
        <v>1972</v>
      </c>
      <c r="C746" s="3" t="s">
        <v>1945</v>
      </c>
    </row>
    <row r="747" spans="1:3" x14ac:dyDescent="0.35">
      <c r="A747" s="3" t="s">
        <v>3230</v>
      </c>
      <c r="B747" s="3" t="s">
        <v>3231</v>
      </c>
      <c r="C747" s="3" t="s">
        <v>1945</v>
      </c>
    </row>
    <row r="748" spans="1:3" x14ac:dyDescent="0.35">
      <c r="A748" s="3" t="s">
        <v>3236</v>
      </c>
      <c r="B748" s="3" t="s">
        <v>1972</v>
      </c>
      <c r="C748" s="3" t="s">
        <v>1945</v>
      </c>
    </row>
    <row r="749" spans="1:3" x14ac:dyDescent="0.35">
      <c r="A749" s="3" t="s">
        <v>3243</v>
      </c>
      <c r="B749" s="3" t="s">
        <v>2331</v>
      </c>
      <c r="C749" s="3" t="s">
        <v>1945</v>
      </c>
    </row>
    <row r="750" spans="1:3" x14ac:dyDescent="0.35">
      <c r="A750" s="3" t="s">
        <v>3244</v>
      </c>
      <c r="B750" s="3" t="s">
        <v>3245</v>
      </c>
      <c r="C750" s="3" t="s">
        <v>1945</v>
      </c>
    </row>
    <row r="751" spans="1:3" x14ac:dyDescent="0.35">
      <c r="A751" s="3" t="s">
        <v>3251</v>
      </c>
      <c r="B751" s="3" t="s">
        <v>2221</v>
      </c>
      <c r="C751" s="3" t="s">
        <v>1945</v>
      </c>
    </row>
    <row r="752" spans="1:3" x14ac:dyDescent="0.35">
      <c r="A752" s="3" t="s">
        <v>3252</v>
      </c>
      <c r="B752" s="3" t="s">
        <v>1957</v>
      </c>
      <c r="C752" s="3" t="s">
        <v>1945</v>
      </c>
    </row>
    <row r="753" spans="1:3" x14ac:dyDescent="0.35">
      <c r="A753" s="3" t="s">
        <v>3253</v>
      </c>
      <c r="B753" s="3" t="s">
        <v>3159</v>
      </c>
      <c r="C753" s="3" t="s">
        <v>1945</v>
      </c>
    </row>
    <row r="754" spans="1:3" x14ac:dyDescent="0.35">
      <c r="A754" s="3" t="s">
        <v>3255</v>
      </c>
      <c r="B754" s="3" t="s">
        <v>3256</v>
      </c>
      <c r="C754" s="3" t="s">
        <v>1945</v>
      </c>
    </row>
    <row r="755" spans="1:3" x14ac:dyDescent="0.35">
      <c r="A755" s="3" t="s">
        <v>3257</v>
      </c>
      <c r="B755" s="3" t="s">
        <v>2321</v>
      </c>
      <c r="C755" s="3" t="s">
        <v>1945</v>
      </c>
    </row>
    <row r="756" spans="1:3" x14ac:dyDescent="0.35">
      <c r="A756" s="3" t="s">
        <v>3264</v>
      </c>
      <c r="B756" s="3" t="s">
        <v>3265</v>
      </c>
      <c r="C756" s="3" t="s">
        <v>1945</v>
      </c>
    </row>
    <row r="757" spans="1:3" x14ac:dyDescent="0.35">
      <c r="A757" s="3" t="s">
        <v>3268</v>
      </c>
      <c r="B757" s="3" t="s">
        <v>3269</v>
      </c>
      <c r="C757" s="3" t="s">
        <v>1945</v>
      </c>
    </row>
    <row r="758" spans="1:3" x14ac:dyDescent="0.35">
      <c r="A758" s="3" t="s">
        <v>3270</v>
      </c>
      <c r="B758" s="3" t="s">
        <v>1957</v>
      </c>
      <c r="C758" s="3" t="s">
        <v>1945</v>
      </c>
    </row>
    <row r="759" spans="1:3" x14ac:dyDescent="0.35">
      <c r="A759" s="3" t="s">
        <v>3271</v>
      </c>
      <c r="B759" s="3" t="s">
        <v>1972</v>
      </c>
      <c r="C759" s="3" t="s">
        <v>1945</v>
      </c>
    </row>
    <row r="760" spans="1:3" x14ac:dyDescent="0.35">
      <c r="A760" s="3" t="s">
        <v>3272</v>
      </c>
      <c r="B760" s="3" t="s">
        <v>2464</v>
      </c>
      <c r="C760" s="3" t="s">
        <v>1945</v>
      </c>
    </row>
    <row r="761" spans="1:3" x14ac:dyDescent="0.35">
      <c r="A761" s="3" t="s">
        <v>3273</v>
      </c>
      <c r="B761" s="3" t="s">
        <v>3274</v>
      </c>
      <c r="C761" s="3" t="s">
        <v>1945</v>
      </c>
    </row>
    <row r="762" spans="1:3" x14ac:dyDescent="0.35">
      <c r="A762" s="3" t="s">
        <v>3277</v>
      </c>
      <c r="B762" s="3" t="s">
        <v>1972</v>
      </c>
      <c r="C762" s="3" t="s">
        <v>1945</v>
      </c>
    </row>
    <row r="763" spans="1:3" x14ac:dyDescent="0.35">
      <c r="A763" s="3" t="s">
        <v>3280</v>
      </c>
      <c r="B763" s="3" t="s">
        <v>2593</v>
      </c>
      <c r="C763" s="3" t="s">
        <v>1945</v>
      </c>
    </row>
    <row r="764" spans="1:3" x14ac:dyDescent="0.35">
      <c r="A764" s="3" t="s">
        <v>3287</v>
      </c>
      <c r="B764" s="3" t="s">
        <v>2321</v>
      </c>
      <c r="C764" s="3" t="s">
        <v>1945</v>
      </c>
    </row>
    <row r="765" spans="1:3" x14ac:dyDescent="0.35">
      <c r="A765" s="3" t="s">
        <v>3290</v>
      </c>
      <c r="B765" s="3" t="s">
        <v>2875</v>
      </c>
      <c r="C765" s="3" t="s">
        <v>1945</v>
      </c>
    </row>
    <row r="766" spans="1:3" x14ac:dyDescent="0.35">
      <c r="A766" s="3" t="s">
        <v>3291</v>
      </c>
      <c r="B766" s="3" t="s">
        <v>2464</v>
      </c>
      <c r="C766" s="3" t="s">
        <v>1945</v>
      </c>
    </row>
    <row r="767" spans="1:3" x14ac:dyDescent="0.35">
      <c r="A767" s="3" t="s">
        <v>3292</v>
      </c>
      <c r="B767" s="3" t="s">
        <v>3293</v>
      </c>
      <c r="C767" s="3" t="s">
        <v>1945</v>
      </c>
    </row>
    <row r="768" spans="1:3" x14ac:dyDescent="0.35">
      <c r="A768" s="3" t="s">
        <v>3298</v>
      </c>
      <c r="B768" s="3" t="s">
        <v>3299</v>
      </c>
      <c r="C768" s="3" t="s">
        <v>1945</v>
      </c>
    </row>
    <row r="769" spans="1:3" x14ac:dyDescent="0.35">
      <c r="A769" s="3" t="s">
        <v>3306</v>
      </c>
      <c r="B769" s="3" t="s">
        <v>3307</v>
      </c>
      <c r="C769" s="3" t="s">
        <v>1945</v>
      </c>
    </row>
    <row r="770" spans="1:3" x14ac:dyDescent="0.35">
      <c r="A770" s="3" t="s">
        <v>3312</v>
      </c>
      <c r="B770" s="3" t="s">
        <v>2219</v>
      </c>
      <c r="C770" s="3" t="s">
        <v>1945</v>
      </c>
    </row>
    <row r="771" spans="1:3" x14ac:dyDescent="0.35">
      <c r="A771" s="3" t="s">
        <v>3314</v>
      </c>
      <c r="B771" s="3" t="s">
        <v>3315</v>
      </c>
      <c r="C771" s="3" t="s">
        <v>1945</v>
      </c>
    </row>
    <row r="772" spans="1:3" x14ac:dyDescent="0.35">
      <c r="A772" s="3" t="s">
        <v>3316</v>
      </c>
      <c r="B772" s="3" t="s">
        <v>3317</v>
      </c>
      <c r="C772" s="3" t="s">
        <v>1945</v>
      </c>
    </row>
    <row r="773" spans="1:3" x14ac:dyDescent="0.35">
      <c r="A773" s="3" t="s">
        <v>3318</v>
      </c>
      <c r="B773" s="3" t="s">
        <v>3319</v>
      </c>
      <c r="C773" s="3" t="s">
        <v>1945</v>
      </c>
    </row>
    <row r="774" spans="1:3" x14ac:dyDescent="0.35">
      <c r="A774" s="3" t="s">
        <v>3322</v>
      </c>
      <c r="B774" s="3" t="s">
        <v>3323</v>
      </c>
      <c r="C774" s="3" t="s">
        <v>1945</v>
      </c>
    </row>
    <row r="775" spans="1:3" x14ac:dyDescent="0.35">
      <c r="A775" s="3" t="s">
        <v>3324</v>
      </c>
      <c r="B775" s="3" t="s">
        <v>2321</v>
      </c>
      <c r="C775" s="3" t="s">
        <v>1945</v>
      </c>
    </row>
    <row r="776" spans="1:3" x14ac:dyDescent="0.35">
      <c r="A776" s="3" t="s">
        <v>3332</v>
      </c>
      <c r="B776" s="3" t="s">
        <v>3333</v>
      </c>
      <c r="C776" s="3" t="s">
        <v>1945</v>
      </c>
    </row>
    <row r="777" spans="1:3" x14ac:dyDescent="0.35">
      <c r="A777" s="3" t="s">
        <v>3334</v>
      </c>
      <c r="B777" s="3" t="s">
        <v>3335</v>
      </c>
      <c r="C777" s="3" t="s">
        <v>1945</v>
      </c>
    </row>
    <row r="778" spans="1:3" x14ac:dyDescent="0.35">
      <c r="A778" s="3" t="s">
        <v>3338</v>
      </c>
      <c r="B778" s="3" t="s">
        <v>3339</v>
      </c>
      <c r="C778" s="3" t="s">
        <v>1945</v>
      </c>
    </row>
    <row r="779" spans="1:3" x14ac:dyDescent="0.35">
      <c r="A779" s="3" t="s">
        <v>3342</v>
      </c>
      <c r="B779" s="3" t="s">
        <v>3343</v>
      </c>
      <c r="C779" s="3" t="s">
        <v>1945</v>
      </c>
    </row>
    <row r="780" spans="1:3" x14ac:dyDescent="0.35">
      <c r="A780" s="3" t="s">
        <v>3345</v>
      </c>
      <c r="B780" s="3" t="s">
        <v>3346</v>
      </c>
      <c r="C780" s="3" t="s">
        <v>1945</v>
      </c>
    </row>
    <row r="781" spans="1:3" x14ac:dyDescent="0.35">
      <c r="A781" s="3" t="s">
        <v>3352</v>
      </c>
      <c r="B781" s="3" t="s">
        <v>3353</v>
      </c>
      <c r="C781" s="3" t="s">
        <v>1945</v>
      </c>
    </row>
    <row r="782" spans="1:3" x14ac:dyDescent="0.35">
      <c r="A782" s="3" t="s">
        <v>3357</v>
      </c>
      <c r="B782" s="3" t="s">
        <v>2331</v>
      </c>
      <c r="C782" s="3" t="s">
        <v>1945</v>
      </c>
    </row>
    <row r="783" spans="1:3" x14ac:dyDescent="0.35">
      <c r="A783" s="3" t="s">
        <v>3358</v>
      </c>
      <c r="B783" s="3" t="s">
        <v>2539</v>
      </c>
      <c r="C783" s="3" t="s">
        <v>1945</v>
      </c>
    </row>
    <row r="784" spans="1:3" x14ac:dyDescent="0.35">
      <c r="A784" s="3" t="s">
        <v>3360</v>
      </c>
      <c r="B784" s="3" t="s">
        <v>2464</v>
      </c>
      <c r="C784" s="3" t="s">
        <v>1945</v>
      </c>
    </row>
    <row r="785" spans="1:3" x14ac:dyDescent="0.35">
      <c r="A785" s="3" t="s">
        <v>3363</v>
      </c>
      <c r="B785" s="3" t="s">
        <v>3364</v>
      </c>
      <c r="C785" s="3" t="s">
        <v>1945</v>
      </c>
    </row>
    <row r="786" spans="1:3" x14ac:dyDescent="0.35">
      <c r="A786" s="3" t="s">
        <v>3371</v>
      </c>
      <c r="B786" s="3" t="s">
        <v>1957</v>
      </c>
      <c r="C786" s="3" t="s">
        <v>1945</v>
      </c>
    </row>
    <row r="787" spans="1:3" x14ac:dyDescent="0.35">
      <c r="A787" s="3" t="s">
        <v>3372</v>
      </c>
      <c r="B787" s="3" t="s">
        <v>3373</v>
      </c>
      <c r="C787" s="3" t="s">
        <v>1945</v>
      </c>
    </row>
    <row r="788" spans="1:3" x14ac:dyDescent="0.35">
      <c r="A788" s="3" t="s">
        <v>3376</v>
      </c>
      <c r="B788" s="3" t="s">
        <v>2564</v>
      </c>
      <c r="C788" s="3" t="s">
        <v>1945</v>
      </c>
    </row>
    <row r="789" spans="1:3" x14ac:dyDescent="0.35">
      <c r="A789" s="3" t="s">
        <v>3377</v>
      </c>
      <c r="B789" s="3" t="s">
        <v>3378</v>
      </c>
      <c r="C789" s="3" t="s">
        <v>1945</v>
      </c>
    </row>
    <row r="790" spans="1:3" x14ac:dyDescent="0.35">
      <c r="A790" s="3" t="s">
        <v>3384</v>
      </c>
      <c r="B790" s="3" t="s">
        <v>3385</v>
      </c>
      <c r="C790" s="3" t="s">
        <v>1945</v>
      </c>
    </row>
    <row r="791" spans="1:3" x14ac:dyDescent="0.35">
      <c r="A791" s="3" t="s">
        <v>3386</v>
      </c>
      <c r="B791" s="3" t="s">
        <v>3387</v>
      </c>
      <c r="C791" s="3" t="s">
        <v>1945</v>
      </c>
    </row>
    <row r="792" spans="1:3" x14ac:dyDescent="0.35">
      <c r="A792" s="3" t="s">
        <v>3390</v>
      </c>
      <c r="B792" s="3" t="s">
        <v>1957</v>
      </c>
      <c r="C792" s="3" t="s">
        <v>1945</v>
      </c>
    </row>
    <row r="793" spans="1:3" x14ac:dyDescent="0.35">
      <c r="A793" s="3" t="s">
        <v>3393</v>
      </c>
      <c r="B793" s="3" t="s">
        <v>2566</v>
      </c>
      <c r="C793" s="3" t="s">
        <v>1945</v>
      </c>
    </row>
    <row r="794" spans="1:3" x14ac:dyDescent="0.35">
      <c r="A794" s="3" t="s">
        <v>3394</v>
      </c>
      <c r="B794" s="3" t="s">
        <v>2321</v>
      </c>
      <c r="C794" s="3" t="s">
        <v>1945</v>
      </c>
    </row>
    <row r="795" spans="1:3" x14ac:dyDescent="0.35">
      <c r="A795" s="3" t="s">
        <v>3397</v>
      </c>
      <c r="B795" s="3" t="s">
        <v>1957</v>
      </c>
      <c r="C795" s="3" t="s">
        <v>1945</v>
      </c>
    </row>
    <row r="796" spans="1:3" x14ac:dyDescent="0.35">
      <c r="A796" s="3" t="s">
        <v>3403</v>
      </c>
      <c r="B796" s="3" t="s">
        <v>3404</v>
      </c>
      <c r="C796" s="3" t="s">
        <v>1945</v>
      </c>
    </row>
    <row r="797" spans="1:3" x14ac:dyDescent="0.35">
      <c r="A797" s="3" t="s">
        <v>3405</v>
      </c>
      <c r="B797" s="3" t="s">
        <v>3406</v>
      </c>
      <c r="C797" s="3" t="s">
        <v>1945</v>
      </c>
    </row>
    <row r="798" spans="1:3" x14ac:dyDescent="0.35">
      <c r="A798" s="3" t="s">
        <v>3407</v>
      </c>
      <c r="B798" s="3" t="s">
        <v>1957</v>
      </c>
      <c r="C798" s="3" t="s">
        <v>1945</v>
      </c>
    </row>
    <row r="799" spans="1:3" x14ac:dyDescent="0.35">
      <c r="A799" s="3" t="s">
        <v>3416</v>
      </c>
      <c r="B799" s="3" t="s">
        <v>3385</v>
      </c>
      <c r="C799" s="3" t="s">
        <v>1945</v>
      </c>
    </row>
    <row r="800" spans="1:3" x14ac:dyDescent="0.35">
      <c r="A800" s="3" t="s">
        <v>3419</v>
      </c>
      <c r="B800" s="3" t="s">
        <v>2464</v>
      </c>
      <c r="C800" s="3" t="s">
        <v>1945</v>
      </c>
    </row>
    <row r="801" spans="1:3" x14ac:dyDescent="0.35">
      <c r="A801" s="3" t="s">
        <v>3420</v>
      </c>
      <c r="B801" s="3" t="s">
        <v>1957</v>
      </c>
      <c r="C801" s="3" t="s">
        <v>1945</v>
      </c>
    </row>
    <row r="802" spans="1:3" x14ac:dyDescent="0.35">
      <c r="A802" s="3" t="s">
        <v>3422</v>
      </c>
      <c r="B802" s="3" t="s">
        <v>2149</v>
      </c>
      <c r="C802" s="3" t="s">
        <v>1945</v>
      </c>
    </row>
    <row r="803" spans="1:3" x14ac:dyDescent="0.35">
      <c r="A803" s="3" t="s">
        <v>3428</v>
      </c>
      <c r="B803" s="3" t="s">
        <v>3387</v>
      </c>
      <c r="C803" s="3" t="s">
        <v>1945</v>
      </c>
    </row>
    <row r="804" spans="1:3" x14ac:dyDescent="0.35">
      <c r="A804" s="3" t="s">
        <v>3436</v>
      </c>
      <c r="B804" s="3" t="s">
        <v>3437</v>
      </c>
      <c r="C804" s="3" t="s">
        <v>1945</v>
      </c>
    </row>
    <row r="805" spans="1:3" x14ac:dyDescent="0.35">
      <c r="A805" s="3" t="s">
        <v>3438</v>
      </c>
      <c r="B805" s="3" t="s">
        <v>2040</v>
      </c>
      <c r="C805" s="3" t="s">
        <v>1945</v>
      </c>
    </row>
    <row r="806" spans="1:3" x14ac:dyDescent="0.35">
      <c r="A806" s="3" t="s">
        <v>3445</v>
      </c>
      <c r="B806" s="3" t="s">
        <v>2331</v>
      </c>
      <c r="C806" s="3" t="s">
        <v>1945</v>
      </c>
    </row>
    <row r="807" spans="1:3" x14ac:dyDescent="0.35">
      <c r="A807" s="3" t="s">
        <v>3450</v>
      </c>
      <c r="B807" s="3" t="s">
        <v>1957</v>
      </c>
      <c r="C807" s="3" t="s">
        <v>1945</v>
      </c>
    </row>
    <row r="808" spans="1:3" x14ac:dyDescent="0.35">
      <c r="A808" s="3" t="s">
        <v>3451</v>
      </c>
      <c r="B808" s="3" t="s">
        <v>2321</v>
      </c>
      <c r="C808" s="3" t="s">
        <v>1945</v>
      </c>
    </row>
    <row r="809" spans="1:3" x14ac:dyDescent="0.35">
      <c r="A809" s="3" t="s">
        <v>3452</v>
      </c>
      <c r="B809" s="3" t="s">
        <v>2464</v>
      </c>
      <c r="C809" s="3" t="s">
        <v>1945</v>
      </c>
    </row>
    <row r="810" spans="1:3" x14ac:dyDescent="0.35">
      <c r="A810" s="3" t="s">
        <v>3458</v>
      </c>
      <c r="B810" s="3" t="s">
        <v>2331</v>
      </c>
      <c r="C810" s="3" t="s">
        <v>1945</v>
      </c>
    </row>
    <row r="811" spans="1:3" x14ac:dyDescent="0.35">
      <c r="A811" s="3" t="s">
        <v>3461</v>
      </c>
      <c r="B811" s="3" t="s">
        <v>3462</v>
      </c>
      <c r="C811" s="3" t="s">
        <v>1945</v>
      </c>
    </row>
    <row r="812" spans="1:3" x14ac:dyDescent="0.35">
      <c r="A812" s="3" t="s">
        <v>3463</v>
      </c>
      <c r="B812" s="3" t="s">
        <v>1957</v>
      </c>
      <c r="C812" s="3" t="s">
        <v>1945</v>
      </c>
    </row>
    <row r="813" spans="1:3" x14ac:dyDescent="0.35">
      <c r="A813" s="3" t="s">
        <v>3468</v>
      </c>
      <c r="B813" s="3" t="s">
        <v>3469</v>
      </c>
      <c r="C813" s="3" t="s">
        <v>1945</v>
      </c>
    </row>
    <row r="814" spans="1:3" x14ac:dyDescent="0.35">
      <c r="A814" s="3" t="s">
        <v>3474</v>
      </c>
      <c r="B814" s="3" t="s">
        <v>1957</v>
      </c>
      <c r="C814" s="3" t="s">
        <v>1945</v>
      </c>
    </row>
    <row r="815" spans="1:3" x14ac:dyDescent="0.35">
      <c r="A815" s="3" t="s">
        <v>3479</v>
      </c>
      <c r="B815" s="3" t="s">
        <v>3001</v>
      </c>
      <c r="C815" s="3" t="s">
        <v>1945</v>
      </c>
    </row>
    <row r="816" spans="1:3" x14ac:dyDescent="0.35">
      <c r="A816" s="3" t="s">
        <v>3480</v>
      </c>
      <c r="B816" s="3" t="s">
        <v>2464</v>
      </c>
      <c r="C816" s="3" t="s">
        <v>1945</v>
      </c>
    </row>
    <row r="817" spans="1:3" x14ac:dyDescent="0.35">
      <c r="A817" s="3" t="s">
        <v>3483</v>
      </c>
      <c r="B817" s="3" t="s">
        <v>3484</v>
      </c>
      <c r="C817" s="3" t="s">
        <v>1945</v>
      </c>
    </row>
    <row r="818" spans="1:3" x14ac:dyDescent="0.35">
      <c r="A818" s="3" t="s">
        <v>3493</v>
      </c>
      <c r="B818" s="3" t="s">
        <v>3245</v>
      </c>
      <c r="C818" s="3" t="s">
        <v>1945</v>
      </c>
    </row>
    <row r="819" spans="1:3" x14ac:dyDescent="0.35">
      <c r="A819" s="3" t="s">
        <v>3494</v>
      </c>
      <c r="B819" s="3" t="s">
        <v>3495</v>
      </c>
      <c r="C819" s="3" t="s">
        <v>1945</v>
      </c>
    </row>
    <row r="820" spans="1:3" x14ac:dyDescent="0.35">
      <c r="A820" s="3" t="s">
        <v>3498</v>
      </c>
      <c r="B820" s="3" t="s">
        <v>3499</v>
      </c>
      <c r="C820" s="3" t="s">
        <v>1945</v>
      </c>
    </row>
    <row r="821" spans="1:3" x14ac:dyDescent="0.35">
      <c r="A821" s="3" t="s">
        <v>3500</v>
      </c>
      <c r="B821" s="3" t="s">
        <v>3501</v>
      </c>
      <c r="C821" s="3" t="s">
        <v>1945</v>
      </c>
    </row>
    <row r="822" spans="1:3" x14ac:dyDescent="0.35">
      <c r="A822" s="3" t="s">
        <v>3502</v>
      </c>
      <c r="B822" s="3" t="s">
        <v>3503</v>
      </c>
      <c r="C822" s="3" t="s">
        <v>1945</v>
      </c>
    </row>
    <row r="823" spans="1:3" x14ac:dyDescent="0.35">
      <c r="A823" s="3" t="s">
        <v>3504</v>
      </c>
      <c r="B823" s="3" t="s">
        <v>3505</v>
      </c>
      <c r="C823" s="3" t="s">
        <v>1945</v>
      </c>
    </row>
    <row r="824" spans="1:3" x14ac:dyDescent="0.35">
      <c r="A824" s="3" t="s">
        <v>3508</v>
      </c>
      <c r="B824" s="3" t="s">
        <v>3509</v>
      </c>
      <c r="C824" s="3" t="s">
        <v>1945</v>
      </c>
    </row>
    <row r="825" spans="1:3" x14ac:dyDescent="0.35">
      <c r="A825" s="3" t="s">
        <v>3510</v>
      </c>
      <c r="B825" s="3" t="s">
        <v>3511</v>
      </c>
      <c r="C825" s="3" t="s">
        <v>1945</v>
      </c>
    </row>
    <row r="826" spans="1:3" x14ac:dyDescent="0.35">
      <c r="A826" s="3" t="s">
        <v>3514</v>
      </c>
      <c r="B826" s="3" t="s">
        <v>3515</v>
      </c>
      <c r="C826" s="3" t="s">
        <v>1945</v>
      </c>
    </row>
    <row r="827" spans="1:3" x14ac:dyDescent="0.35">
      <c r="A827" s="3" t="s">
        <v>3517</v>
      </c>
      <c r="B827" s="3" t="s">
        <v>2149</v>
      </c>
      <c r="C827" s="3" t="s">
        <v>1945</v>
      </c>
    </row>
    <row r="828" spans="1:3" x14ac:dyDescent="0.35">
      <c r="A828" s="3" t="s">
        <v>3530</v>
      </c>
      <c r="B828" s="3" t="s">
        <v>1957</v>
      </c>
      <c r="C828" s="3" t="s">
        <v>1945</v>
      </c>
    </row>
    <row r="829" spans="1:3" x14ac:dyDescent="0.35">
      <c r="A829" s="3" t="s">
        <v>3541</v>
      </c>
      <c r="B829" s="3" t="s">
        <v>2826</v>
      </c>
      <c r="C829" s="3" t="s">
        <v>1945</v>
      </c>
    </row>
    <row r="830" spans="1:3" x14ac:dyDescent="0.35">
      <c r="A830" s="3" t="s">
        <v>3542</v>
      </c>
      <c r="B830" s="3" t="s">
        <v>2929</v>
      </c>
      <c r="C830" s="3" t="s">
        <v>1945</v>
      </c>
    </row>
    <row r="831" spans="1:3" x14ac:dyDescent="0.35">
      <c r="A831" s="3" t="s">
        <v>3545</v>
      </c>
      <c r="B831" s="3" t="s">
        <v>3113</v>
      </c>
      <c r="C831" s="3" t="s">
        <v>1945</v>
      </c>
    </row>
    <row r="832" spans="1:3" x14ac:dyDescent="0.35">
      <c r="A832" s="3" t="s">
        <v>3550</v>
      </c>
      <c r="B832" s="3" t="s">
        <v>3551</v>
      </c>
      <c r="C832" s="3" t="s">
        <v>1945</v>
      </c>
    </row>
    <row r="833" spans="1:3" x14ac:dyDescent="0.35">
      <c r="A833" s="3" t="s">
        <v>3552</v>
      </c>
      <c r="B833" s="3" t="s">
        <v>2464</v>
      </c>
      <c r="C833" s="3" t="s">
        <v>1945</v>
      </c>
    </row>
    <row r="834" spans="1:3" x14ac:dyDescent="0.35">
      <c r="A834" s="3" t="s">
        <v>3560</v>
      </c>
      <c r="B834" s="3" t="s">
        <v>3319</v>
      </c>
      <c r="C834" s="3" t="s">
        <v>1945</v>
      </c>
    </row>
    <row r="835" spans="1:3" x14ac:dyDescent="0.35">
      <c r="A835" s="3" t="s">
        <v>3561</v>
      </c>
      <c r="B835" s="3" t="s">
        <v>3562</v>
      </c>
      <c r="C835" s="3" t="s">
        <v>1945</v>
      </c>
    </row>
    <row r="836" spans="1:3" x14ac:dyDescent="0.35">
      <c r="A836" s="3" t="s">
        <v>3563</v>
      </c>
      <c r="B836" s="3" t="s">
        <v>2604</v>
      </c>
      <c r="C836" s="3" t="s">
        <v>1945</v>
      </c>
    </row>
    <row r="837" spans="1:3" x14ac:dyDescent="0.35">
      <c r="A837" s="3" t="s">
        <v>3564</v>
      </c>
      <c r="B837" s="3" t="s">
        <v>3565</v>
      </c>
      <c r="C837" s="3" t="s">
        <v>1945</v>
      </c>
    </row>
    <row r="838" spans="1:3" x14ac:dyDescent="0.35">
      <c r="A838" s="3" t="s">
        <v>3566</v>
      </c>
      <c r="B838" s="3" t="s">
        <v>2531</v>
      </c>
      <c r="C838" s="3" t="s">
        <v>1945</v>
      </c>
    </row>
    <row r="839" spans="1:3" x14ac:dyDescent="0.35">
      <c r="A839" s="3" t="s">
        <v>3571</v>
      </c>
      <c r="B839" s="3" t="s">
        <v>3572</v>
      </c>
      <c r="C839" s="3" t="s">
        <v>1945</v>
      </c>
    </row>
    <row r="840" spans="1:3" x14ac:dyDescent="0.35">
      <c r="A840" s="3" t="s">
        <v>3575</v>
      </c>
      <c r="B840" s="3" t="s">
        <v>3576</v>
      </c>
      <c r="C840" s="3" t="s">
        <v>1945</v>
      </c>
    </row>
    <row r="841" spans="1:3" x14ac:dyDescent="0.35">
      <c r="A841" s="3" t="s">
        <v>3580</v>
      </c>
      <c r="B841" s="3" t="s">
        <v>2149</v>
      </c>
      <c r="C841" s="3" t="s">
        <v>1945</v>
      </c>
    </row>
    <row r="842" spans="1:3" x14ac:dyDescent="0.35">
      <c r="A842" s="3" t="s">
        <v>3581</v>
      </c>
      <c r="B842" s="3" t="s">
        <v>3582</v>
      </c>
      <c r="C842" s="3" t="s">
        <v>1945</v>
      </c>
    </row>
    <row r="843" spans="1:3" x14ac:dyDescent="0.35">
      <c r="A843" s="3" t="s">
        <v>3583</v>
      </c>
      <c r="B843" s="3" t="s">
        <v>3584</v>
      </c>
      <c r="C843" s="3" t="s">
        <v>1945</v>
      </c>
    </row>
    <row r="844" spans="1:3" x14ac:dyDescent="0.35">
      <c r="A844" s="3" t="s">
        <v>3593</v>
      </c>
      <c r="B844" s="3" t="s">
        <v>3594</v>
      </c>
      <c r="C844" s="3" t="s">
        <v>1945</v>
      </c>
    </row>
    <row r="845" spans="1:3" x14ac:dyDescent="0.35">
      <c r="A845" s="3" t="s">
        <v>3596</v>
      </c>
      <c r="B845" s="3" t="s">
        <v>1957</v>
      </c>
      <c r="C845" s="3" t="s">
        <v>1945</v>
      </c>
    </row>
    <row r="846" spans="1:3" x14ac:dyDescent="0.35">
      <c r="A846" s="3" t="s">
        <v>3597</v>
      </c>
      <c r="B846" s="3" t="s">
        <v>3598</v>
      </c>
      <c r="C846" s="3" t="s">
        <v>1945</v>
      </c>
    </row>
    <row r="847" spans="1:3" x14ac:dyDescent="0.35">
      <c r="A847" s="3" t="s">
        <v>3599</v>
      </c>
      <c r="B847" s="3" t="s">
        <v>2321</v>
      </c>
      <c r="C847" s="3" t="s">
        <v>1945</v>
      </c>
    </row>
    <row r="848" spans="1:3" x14ac:dyDescent="0.35">
      <c r="A848" s="3" t="s">
        <v>3600</v>
      </c>
      <c r="B848" s="3" t="s">
        <v>2772</v>
      </c>
      <c r="C848" s="3" t="s">
        <v>1945</v>
      </c>
    </row>
    <row r="849" spans="1:3" x14ac:dyDescent="0.35">
      <c r="A849" s="3" t="s">
        <v>3605</v>
      </c>
      <c r="B849" s="3" t="s">
        <v>3606</v>
      </c>
      <c r="C849" s="3" t="s">
        <v>1945</v>
      </c>
    </row>
    <row r="850" spans="1:3" x14ac:dyDescent="0.35">
      <c r="A850" s="3" t="s">
        <v>3607</v>
      </c>
      <c r="B850" s="3" t="s">
        <v>3608</v>
      </c>
      <c r="C850" s="3" t="s">
        <v>1945</v>
      </c>
    </row>
    <row r="851" spans="1:3" x14ac:dyDescent="0.35">
      <c r="A851" s="3" t="s">
        <v>3609</v>
      </c>
      <c r="B851" s="3" t="s">
        <v>3610</v>
      </c>
      <c r="C851" s="3" t="s">
        <v>1945</v>
      </c>
    </row>
    <row r="852" spans="1:3" x14ac:dyDescent="0.35">
      <c r="A852" s="3" t="s">
        <v>3618</v>
      </c>
      <c r="B852" s="3" t="s">
        <v>3619</v>
      </c>
      <c r="C852" s="3" t="s">
        <v>1945</v>
      </c>
    </row>
    <row r="853" spans="1:3" x14ac:dyDescent="0.35">
      <c r="A853" s="3" t="s">
        <v>3634</v>
      </c>
      <c r="B853" s="3" t="s">
        <v>3635</v>
      </c>
      <c r="C853" s="3" t="s">
        <v>1945</v>
      </c>
    </row>
    <row r="854" spans="1:3" x14ac:dyDescent="0.35">
      <c r="A854" s="3" t="s">
        <v>3636</v>
      </c>
      <c r="B854" s="3" t="s">
        <v>2268</v>
      </c>
      <c r="C854" s="3" t="s">
        <v>1945</v>
      </c>
    </row>
    <row r="855" spans="1:3" x14ac:dyDescent="0.35">
      <c r="A855" s="3" t="s">
        <v>3639</v>
      </c>
      <c r="B855" s="3" t="s">
        <v>3640</v>
      </c>
      <c r="C855" s="3" t="s">
        <v>1945</v>
      </c>
    </row>
    <row r="856" spans="1:3" x14ac:dyDescent="0.35">
      <c r="A856" s="3" t="s">
        <v>3642</v>
      </c>
      <c r="B856" s="3" t="s">
        <v>2149</v>
      </c>
      <c r="C856" s="3" t="s">
        <v>1945</v>
      </c>
    </row>
    <row r="857" spans="1:3" x14ac:dyDescent="0.35">
      <c r="A857" s="3" t="s">
        <v>3646</v>
      </c>
      <c r="B857" s="3" t="s">
        <v>2464</v>
      </c>
      <c r="C857" s="3" t="s">
        <v>1945</v>
      </c>
    </row>
    <row r="858" spans="1:3" x14ac:dyDescent="0.35">
      <c r="A858" s="3" t="s">
        <v>3647</v>
      </c>
      <c r="B858" s="3" t="s">
        <v>3648</v>
      </c>
      <c r="C858" s="3" t="s">
        <v>1945</v>
      </c>
    </row>
    <row r="859" spans="1:3" x14ac:dyDescent="0.35">
      <c r="A859" s="3" t="s">
        <v>3651</v>
      </c>
      <c r="B859" s="3" t="s">
        <v>3652</v>
      </c>
      <c r="C859" s="3" t="s">
        <v>1945</v>
      </c>
    </row>
    <row r="860" spans="1:3" x14ac:dyDescent="0.35">
      <c r="A860" s="3" t="s">
        <v>3653</v>
      </c>
      <c r="B860" s="3" t="s">
        <v>1957</v>
      </c>
      <c r="C860" s="3" t="s">
        <v>1945</v>
      </c>
    </row>
    <row r="861" spans="1:3" x14ac:dyDescent="0.35">
      <c r="A861" s="3" t="s">
        <v>3659</v>
      </c>
      <c r="B861" s="3" t="s">
        <v>3660</v>
      </c>
      <c r="C861" s="3" t="s">
        <v>1945</v>
      </c>
    </row>
    <row r="862" spans="1:3" x14ac:dyDescent="0.35">
      <c r="A862" s="3" t="s">
        <v>3661</v>
      </c>
      <c r="B862" s="3" t="s">
        <v>2268</v>
      </c>
      <c r="C862" s="3" t="s">
        <v>1945</v>
      </c>
    </row>
    <row r="863" spans="1:3" x14ac:dyDescent="0.35">
      <c r="A863" s="3" t="s">
        <v>3662</v>
      </c>
      <c r="B863" s="3" t="s">
        <v>3663</v>
      </c>
      <c r="C863" s="3" t="s">
        <v>1945</v>
      </c>
    </row>
    <row r="864" spans="1:3" x14ac:dyDescent="0.35">
      <c r="A864" s="3" t="s">
        <v>3664</v>
      </c>
      <c r="B864" s="3" t="s">
        <v>3665</v>
      </c>
      <c r="C864" s="3" t="s">
        <v>1945</v>
      </c>
    </row>
    <row r="865" spans="1:3" x14ac:dyDescent="0.35">
      <c r="A865" s="3" t="s">
        <v>3670</v>
      </c>
      <c r="B865" s="3" t="s">
        <v>3671</v>
      </c>
      <c r="C865" s="3" t="s">
        <v>1945</v>
      </c>
    </row>
    <row r="866" spans="1:3" x14ac:dyDescent="0.35">
      <c r="A866" s="3" t="s">
        <v>3678</v>
      </c>
      <c r="B866" s="3" t="s">
        <v>3551</v>
      </c>
      <c r="C866" s="3" t="s">
        <v>1945</v>
      </c>
    </row>
    <row r="867" spans="1:3" x14ac:dyDescent="0.35">
      <c r="A867" s="3" t="s">
        <v>3679</v>
      </c>
      <c r="B867" s="3" t="s">
        <v>3680</v>
      </c>
      <c r="C867" s="3" t="s">
        <v>1945</v>
      </c>
    </row>
    <row r="868" spans="1:3" x14ac:dyDescent="0.35">
      <c r="A868" s="3" t="s">
        <v>3681</v>
      </c>
      <c r="B868" s="3" t="s">
        <v>3682</v>
      </c>
      <c r="C868" s="3" t="s">
        <v>1945</v>
      </c>
    </row>
    <row r="869" spans="1:3" x14ac:dyDescent="0.35">
      <c r="A869" s="3" t="s">
        <v>3683</v>
      </c>
      <c r="B869" s="3" t="s">
        <v>3684</v>
      </c>
      <c r="C869" s="3" t="s">
        <v>1945</v>
      </c>
    </row>
    <row r="870" spans="1:3" x14ac:dyDescent="0.35">
      <c r="A870" s="3" t="s">
        <v>3685</v>
      </c>
      <c r="B870" s="3" t="s">
        <v>3686</v>
      </c>
      <c r="C870" s="3" t="s">
        <v>1945</v>
      </c>
    </row>
    <row r="871" spans="1:3" x14ac:dyDescent="0.35">
      <c r="A871" s="3" t="s">
        <v>3687</v>
      </c>
      <c r="B871" s="3" t="s">
        <v>3353</v>
      </c>
      <c r="C871" s="3" t="s">
        <v>1945</v>
      </c>
    </row>
    <row r="872" spans="1:3" x14ac:dyDescent="0.35">
      <c r="A872" s="3" t="s">
        <v>3688</v>
      </c>
      <c r="B872" s="3" t="s">
        <v>3353</v>
      </c>
      <c r="C872" s="3" t="s">
        <v>1945</v>
      </c>
    </row>
    <row r="873" spans="1:3" x14ac:dyDescent="0.35">
      <c r="A873" s="3" t="s">
        <v>3695</v>
      </c>
      <c r="B873" s="3" t="s">
        <v>3696</v>
      </c>
      <c r="C873" s="3" t="s">
        <v>1945</v>
      </c>
    </row>
    <row r="874" spans="1:3" x14ac:dyDescent="0.35">
      <c r="A874" s="3" t="s">
        <v>3697</v>
      </c>
      <c r="B874" s="3" t="s">
        <v>3698</v>
      </c>
      <c r="C874" s="3" t="s">
        <v>1945</v>
      </c>
    </row>
    <row r="875" spans="1:3" x14ac:dyDescent="0.35">
      <c r="A875" s="3" t="s">
        <v>3699</v>
      </c>
      <c r="B875" s="3" t="s">
        <v>3700</v>
      </c>
      <c r="C875" s="3" t="s">
        <v>1945</v>
      </c>
    </row>
    <row r="876" spans="1:3" x14ac:dyDescent="0.35">
      <c r="A876" s="3" t="s">
        <v>3703</v>
      </c>
      <c r="B876" s="3" t="s">
        <v>1957</v>
      </c>
      <c r="C876" s="3" t="s">
        <v>1945</v>
      </c>
    </row>
    <row r="877" spans="1:3" x14ac:dyDescent="0.35">
      <c r="A877" s="3" t="s">
        <v>3704</v>
      </c>
      <c r="B877" s="3" t="s">
        <v>3705</v>
      </c>
      <c r="C877" s="3" t="s">
        <v>1945</v>
      </c>
    </row>
    <row r="878" spans="1:3" x14ac:dyDescent="0.35">
      <c r="A878" s="3" t="s">
        <v>3711</v>
      </c>
      <c r="B878" s="3" t="s">
        <v>3712</v>
      </c>
      <c r="C878" s="3" t="s">
        <v>1945</v>
      </c>
    </row>
    <row r="879" spans="1:3" x14ac:dyDescent="0.35">
      <c r="A879" s="3" t="s">
        <v>3714</v>
      </c>
      <c r="B879" s="3" t="s">
        <v>3715</v>
      </c>
      <c r="C879" s="3" t="s">
        <v>1945</v>
      </c>
    </row>
    <row r="880" spans="1:3" x14ac:dyDescent="0.35">
      <c r="A880" s="3" t="s">
        <v>3716</v>
      </c>
      <c r="B880" s="3" t="s">
        <v>3717</v>
      </c>
      <c r="C880" s="3" t="s">
        <v>1945</v>
      </c>
    </row>
    <row r="881" spans="1:3" x14ac:dyDescent="0.35">
      <c r="A881" s="3" t="s">
        <v>3718</v>
      </c>
      <c r="B881" s="3" t="s">
        <v>3719</v>
      </c>
      <c r="C881" s="3" t="s">
        <v>1945</v>
      </c>
    </row>
    <row r="882" spans="1:3" x14ac:dyDescent="0.35">
      <c r="A882" s="3" t="s">
        <v>3720</v>
      </c>
      <c r="B882" s="3" t="s">
        <v>2149</v>
      </c>
      <c r="C882" s="3" t="s">
        <v>1945</v>
      </c>
    </row>
    <row r="883" spans="1:3" x14ac:dyDescent="0.35">
      <c r="A883" s="3" t="s">
        <v>3723</v>
      </c>
      <c r="B883" s="3" t="s">
        <v>2539</v>
      </c>
      <c r="C883" s="3" t="s">
        <v>1945</v>
      </c>
    </row>
    <row r="884" spans="1:3" x14ac:dyDescent="0.35">
      <c r="A884" s="3" t="s">
        <v>3725</v>
      </c>
      <c r="B884" s="3" t="s">
        <v>3726</v>
      </c>
      <c r="C884" s="3" t="s">
        <v>1945</v>
      </c>
    </row>
    <row r="885" spans="1:3" x14ac:dyDescent="0.35">
      <c r="A885" s="3" t="s">
        <v>3727</v>
      </c>
      <c r="B885" s="3" t="s">
        <v>3728</v>
      </c>
      <c r="C885" s="3" t="s">
        <v>1945</v>
      </c>
    </row>
    <row r="886" spans="1:3" x14ac:dyDescent="0.35">
      <c r="A886" s="3" t="s">
        <v>3729</v>
      </c>
      <c r="B886" s="3" t="s">
        <v>3730</v>
      </c>
      <c r="C886" s="3" t="s">
        <v>1945</v>
      </c>
    </row>
    <row r="887" spans="1:3" x14ac:dyDescent="0.35">
      <c r="A887" s="3" t="s">
        <v>3737</v>
      </c>
      <c r="B887" s="3" t="s">
        <v>3738</v>
      </c>
      <c r="C887" s="3" t="s">
        <v>1945</v>
      </c>
    </row>
    <row r="888" spans="1:3" x14ac:dyDescent="0.35">
      <c r="A888" s="3" t="s">
        <v>3739</v>
      </c>
      <c r="B888" s="3" t="s">
        <v>3715</v>
      </c>
      <c r="C888" s="3" t="s">
        <v>1945</v>
      </c>
    </row>
    <row r="889" spans="1:3" x14ac:dyDescent="0.35">
      <c r="A889" s="3" t="s">
        <v>3740</v>
      </c>
      <c r="B889" s="3" t="s">
        <v>2539</v>
      </c>
      <c r="C889" s="3" t="s">
        <v>1945</v>
      </c>
    </row>
    <row r="890" spans="1:3" x14ac:dyDescent="0.35">
      <c r="A890" s="3" t="s">
        <v>3744</v>
      </c>
      <c r="B890" s="3" t="s">
        <v>3745</v>
      </c>
      <c r="C890" s="3" t="s">
        <v>1945</v>
      </c>
    </row>
    <row r="891" spans="1:3" x14ac:dyDescent="0.35">
      <c r="A891" s="3" t="s">
        <v>3750</v>
      </c>
      <c r="B891" s="3" t="s">
        <v>3751</v>
      </c>
      <c r="C891" s="3" t="s">
        <v>1945</v>
      </c>
    </row>
    <row r="892" spans="1:3" x14ac:dyDescent="0.35">
      <c r="A892" s="3" t="s">
        <v>3752</v>
      </c>
      <c r="B892" s="3" t="s">
        <v>2040</v>
      </c>
      <c r="C892" s="3" t="s">
        <v>1945</v>
      </c>
    </row>
    <row r="893" spans="1:3" x14ac:dyDescent="0.35">
      <c r="A893" s="3" t="s">
        <v>3758</v>
      </c>
      <c r="B893" s="3" t="s">
        <v>3759</v>
      </c>
      <c r="C893" s="3" t="s">
        <v>1945</v>
      </c>
    </row>
    <row r="894" spans="1:3" x14ac:dyDescent="0.35">
      <c r="A894" s="3" t="s">
        <v>3760</v>
      </c>
      <c r="B894" s="3" t="s">
        <v>1957</v>
      </c>
      <c r="C894" s="3" t="s">
        <v>1945</v>
      </c>
    </row>
    <row r="895" spans="1:3" x14ac:dyDescent="0.35">
      <c r="A895" s="3" t="s">
        <v>3761</v>
      </c>
      <c r="B895" s="3" t="s">
        <v>1957</v>
      </c>
      <c r="C895" s="3" t="s">
        <v>1945</v>
      </c>
    </row>
    <row r="896" spans="1:3" x14ac:dyDescent="0.35">
      <c r="A896" s="3" t="s">
        <v>3762</v>
      </c>
      <c r="B896" s="3" t="s">
        <v>3307</v>
      </c>
      <c r="C896" s="3" t="s">
        <v>1945</v>
      </c>
    </row>
    <row r="897" spans="1:3" x14ac:dyDescent="0.35">
      <c r="A897" s="3" t="s">
        <v>3763</v>
      </c>
      <c r="B897" s="3" t="s">
        <v>2321</v>
      </c>
      <c r="C897" s="3" t="s">
        <v>1945</v>
      </c>
    </row>
    <row r="898" spans="1:3" x14ac:dyDescent="0.35">
      <c r="A898" s="3" t="s">
        <v>3764</v>
      </c>
      <c r="B898" s="3" t="s">
        <v>3765</v>
      </c>
      <c r="C898" s="3" t="s">
        <v>1945</v>
      </c>
    </row>
    <row r="899" spans="1:3" x14ac:dyDescent="0.35">
      <c r="A899" s="3" t="s">
        <v>3768</v>
      </c>
      <c r="B899" s="3" t="s">
        <v>3769</v>
      </c>
      <c r="C899" s="3" t="s">
        <v>1945</v>
      </c>
    </row>
    <row r="900" spans="1:3" x14ac:dyDescent="0.35">
      <c r="A900" s="3" t="s">
        <v>3773</v>
      </c>
      <c r="B900" s="3" t="s">
        <v>3406</v>
      </c>
      <c r="C900" s="3" t="s">
        <v>1945</v>
      </c>
    </row>
    <row r="901" spans="1:3" x14ac:dyDescent="0.35">
      <c r="A901" s="3" t="s">
        <v>3779</v>
      </c>
      <c r="B901" s="3" t="s">
        <v>3780</v>
      </c>
      <c r="C901" s="3" t="s">
        <v>1945</v>
      </c>
    </row>
    <row r="902" spans="1:3" x14ac:dyDescent="0.35">
      <c r="A902" s="3" t="s">
        <v>3781</v>
      </c>
      <c r="B902" s="3" t="s">
        <v>3782</v>
      </c>
      <c r="C902" s="3" t="s">
        <v>1945</v>
      </c>
    </row>
    <row r="903" spans="1:3" x14ac:dyDescent="0.35">
      <c r="A903" s="3" t="s">
        <v>3785</v>
      </c>
      <c r="B903" s="3" t="s">
        <v>3786</v>
      </c>
      <c r="C903" s="3" t="s">
        <v>1945</v>
      </c>
    </row>
    <row r="904" spans="1:3" x14ac:dyDescent="0.35">
      <c r="A904" s="3" t="s">
        <v>3789</v>
      </c>
      <c r="B904" s="3" t="s">
        <v>3790</v>
      </c>
      <c r="C904" s="3" t="s">
        <v>1945</v>
      </c>
    </row>
    <row r="905" spans="1:3" x14ac:dyDescent="0.35">
      <c r="A905" s="3" t="s">
        <v>3791</v>
      </c>
      <c r="B905" s="3" t="s">
        <v>1957</v>
      </c>
      <c r="C905" s="3" t="s">
        <v>1945</v>
      </c>
    </row>
    <row r="906" spans="1:3" x14ac:dyDescent="0.35">
      <c r="A906" s="3" t="s">
        <v>3792</v>
      </c>
      <c r="B906" s="3" t="s">
        <v>3793</v>
      </c>
      <c r="C906" s="3" t="s">
        <v>1945</v>
      </c>
    </row>
    <row r="907" spans="1:3" x14ac:dyDescent="0.35">
      <c r="A907" s="3" t="s">
        <v>3794</v>
      </c>
      <c r="B907" s="3" t="s">
        <v>3795</v>
      </c>
      <c r="C907" s="3" t="s">
        <v>1945</v>
      </c>
    </row>
    <row r="908" spans="1:3" x14ac:dyDescent="0.35">
      <c r="A908" s="3" t="s">
        <v>3798</v>
      </c>
      <c r="B908" s="3" t="s">
        <v>3799</v>
      </c>
      <c r="C908" s="3" t="s">
        <v>1945</v>
      </c>
    </row>
    <row r="909" spans="1:3" x14ac:dyDescent="0.35">
      <c r="A909" s="3" t="s">
        <v>3800</v>
      </c>
      <c r="B909" s="3" t="s">
        <v>3801</v>
      </c>
      <c r="C909" s="3" t="s">
        <v>1945</v>
      </c>
    </row>
    <row r="910" spans="1:3" x14ac:dyDescent="0.35">
      <c r="A910" s="3" t="s">
        <v>3802</v>
      </c>
      <c r="B910" s="3" t="s">
        <v>2464</v>
      </c>
      <c r="C910" s="3" t="s">
        <v>1945</v>
      </c>
    </row>
    <row r="911" spans="1:3" x14ac:dyDescent="0.35">
      <c r="A911" s="3" t="s">
        <v>3803</v>
      </c>
      <c r="B911" s="3" t="s">
        <v>3804</v>
      </c>
      <c r="C911" s="3" t="s">
        <v>1945</v>
      </c>
    </row>
    <row r="912" spans="1:3" x14ac:dyDescent="0.35">
      <c r="A912" s="3" t="s">
        <v>3807</v>
      </c>
      <c r="B912" s="3" t="s">
        <v>2321</v>
      </c>
      <c r="C912" s="3" t="s">
        <v>1945</v>
      </c>
    </row>
    <row r="913" spans="1:3" x14ac:dyDescent="0.35">
      <c r="A913" s="3" t="s">
        <v>3808</v>
      </c>
      <c r="B913" s="3" t="s">
        <v>3809</v>
      </c>
      <c r="C913" s="3" t="s">
        <v>1945</v>
      </c>
    </row>
    <row r="914" spans="1:3" x14ac:dyDescent="0.35">
      <c r="A914" s="3" t="s">
        <v>3810</v>
      </c>
      <c r="B914" s="3" t="s">
        <v>3811</v>
      </c>
      <c r="C914" s="3" t="s">
        <v>1945</v>
      </c>
    </row>
    <row r="915" spans="1:3" x14ac:dyDescent="0.35">
      <c r="A915" s="3" t="s">
        <v>3823</v>
      </c>
      <c r="B915" s="3" t="s">
        <v>2786</v>
      </c>
      <c r="C915" s="3" t="s">
        <v>1945</v>
      </c>
    </row>
    <row r="916" spans="1:3" x14ac:dyDescent="0.35">
      <c r="A916" s="3" t="s">
        <v>3824</v>
      </c>
      <c r="B916" s="3" t="s">
        <v>3353</v>
      </c>
      <c r="C916" s="3" t="s">
        <v>1945</v>
      </c>
    </row>
    <row r="917" spans="1:3" x14ac:dyDescent="0.35">
      <c r="A917" s="3" t="s">
        <v>3826</v>
      </c>
      <c r="B917" s="3" t="s">
        <v>2331</v>
      </c>
      <c r="C917" s="3" t="s">
        <v>1945</v>
      </c>
    </row>
    <row r="918" spans="1:3" x14ac:dyDescent="0.35">
      <c r="A918" s="3" t="s">
        <v>3829</v>
      </c>
      <c r="B918" s="3" t="s">
        <v>3830</v>
      </c>
      <c r="C918" s="3" t="s">
        <v>1945</v>
      </c>
    </row>
    <row r="919" spans="1:3" x14ac:dyDescent="0.35">
      <c r="A919" s="3" t="s">
        <v>3831</v>
      </c>
      <c r="B919" s="3" t="s">
        <v>3832</v>
      </c>
      <c r="C919" s="3" t="s">
        <v>1945</v>
      </c>
    </row>
    <row r="920" spans="1:3" x14ac:dyDescent="0.35">
      <c r="A920" s="3" t="s">
        <v>3833</v>
      </c>
      <c r="B920" s="3" t="s">
        <v>1957</v>
      </c>
      <c r="C920" s="3" t="s">
        <v>1945</v>
      </c>
    </row>
    <row r="921" spans="1:3" x14ac:dyDescent="0.35">
      <c r="A921" s="3" t="s">
        <v>3835</v>
      </c>
      <c r="B921" s="3" t="s">
        <v>3353</v>
      </c>
      <c r="C921" s="3" t="s">
        <v>1945</v>
      </c>
    </row>
    <row r="922" spans="1:3" x14ac:dyDescent="0.35">
      <c r="A922" s="3" t="s">
        <v>3836</v>
      </c>
      <c r="B922" s="3" t="s">
        <v>1957</v>
      </c>
      <c r="C922" s="3" t="s">
        <v>1945</v>
      </c>
    </row>
    <row r="923" spans="1:3" x14ac:dyDescent="0.35">
      <c r="A923" s="3" t="s">
        <v>3841</v>
      </c>
      <c r="B923" s="3" t="s">
        <v>3842</v>
      </c>
      <c r="C923" s="3" t="s">
        <v>1945</v>
      </c>
    </row>
    <row r="924" spans="1:3" x14ac:dyDescent="0.35">
      <c r="A924" s="3" t="s">
        <v>3843</v>
      </c>
      <c r="B924" s="3" t="s">
        <v>1957</v>
      </c>
      <c r="C924" s="3" t="s">
        <v>1945</v>
      </c>
    </row>
    <row r="925" spans="1:3" x14ac:dyDescent="0.35">
      <c r="A925" s="3" t="s">
        <v>3846</v>
      </c>
      <c r="B925" s="3" t="s">
        <v>3847</v>
      </c>
      <c r="C925" s="3" t="s">
        <v>1945</v>
      </c>
    </row>
    <row r="926" spans="1:3" x14ac:dyDescent="0.35">
      <c r="A926" s="3" t="s">
        <v>3850</v>
      </c>
      <c r="B926" s="3" t="s">
        <v>3851</v>
      </c>
      <c r="C926" s="3" t="s">
        <v>1945</v>
      </c>
    </row>
    <row r="927" spans="1:3" x14ac:dyDescent="0.35">
      <c r="A927" s="3" t="s">
        <v>3852</v>
      </c>
      <c r="B927" s="3" t="s">
        <v>2149</v>
      </c>
      <c r="C927" s="3" t="s">
        <v>1945</v>
      </c>
    </row>
    <row r="928" spans="1:3" x14ac:dyDescent="0.35">
      <c r="A928" s="3" t="s">
        <v>3857</v>
      </c>
      <c r="B928" s="3" t="s">
        <v>3858</v>
      </c>
      <c r="C928" s="3" t="s">
        <v>1945</v>
      </c>
    </row>
    <row r="929" spans="1:3" x14ac:dyDescent="0.35">
      <c r="A929" s="3" t="s">
        <v>3860</v>
      </c>
      <c r="B929" s="3" t="s">
        <v>2321</v>
      </c>
      <c r="C929" s="3" t="s">
        <v>1945</v>
      </c>
    </row>
    <row r="930" spans="1:3" x14ac:dyDescent="0.35">
      <c r="A930" s="3" t="s">
        <v>3861</v>
      </c>
      <c r="B930" s="3" t="s">
        <v>3862</v>
      </c>
      <c r="C930" s="3" t="s">
        <v>1945</v>
      </c>
    </row>
    <row r="931" spans="1:3" x14ac:dyDescent="0.35">
      <c r="A931" s="3" t="s">
        <v>3863</v>
      </c>
      <c r="B931" s="3" t="s">
        <v>3864</v>
      </c>
      <c r="C931" s="3" t="s">
        <v>1945</v>
      </c>
    </row>
    <row r="932" spans="1:3" x14ac:dyDescent="0.35">
      <c r="A932" s="3" t="s">
        <v>3865</v>
      </c>
      <c r="B932" s="3" t="s">
        <v>3866</v>
      </c>
      <c r="C932" s="3" t="s">
        <v>1945</v>
      </c>
    </row>
    <row r="933" spans="1:3" x14ac:dyDescent="0.35">
      <c r="A933" s="3" t="s">
        <v>3870</v>
      </c>
      <c r="B933" s="3" t="s">
        <v>1957</v>
      </c>
      <c r="C933" s="3" t="s">
        <v>1945</v>
      </c>
    </row>
    <row r="934" spans="1:3" x14ac:dyDescent="0.35">
      <c r="A934" s="3" t="s">
        <v>3873</v>
      </c>
      <c r="B934" s="3" t="s">
        <v>3874</v>
      </c>
      <c r="C934" s="3" t="s">
        <v>1945</v>
      </c>
    </row>
    <row r="935" spans="1:3" x14ac:dyDescent="0.35">
      <c r="A935" s="3" t="s">
        <v>3875</v>
      </c>
      <c r="B935" s="3" t="s">
        <v>3876</v>
      </c>
      <c r="C935" s="3" t="s">
        <v>1945</v>
      </c>
    </row>
    <row r="936" spans="1:3" x14ac:dyDescent="0.35">
      <c r="A936" s="3" t="s">
        <v>3877</v>
      </c>
      <c r="B936" s="3" t="s">
        <v>3572</v>
      </c>
      <c r="C936" s="3" t="s">
        <v>1945</v>
      </c>
    </row>
    <row r="937" spans="1:3" x14ac:dyDescent="0.35">
      <c r="A937" s="3" t="s">
        <v>3883</v>
      </c>
      <c r="B937" s="3" t="s">
        <v>2786</v>
      </c>
      <c r="C937" s="3" t="s">
        <v>1945</v>
      </c>
    </row>
    <row r="938" spans="1:3" x14ac:dyDescent="0.35">
      <c r="A938" s="3" t="s">
        <v>3884</v>
      </c>
      <c r="B938" s="3" t="s">
        <v>3885</v>
      </c>
      <c r="C938" s="3" t="s">
        <v>1945</v>
      </c>
    </row>
    <row r="939" spans="1:3" x14ac:dyDescent="0.35">
      <c r="A939" s="3" t="s">
        <v>3886</v>
      </c>
      <c r="B939" s="3" t="s">
        <v>3887</v>
      </c>
      <c r="C939" s="3" t="s">
        <v>1945</v>
      </c>
    </row>
    <row r="940" spans="1:3" x14ac:dyDescent="0.35">
      <c r="A940" s="3" t="s">
        <v>3892</v>
      </c>
      <c r="B940" s="3" t="s">
        <v>3893</v>
      </c>
      <c r="C940" s="3" t="s">
        <v>1945</v>
      </c>
    </row>
    <row r="941" spans="1:3" x14ac:dyDescent="0.35">
      <c r="A941" s="3" t="s">
        <v>3894</v>
      </c>
      <c r="B941" s="3" t="s">
        <v>3895</v>
      </c>
      <c r="C941" s="3" t="s">
        <v>1945</v>
      </c>
    </row>
    <row r="942" spans="1:3" x14ac:dyDescent="0.35">
      <c r="A942" s="3" t="s">
        <v>3900</v>
      </c>
      <c r="B942" s="3" t="s">
        <v>3901</v>
      </c>
      <c r="C942" s="3" t="s">
        <v>1945</v>
      </c>
    </row>
    <row r="943" spans="1:3" x14ac:dyDescent="0.35">
      <c r="A943" s="3" t="s">
        <v>3911</v>
      </c>
      <c r="B943" s="3" t="s">
        <v>3912</v>
      </c>
      <c r="C943" s="3" t="s">
        <v>1945</v>
      </c>
    </row>
    <row r="944" spans="1:3" x14ac:dyDescent="0.35">
      <c r="A944" s="3" t="s">
        <v>3913</v>
      </c>
      <c r="B944" s="3" t="s">
        <v>3914</v>
      </c>
      <c r="C944" s="3" t="s">
        <v>1945</v>
      </c>
    </row>
    <row r="945" spans="1:3" x14ac:dyDescent="0.35">
      <c r="A945" s="3" t="s">
        <v>3919</v>
      </c>
      <c r="B945" s="3" t="s">
        <v>3920</v>
      </c>
      <c r="C945" s="3" t="s">
        <v>1945</v>
      </c>
    </row>
    <row r="946" spans="1:3" x14ac:dyDescent="0.35">
      <c r="A946" s="3" t="s">
        <v>3923</v>
      </c>
      <c r="B946" s="3" t="s">
        <v>3924</v>
      </c>
      <c r="C946" s="3" t="s">
        <v>1945</v>
      </c>
    </row>
    <row r="947" spans="1:3" x14ac:dyDescent="0.35">
      <c r="A947" s="3" t="s">
        <v>3930</v>
      </c>
      <c r="B947" s="3" t="s">
        <v>2321</v>
      </c>
      <c r="C947" s="3" t="s">
        <v>1945</v>
      </c>
    </row>
    <row r="948" spans="1:3" x14ac:dyDescent="0.35">
      <c r="A948" s="3" t="s">
        <v>3941</v>
      </c>
      <c r="B948" s="3" t="s">
        <v>2464</v>
      </c>
      <c r="C948" s="3" t="s">
        <v>1945</v>
      </c>
    </row>
    <row r="949" spans="1:3" x14ac:dyDescent="0.35">
      <c r="A949" s="3" t="s">
        <v>3942</v>
      </c>
      <c r="B949" s="3" t="s">
        <v>3943</v>
      </c>
      <c r="C949" s="3" t="s">
        <v>1945</v>
      </c>
    </row>
    <row r="950" spans="1:3" x14ac:dyDescent="0.35">
      <c r="A950" s="3" t="s">
        <v>3944</v>
      </c>
      <c r="B950" s="3" t="s">
        <v>2343</v>
      </c>
      <c r="C950" s="3" t="s">
        <v>1945</v>
      </c>
    </row>
    <row r="951" spans="1:3" x14ac:dyDescent="0.35">
      <c r="A951" s="3" t="s">
        <v>3949</v>
      </c>
      <c r="B951" s="3" t="s">
        <v>2268</v>
      </c>
      <c r="C951" s="3" t="s">
        <v>1945</v>
      </c>
    </row>
    <row r="952" spans="1:3" x14ac:dyDescent="0.35">
      <c r="A952" s="3" t="s">
        <v>3953</v>
      </c>
      <c r="B952" s="3" t="s">
        <v>3954</v>
      </c>
      <c r="C952" s="3" t="s">
        <v>1945</v>
      </c>
    </row>
    <row r="953" spans="1:3" x14ac:dyDescent="0.35">
      <c r="A953" s="3" t="s">
        <v>3955</v>
      </c>
      <c r="B953" s="3" t="s">
        <v>2221</v>
      </c>
      <c r="C953" s="3" t="s">
        <v>1945</v>
      </c>
    </row>
    <row r="954" spans="1:3" x14ac:dyDescent="0.35">
      <c r="A954" s="3" t="s">
        <v>3956</v>
      </c>
      <c r="B954" s="3" t="s">
        <v>3957</v>
      </c>
      <c r="C954" s="3" t="s">
        <v>1945</v>
      </c>
    </row>
    <row r="955" spans="1:3" x14ac:dyDescent="0.35">
      <c r="A955" s="3" t="s">
        <v>3958</v>
      </c>
      <c r="B955" s="3" t="s">
        <v>3959</v>
      </c>
      <c r="C955" s="3" t="s">
        <v>1945</v>
      </c>
    </row>
    <row r="956" spans="1:3" x14ac:dyDescent="0.35">
      <c r="A956" s="3" t="s">
        <v>3962</v>
      </c>
      <c r="B956" s="3" t="s">
        <v>3728</v>
      </c>
      <c r="C956" s="3" t="s">
        <v>1945</v>
      </c>
    </row>
    <row r="957" spans="1:3" x14ac:dyDescent="0.35">
      <c r="A957" s="3" t="s">
        <v>3963</v>
      </c>
      <c r="B957" s="3" t="s">
        <v>3964</v>
      </c>
      <c r="C957" s="3" t="s">
        <v>1945</v>
      </c>
    </row>
    <row r="958" spans="1:3" x14ac:dyDescent="0.35">
      <c r="A958" s="3" t="s">
        <v>3966</v>
      </c>
      <c r="B958" s="3" t="s">
        <v>2377</v>
      </c>
      <c r="C958" s="3" t="s">
        <v>1945</v>
      </c>
    </row>
    <row r="959" spans="1:3" x14ac:dyDescent="0.35">
      <c r="A959" s="3" t="s">
        <v>3967</v>
      </c>
      <c r="B959" s="3" t="s">
        <v>3968</v>
      </c>
      <c r="C959" s="3" t="s">
        <v>1945</v>
      </c>
    </row>
    <row r="960" spans="1:3" x14ac:dyDescent="0.35">
      <c r="A960" s="3" t="s">
        <v>3971</v>
      </c>
      <c r="B960" s="3" t="s">
        <v>3972</v>
      </c>
      <c r="C960" s="3" t="s">
        <v>1945</v>
      </c>
    </row>
    <row r="961" spans="1:3" x14ac:dyDescent="0.35">
      <c r="A961" s="3" t="s">
        <v>3973</v>
      </c>
      <c r="B961" s="3" t="s">
        <v>3974</v>
      </c>
      <c r="C961" s="3" t="s">
        <v>1945</v>
      </c>
    </row>
    <row r="962" spans="1:3" x14ac:dyDescent="0.35">
      <c r="A962" s="3" t="s">
        <v>3977</v>
      </c>
      <c r="B962" s="3" t="s">
        <v>1957</v>
      </c>
      <c r="C962" s="3" t="s">
        <v>1945</v>
      </c>
    </row>
    <row r="963" spans="1:3" x14ac:dyDescent="0.35">
      <c r="A963" s="3" t="s">
        <v>3978</v>
      </c>
      <c r="B963" s="3" t="s">
        <v>3665</v>
      </c>
      <c r="C963" s="3" t="s">
        <v>1945</v>
      </c>
    </row>
    <row r="964" spans="1:3" x14ac:dyDescent="0.35">
      <c r="A964" s="3" t="s">
        <v>3979</v>
      </c>
      <c r="B964" s="3" t="s">
        <v>3980</v>
      </c>
      <c r="C964" s="3" t="s">
        <v>1945</v>
      </c>
    </row>
    <row r="965" spans="1:3" x14ac:dyDescent="0.35">
      <c r="A965" s="3" t="s">
        <v>3981</v>
      </c>
      <c r="B965" s="3" t="s">
        <v>3982</v>
      </c>
      <c r="C965" s="3" t="s">
        <v>1945</v>
      </c>
    </row>
    <row r="966" spans="1:3" x14ac:dyDescent="0.35">
      <c r="A966" s="3" t="s">
        <v>3987</v>
      </c>
      <c r="B966" s="3" t="s">
        <v>3988</v>
      </c>
      <c r="C966" s="3" t="s">
        <v>1945</v>
      </c>
    </row>
    <row r="967" spans="1:3" x14ac:dyDescent="0.35">
      <c r="A967" s="3" t="s">
        <v>3991</v>
      </c>
      <c r="B967" s="3" t="s">
        <v>2149</v>
      </c>
      <c r="C967" s="3" t="s">
        <v>1945</v>
      </c>
    </row>
    <row r="968" spans="1:3" x14ac:dyDescent="0.35">
      <c r="A968" s="3" t="s">
        <v>3996</v>
      </c>
      <c r="B968" s="3" t="s">
        <v>2875</v>
      </c>
      <c r="C968" s="3" t="s">
        <v>1945</v>
      </c>
    </row>
    <row r="969" spans="1:3" x14ac:dyDescent="0.35">
      <c r="A969" s="3" t="s">
        <v>4001</v>
      </c>
      <c r="B969" s="3" t="s">
        <v>4002</v>
      </c>
      <c r="C969" s="3" t="s">
        <v>1945</v>
      </c>
    </row>
    <row r="970" spans="1:3" x14ac:dyDescent="0.35">
      <c r="A970" s="3" t="s">
        <v>4003</v>
      </c>
      <c r="B970" s="3" t="s">
        <v>4004</v>
      </c>
      <c r="C970" s="3" t="s">
        <v>1945</v>
      </c>
    </row>
    <row r="971" spans="1:3" x14ac:dyDescent="0.35">
      <c r="A971" s="3" t="s">
        <v>4009</v>
      </c>
      <c r="B971" s="3" t="s">
        <v>4010</v>
      </c>
      <c r="C971" s="3" t="s">
        <v>1945</v>
      </c>
    </row>
    <row r="972" spans="1:3" x14ac:dyDescent="0.35">
      <c r="A972" s="3" t="s">
        <v>4013</v>
      </c>
      <c r="B972" s="3" t="s">
        <v>3191</v>
      </c>
      <c r="C972" s="3" t="s">
        <v>1945</v>
      </c>
    </row>
    <row r="973" spans="1:3" x14ac:dyDescent="0.35">
      <c r="A973" s="3" t="s">
        <v>4014</v>
      </c>
      <c r="B973" s="3" t="s">
        <v>4015</v>
      </c>
      <c r="C973" s="3" t="s">
        <v>1945</v>
      </c>
    </row>
    <row r="974" spans="1:3" x14ac:dyDescent="0.35">
      <c r="A974" s="3" t="s">
        <v>4016</v>
      </c>
      <c r="B974" s="3" t="s">
        <v>4017</v>
      </c>
      <c r="C974" s="3" t="s">
        <v>1945</v>
      </c>
    </row>
    <row r="975" spans="1:3" x14ac:dyDescent="0.35">
      <c r="A975" s="3" t="s">
        <v>4020</v>
      </c>
      <c r="B975" s="3" t="s">
        <v>4021</v>
      </c>
      <c r="C975" s="3" t="s">
        <v>1945</v>
      </c>
    </row>
    <row r="976" spans="1:3" x14ac:dyDescent="0.35">
      <c r="A976" s="3" t="s">
        <v>4024</v>
      </c>
      <c r="B976" s="3" t="s">
        <v>2845</v>
      </c>
      <c r="C976" s="3" t="s">
        <v>1945</v>
      </c>
    </row>
    <row r="977" spans="1:3" x14ac:dyDescent="0.35">
      <c r="A977" s="3" t="s">
        <v>4038</v>
      </c>
      <c r="B977" s="3" t="s">
        <v>4039</v>
      </c>
      <c r="C977" s="3" t="s">
        <v>1945</v>
      </c>
    </row>
    <row r="978" spans="1:3" x14ac:dyDescent="0.35">
      <c r="A978" s="3" t="s">
        <v>4044</v>
      </c>
      <c r="B978" s="3" t="s">
        <v>2464</v>
      </c>
      <c r="C978" s="3" t="s">
        <v>1945</v>
      </c>
    </row>
    <row r="979" spans="1:3" x14ac:dyDescent="0.35">
      <c r="A979" s="3" t="s">
        <v>4058</v>
      </c>
      <c r="B979" s="3" t="s">
        <v>2149</v>
      </c>
      <c r="C979" s="3" t="s">
        <v>1945</v>
      </c>
    </row>
    <row r="980" spans="1:3" x14ac:dyDescent="0.35">
      <c r="A980" s="3" t="s">
        <v>4061</v>
      </c>
      <c r="B980" s="3" t="s">
        <v>4062</v>
      </c>
      <c r="C980" s="3" t="s">
        <v>1945</v>
      </c>
    </row>
    <row r="981" spans="1:3" x14ac:dyDescent="0.35">
      <c r="A981" s="3" t="s">
        <v>4065</v>
      </c>
      <c r="B981" s="3" t="s">
        <v>1957</v>
      </c>
      <c r="C981" s="3" t="s">
        <v>1945</v>
      </c>
    </row>
    <row r="982" spans="1:3" x14ac:dyDescent="0.35">
      <c r="A982" s="3" t="s">
        <v>4075</v>
      </c>
      <c r="B982" s="3" t="s">
        <v>1972</v>
      </c>
      <c r="C982" s="3" t="s">
        <v>1945</v>
      </c>
    </row>
    <row r="983" spans="1:3" x14ac:dyDescent="0.35">
      <c r="A983" s="3" t="s">
        <v>4089</v>
      </c>
      <c r="B983" s="3" t="s">
        <v>2321</v>
      </c>
      <c r="C983" s="3" t="s">
        <v>1945</v>
      </c>
    </row>
    <row r="984" spans="1:3" x14ac:dyDescent="0.35">
      <c r="A984" s="3" t="s">
        <v>4094</v>
      </c>
      <c r="B984" s="3" t="s">
        <v>4095</v>
      </c>
      <c r="C984" s="3" t="s">
        <v>1945</v>
      </c>
    </row>
    <row r="985" spans="1:3" x14ac:dyDescent="0.35">
      <c r="A985" s="3" t="s">
        <v>4096</v>
      </c>
      <c r="B985" s="3" t="s">
        <v>4097</v>
      </c>
      <c r="C985" s="3" t="s">
        <v>1945</v>
      </c>
    </row>
    <row r="986" spans="1:3" x14ac:dyDescent="0.35">
      <c r="A986" s="3" t="s">
        <v>4102</v>
      </c>
      <c r="B986" s="3" t="s">
        <v>2464</v>
      </c>
      <c r="C986" s="3" t="s">
        <v>1945</v>
      </c>
    </row>
    <row r="987" spans="1:3" x14ac:dyDescent="0.35">
      <c r="A987" s="3" t="s">
        <v>4105</v>
      </c>
      <c r="B987" s="3" t="s">
        <v>4106</v>
      </c>
      <c r="C987" s="3" t="s">
        <v>1945</v>
      </c>
    </row>
    <row r="988" spans="1:3" x14ac:dyDescent="0.35">
      <c r="A988" s="3" t="s">
        <v>4123</v>
      </c>
      <c r="B988" s="3" t="s">
        <v>4124</v>
      </c>
      <c r="C988" s="3" t="s">
        <v>1945</v>
      </c>
    </row>
    <row r="989" spans="1:3" x14ac:dyDescent="0.35">
      <c r="A989" s="3" t="s">
        <v>4134</v>
      </c>
      <c r="B989" s="3" t="s">
        <v>2321</v>
      </c>
      <c r="C989" s="3" t="s">
        <v>1945</v>
      </c>
    </row>
    <row r="990" spans="1:3" x14ac:dyDescent="0.35">
      <c r="A990" s="3" t="s">
        <v>4146</v>
      </c>
      <c r="B990" s="3" t="s">
        <v>4147</v>
      </c>
      <c r="C990" s="3" t="s">
        <v>1945</v>
      </c>
    </row>
    <row r="991" spans="1:3" x14ac:dyDescent="0.35">
      <c r="A991" s="3" t="s">
        <v>4148</v>
      </c>
      <c r="B991" s="3" t="s">
        <v>2268</v>
      </c>
      <c r="C991" s="3" t="s">
        <v>1945</v>
      </c>
    </row>
    <row r="992" spans="1:3" x14ac:dyDescent="0.35">
      <c r="A992" s="3" t="s">
        <v>4155</v>
      </c>
      <c r="B992" s="3" t="s">
        <v>4156</v>
      </c>
      <c r="C992" s="3" t="s">
        <v>1945</v>
      </c>
    </row>
    <row r="993" spans="1:3" x14ac:dyDescent="0.35">
      <c r="A993" s="3" t="s">
        <v>4157</v>
      </c>
      <c r="B993" s="3" t="s">
        <v>4158</v>
      </c>
      <c r="C993" s="3" t="s">
        <v>1945</v>
      </c>
    </row>
    <row r="994" spans="1:3" x14ac:dyDescent="0.35">
      <c r="A994" s="3" t="s">
        <v>4161</v>
      </c>
      <c r="B994" s="3" t="s">
        <v>4162</v>
      </c>
      <c r="C994" s="3" t="s">
        <v>1945</v>
      </c>
    </row>
    <row r="995" spans="1:3" x14ac:dyDescent="0.35">
      <c r="A995" s="3" t="s">
        <v>4165</v>
      </c>
      <c r="B995" s="3" t="s">
        <v>4166</v>
      </c>
      <c r="C995" s="3" t="s">
        <v>1945</v>
      </c>
    </row>
    <row r="996" spans="1:3" x14ac:dyDescent="0.35">
      <c r="A996" s="3" t="s">
        <v>4167</v>
      </c>
      <c r="B996" s="3" t="s">
        <v>2268</v>
      </c>
      <c r="C996" s="3" t="s">
        <v>1945</v>
      </c>
    </row>
    <row r="997" spans="1:3" x14ac:dyDescent="0.35">
      <c r="A997" s="3" t="s">
        <v>4173</v>
      </c>
      <c r="B997" s="3" t="s">
        <v>4174</v>
      </c>
      <c r="C997" s="3" t="s">
        <v>1945</v>
      </c>
    </row>
    <row r="998" spans="1:3" x14ac:dyDescent="0.35">
      <c r="A998" s="3" t="s">
        <v>4175</v>
      </c>
      <c r="B998" s="3" t="s">
        <v>2321</v>
      </c>
      <c r="C998" s="3" t="s">
        <v>1945</v>
      </c>
    </row>
    <row r="999" spans="1:3" x14ac:dyDescent="0.35">
      <c r="A999" s="3" t="s">
        <v>4178</v>
      </c>
      <c r="B999" s="3" t="s">
        <v>1957</v>
      </c>
      <c r="C999" s="3" t="s">
        <v>1945</v>
      </c>
    </row>
    <row r="1000" spans="1:3" x14ac:dyDescent="0.35">
      <c r="A1000" s="3" t="s">
        <v>4179</v>
      </c>
      <c r="B1000" s="3" t="s">
        <v>1957</v>
      </c>
      <c r="C1000" s="3" t="s">
        <v>1945</v>
      </c>
    </row>
    <row r="1001" spans="1:3" x14ac:dyDescent="0.35">
      <c r="A1001" s="3" t="s">
        <v>4197</v>
      </c>
      <c r="B1001" s="3" t="s">
        <v>4198</v>
      </c>
      <c r="C1001" s="3" t="s">
        <v>1945</v>
      </c>
    </row>
    <row r="1002" spans="1:3" x14ac:dyDescent="0.35">
      <c r="A1002" s="3" t="s">
        <v>4199</v>
      </c>
      <c r="B1002" s="3" t="s">
        <v>2149</v>
      </c>
      <c r="C1002" s="3" t="s">
        <v>1945</v>
      </c>
    </row>
    <row r="1003" spans="1:3" x14ac:dyDescent="0.35">
      <c r="A1003" s="3" t="s">
        <v>4202</v>
      </c>
      <c r="B1003" s="3" t="s">
        <v>4203</v>
      </c>
      <c r="C1003" s="3" t="s">
        <v>1945</v>
      </c>
    </row>
    <row r="1004" spans="1:3" x14ac:dyDescent="0.35">
      <c r="A1004" s="3" t="s">
        <v>4210</v>
      </c>
      <c r="B1004" s="3" t="s">
        <v>2321</v>
      </c>
      <c r="C1004" s="3" t="s">
        <v>1945</v>
      </c>
    </row>
    <row r="1005" spans="1:3" x14ac:dyDescent="0.35">
      <c r="A1005" s="3" t="s">
        <v>4211</v>
      </c>
      <c r="B1005" s="3" t="s">
        <v>4212</v>
      </c>
      <c r="C1005" s="3" t="s">
        <v>1945</v>
      </c>
    </row>
    <row r="1006" spans="1:3" x14ac:dyDescent="0.35">
      <c r="A1006" s="3" t="s">
        <v>4213</v>
      </c>
      <c r="B1006" s="3" t="s">
        <v>4214</v>
      </c>
      <c r="C1006" s="3" t="s">
        <v>1945</v>
      </c>
    </row>
    <row r="1007" spans="1:3" x14ac:dyDescent="0.35">
      <c r="A1007" s="3" t="s">
        <v>4222</v>
      </c>
      <c r="B1007" s="3" t="s">
        <v>2149</v>
      </c>
      <c r="C1007" s="3" t="s">
        <v>1945</v>
      </c>
    </row>
    <row r="1008" spans="1:3" x14ac:dyDescent="0.35">
      <c r="A1008" s="3" t="s">
        <v>4223</v>
      </c>
      <c r="B1008" s="3" t="s">
        <v>4224</v>
      </c>
      <c r="C1008" s="3" t="s">
        <v>1945</v>
      </c>
    </row>
    <row r="1009" spans="1:3" x14ac:dyDescent="0.35">
      <c r="A1009" s="3" t="s">
        <v>1973</v>
      </c>
      <c r="B1009" s="3" t="s">
        <v>1974</v>
      </c>
      <c r="C1009" s="3" t="s">
        <v>1975</v>
      </c>
    </row>
    <row r="1010" spans="1:3" x14ac:dyDescent="0.35">
      <c r="A1010" s="3" t="s">
        <v>1984</v>
      </c>
      <c r="B1010" s="3" t="s">
        <v>1985</v>
      </c>
      <c r="C1010" s="3" t="s">
        <v>1975</v>
      </c>
    </row>
    <row r="1011" spans="1:3" x14ac:dyDescent="0.35">
      <c r="A1011" s="3" t="s">
        <v>1990</v>
      </c>
      <c r="B1011" s="3" t="s">
        <v>1991</v>
      </c>
      <c r="C1011" s="3" t="s">
        <v>1975</v>
      </c>
    </row>
    <row r="1012" spans="1:3" x14ac:dyDescent="0.35">
      <c r="A1012" s="3" t="s">
        <v>1993</v>
      </c>
      <c r="B1012" s="3" t="s">
        <v>1994</v>
      </c>
      <c r="C1012" s="3" t="s">
        <v>1975</v>
      </c>
    </row>
    <row r="1013" spans="1:3" x14ac:dyDescent="0.35">
      <c r="A1013" s="3" t="s">
        <v>2035</v>
      </c>
      <c r="B1013" s="3" t="s">
        <v>2036</v>
      </c>
      <c r="C1013" s="3" t="s">
        <v>1975</v>
      </c>
    </row>
    <row r="1014" spans="1:3" x14ac:dyDescent="0.35">
      <c r="A1014" s="3" t="s">
        <v>2075</v>
      </c>
      <c r="B1014" s="3" t="s">
        <v>2076</v>
      </c>
      <c r="C1014" s="3" t="s">
        <v>1975</v>
      </c>
    </row>
    <row r="1015" spans="1:3" x14ac:dyDescent="0.35">
      <c r="A1015" s="3" t="s">
        <v>2092</v>
      </c>
      <c r="B1015" s="3" t="s">
        <v>2093</v>
      </c>
      <c r="C1015" s="3" t="s">
        <v>1975</v>
      </c>
    </row>
    <row r="1016" spans="1:3" x14ac:dyDescent="0.35">
      <c r="A1016" s="3" t="s">
        <v>2109</v>
      </c>
      <c r="B1016" s="3" t="s">
        <v>2110</v>
      </c>
      <c r="C1016" s="3" t="s">
        <v>1975</v>
      </c>
    </row>
    <row r="1017" spans="1:3" x14ac:dyDescent="0.35">
      <c r="A1017" s="3" t="s">
        <v>2113</v>
      </c>
      <c r="B1017" s="3" t="s">
        <v>2114</v>
      </c>
      <c r="C1017" s="3" t="s">
        <v>1975</v>
      </c>
    </row>
    <row r="1018" spans="1:3" x14ac:dyDescent="0.35">
      <c r="A1018" s="3" t="s">
        <v>2119</v>
      </c>
      <c r="B1018" s="3" t="s">
        <v>2120</v>
      </c>
      <c r="C1018" s="3" t="s">
        <v>1975</v>
      </c>
    </row>
    <row r="1019" spans="1:3" x14ac:dyDescent="0.35">
      <c r="A1019" s="3" t="s">
        <v>2195</v>
      </c>
      <c r="B1019" s="3" t="s">
        <v>2196</v>
      </c>
      <c r="C1019" s="3" t="s">
        <v>1975</v>
      </c>
    </row>
    <row r="1020" spans="1:3" x14ac:dyDescent="0.35">
      <c r="A1020" s="3" t="s">
        <v>2208</v>
      </c>
      <c r="B1020" s="3" t="s">
        <v>2209</v>
      </c>
      <c r="C1020" s="3" t="s">
        <v>1975</v>
      </c>
    </row>
    <row r="1021" spans="1:3" x14ac:dyDescent="0.35">
      <c r="A1021" s="3" t="s">
        <v>2216</v>
      </c>
      <c r="B1021" s="3" t="s">
        <v>2217</v>
      </c>
      <c r="C1021" s="3" t="s">
        <v>1975</v>
      </c>
    </row>
    <row r="1022" spans="1:3" x14ac:dyDescent="0.35">
      <c r="A1022" s="3" t="s">
        <v>2253</v>
      </c>
      <c r="B1022" s="3" t="s">
        <v>2254</v>
      </c>
      <c r="C1022" s="3" t="s">
        <v>1975</v>
      </c>
    </row>
    <row r="1023" spans="1:3" x14ac:dyDescent="0.35">
      <c r="A1023" s="3" t="s">
        <v>2263</v>
      </c>
      <c r="B1023" s="3" t="s">
        <v>2264</v>
      </c>
      <c r="C1023" s="3" t="s">
        <v>1975</v>
      </c>
    </row>
    <row r="1024" spans="1:3" x14ac:dyDescent="0.35">
      <c r="A1024" s="3" t="s">
        <v>2292</v>
      </c>
      <c r="B1024" s="3" t="s">
        <v>2293</v>
      </c>
      <c r="C1024" s="3" t="s">
        <v>1975</v>
      </c>
    </row>
    <row r="1025" spans="1:3" x14ac:dyDescent="0.35">
      <c r="A1025" s="3" t="s">
        <v>2316</v>
      </c>
      <c r="B1025" s="3" t="s">
        <v>2317</v>
      </c>
      <c r="C1025" s="3" t="s">
        <v>1975</v>
      </c>
    </row>
    <row r="1026" spans="1:3" x14ac:dyDescent="0.35">
      <c r="A1026" s="3" t="s">
        <v>2348</v>
      </c>
      <c r="B1026" s="3" t="s">
        <v>2093</v>
      </c>
      <c r="C1026" s="3" t="s">
        <v>1975</v>
      </c>
    </row>
    <row r="1027" spans="1:3" x14ac:dyDescent="0.35">
      <c r="A1027" s="3" t="s">
        <v>2404</v>
      </c>
      <c r="B1027" s="3" t="s">
        <v>2405</v>
      </c>
      <c r="C1027" s="3" t="s">
        <v>1975</v>
      </c>
    </row>
    <row r="1028" spans="1:3" x14ac:dyDescent="0.35">
      <c r="A1028" s="3" t="s">
        <v>2442</v>
      </c>
      <c r="B1028" s="3" t="s">
        <v>2443</v>
      </c>
      <c r="C1028" s="3" t="s">
        <v>1975</v>
      </c>
    </row>
    <row r="1029" spans="1:3" x14ac:dyDescent="0.35">
      <c r="A1029" s="3" t="s">
        <v>2446</v>
      </c>
      <c r="B1029" s="3" t="s">
        <v>2447</v>
      </c>
      <c r="C1029" s="3" t="s">
        <v>1975</v>
      </c>
    </row>
    <row r="1030" spans="1:3" x14ac:dyDescent="0.35">
      <c r="A1030" s="3" t="s">
        <v>2454</v>
      </c>
      <c r="B1030" s="3" t="s">
        <v>2455</v>
      </c>
      <c r="C1030" s="3" t="s">
        <v>1975</v>
      </c>
    </row>
    <row r="1031" spans="1:3" x14ac:dyDescent="0.35">
      <c r="A1031" s="3" t="s">
        <v>2489</v>
      </c>
      <c r="B1031" s="3" t="s">
        <v>2490</v>
      </c>
      <c r="C1031" s="3" t="s">
        <v>1975</v>
      </c>
    </row>
    <row r="1032" spans="1:3" x14ac:dyDescent="0.35">
      <c r="A1032" s="3" t="s">
        <v>2497</v>
      </c>
      <c r="B1032" s="3" t="s">
        <v>2498</v>
      </c>
      <c r="C1032" s="3" t="s">
        <v>1975</v>
      </c>
    </row>
    <row r="1033" spans="1:3" x14ac:dyDescent="0.35">
      <c r="A1033" s="3" t="s">
        <v>2499</v>
      </c>
      <c r="B1033" s="3" t="s">
        <v>2500</v>
      </c>
      <c r="C1033" s="3" t="s">
        <v>1975</v>
      </c>
    </row>
    <row r="1034" spans="1:3" x14ac:dyDescent="0.35">
      <c r="A1034" s="3" t="s">
        <v>2520</v>
      </c>
      <c r="B1034" s="3" t="s">
        <v>2521</v>
      </c>
      <c r="C1034" s="3" t="s">
        <v>1975</v>
      </c>
    </row>
    <row r="1035" spans="1:3" x14ac:dyDescent="0.35">
      <c r="A1035" s="3" t="s">
        <v>2590</v>
      </c>
      <c r="B1035" s="3" t="s">
        <v>2591</v>
      </c>
      <c r="C1035" s="3" t="s">
        <v>1975</v>
      </c>
    </row>
    <row r="1036" spans="1:3" x14ac:dyDescent="0.35">
      <c r="A1036" s="3" t="s">
        <v>2605</v>
      </c>
      <c r="B1036" s="3" t="s">
        <v>2606</v>
      </c>
      <c r="C1036" s="3" t="s">
        <v>1975</v>
      </c>
    </row>
    <row r="1037" spans="1:3" x14ac:dyDescent="0.35">
      <c r="A1037" s="3" t="s">
        <v>2607</v>
      </c>
      <c r="B1037" s="3" t="s">
        <v>2608</v>
      </c>
      <c r="C1037" s="3" t="s">
        <v>1975</v>
      </c>
    </row>
    <row r="1038" spans="1:3" x14ac:dyDescent="0.35">
      <c r="A1038" s="3" t="s">
        <v>2615</v>
      </c>
      <c r="B1038" s="3" t="s">
        <v>2616</v>
      </c>
      <c r="C1038" s="3" t="s">
        <v>1975</v>
      </c>
    </row>
    <row r="1039" spans="1:3" x14ac:dyDescent="0.35">
      <c r="A1039" s="3" t="s">
        <v>2655</v>
      </c>
      <c r="B1039" s="3" t="s">
        <v>2656</v>
      </c>
      <c r="C1039" s="3" t="s">
        <v>1975</v>
      </c>
    </row>
    <row r="1040" spans="1:3" x14ac:dyDescent="0.35">
      <c r="A1040" s="3" t="s">
        <v>2667</v>
      </c>
      <c r="B1040" s="3" t="s">
        <v>2668</v>
      </c>
      <c r="C1040" s="3" t="s">
        <v>1975</v>
      </c>
    </row>
    <row r="1041" spans="1:3" x14ac:dyDescent="0.35">
      <c r="A1041" s="3" t="s">
        <v>2694</v>
      </c>
      <c r="B1041" s="3" t="s">
        <v>2695</v>
      </c>
      <c r="C1041" s="3" t="s">
        <v>1975</v>
      </c>
    </row>
    <row r="1042" spans="1:3" x14ac:dyDescent="0.35">
      <c r="A1042" s="3" t="s">
        <v>2702</v>
      </c>
      <c r="B1042" s="3" t="s">
        <v>2703</v>
      </c>
      <c r="C1042" s="3" t="s">
        <v>1975</v>
      </c>
    </row>
    <row r="1043" spans="1:3" x14ac:dyDescent="0.35">
      <c r="A1043" s="3" t="s">
        <v>2724</v>
      </c>
      <c r="B1043" s="3" t="s">
        <v>2725</v>
      </c>
      <c r="C1043" s="3" t="s">
        <v>1975</v>
      </c>
    </row>
    <row r="1044" spans="1:3" x14ac:dyDescent="0.35">
      <c r="A1044" s="3" t="s">
        <v>2742</v>
      </c>
      <c r="B1044" s="3" t="s">
        <v>2743</v>
      </c>
      <c r="C1044" s="3" t="s">
        <v>1975</v>
      </c>
    </row>
    <row r="1045" spans="1:3" x14ac:dyDescent="0.35">
      <c r="A1045" s="3" t="s">
        <v>2746</v>
      </c>
      <c r="B1045" s="3" t="s">
        <v>2747</v>
      </c>
      <c r="C1045" s="3" t="s">
        <v>1975</v>
      </c>
    </row>
    <row r="1046" spans="1:3" x14ac:dyDescent="0.35">
      <c r="A1046" s="3" t="s">
        <v>2750</v>
      </c>
      <c r="B1046" s="3" t="s">
        <v>2751</v>
      </c>
      <c r="C1046" s="3" t="s">
        <v>1975</v>
      </c>
    </row>
    <row r="1047" spans="1:3" x14ac:dyDescent="0.35">
      <c r="A1047" s="3" t="s">
        <v>2769</v>
      </c>
      <c r="B1047" s="3" t="s">
        <v>2770</v>
      </c>
      <c r="C1047" s="3" t="s">
        <v>1975</v>
      </c>
    </row>
    <row r="1048" spans="1:3" x14ac:dyDescent="0.35">
      <c r="A1048" s="3" t="s">
        <v>2791</v>
      </c>
      <c r="B1048" s="3" t="s">
        <v>2792</v>
      </c>
      <c r="C1048" s="3" t="s">
        <v>1975</v>
      </c>
    </row>
    <row r="1049" spans="1:3" x14ac:dyDescent="0.35">
      <c r="A1049" s="3" t="s">
        <v>2793</v>
      </c>
      <c r="B1049" s="3" t="s">
        <v>2794</v>
      </c>
      <c r="C1049" s="3" t="s">
        <v>1975</v>
      </c>
    </row>
    <row r="1050" spans="1:3" x14ac:dyDescent="0.35">
      <c r="A1050" s="3" t="s">
        <v>2807</v>
      </c>
      <c r="B1050" s="3" t="s">
        <v>2808</v>
      </c>
      <c r="C1050" s="3" t="s">
        <v>1975</v>
      </c>
    </row>
    <row r="1051" spans="1:3" x14ac:dyDescent="0.35">
      <c r="A1051" s="3" t="s">
        <v>2835</v>
      </c>
      <c r="B1051" s="3" t="s">
        <v>2836</v>
      </c>
      <c r="C1051" s="3" t="s">
        <v>1975</v>
      </c>
    </row>
    <row r="1052" spans="1:3" x14ac:dyDescent="0.35">
      <c r="A1052" s="3" t="s">
        <v>2840</v>
      </c>
      <c r="B1052" s="3" t="s">
        <v>2841</v>
      </c>
      <c r="C1052" s="3" t="s">
        <v>1975</v>
      </c>
    </row>
    <row r="1053" spans="1:3" x14ac:dyDescent="0.35">
      <c r="A1053" s="3" t="s">
        <v>2842</v>
      </c>
      <c r="B1053" s="3" t="s">
        <v>2843</v>
      </c>
      <c r="C1053" s="3" t="s">
        <v>1975</v>
      </c>
    </row>
    <row r="1054" spans="1:3" x14ac:dyDescent="0.35">
      <c r="A1054" s="3" t="s">
        <v>2848</v>
      </c>
      <c r="B1054" s="3" t="s">
        <v>2849</v>
      </c>
      <c r="C1054" s="3" t="s">
        <v>1975</v>
      </c>
    </row>
    <row r="1055" spans="1:3" x14ac:dyDescent="0.35">
      <c r="A1055" s="3" t="s">
        <v>2851</v>
      </c>
      <c r="B1055" s="3" t="s">
        <v>2852</v>
      </c>
      <c r="C1055" s="3" t="s">
        <v>1975</v>
      </c>
    </row>
    <row r="1056" spans="1:3" x14ac:dyDescent="0.35">
      <c r="A1056" s="3" t="s">
        <v>2914</v>
      </c>
      <c r="B1056" s="3" t="s">
        <v>2915</v>
      </c>
      <c r="C1056" s="3" t="s">
        <v>1975</v>
      </c>
    </row>
    <row r="1057" spans="1:3" x14ac:dyDescent="0.35">
      <c r="A1057" s="3" t="s">
        <v>2930</v>
      </c>
      <c r="B1057" s="3" t="s">
        <v>2931</v>
      </c>
      <c r="C1057" s="3" t="s">
        <v>1975</v>
      </c>
    </row>
    <row r="1058" spans="1:3" x14ac:dyDescent="0.35">
      <c r="A1058" s="3" t="s">
        <v>2932</v>
      </c>
      <c r="B1058" s="3" t="s">
        <v>2933</v>
      </c>
      <c r="C1058" s="3" t="s">
        <v>1975</v>
      </c>
    </row>
    <row r="1059" spans="1:3" x14ac:dyDescent="0.35">
      <c r="A1059" s="3" t="s">
        <v>2935</v>
      </c>
      <c r="B1059" s="3" t="s">
        <v>2936</v>
      </c>
      <c r="C1059" s="3" t="s">
        <v>1975</v>
      </c>
    </row>
    <row r="1060" spans="1:3" x14ac:dyDescent="0.35">
      <c r="A1060" s="3" t="s">
        <v>2962</v>
      </c>
      <c r="B1060" s="3" t="s">
        <v>2963</v>
      </c>
      <c r="C1060" s="3" t="s">
        <v>1975</v>
      </c>
    </row>
    <row r="1061" spans="1:3" x14ac:dyDescent="0.35">
      <c r="A1061" s="3" t="s">
        <v>2968</v>
      </c>
      <c r="B1061" s="3" t="s">
        <v>2969</v>
      </c>
      <c r="C1061" s="3" t="s">
        <v>1975</v>
      </c>
    </row>
    <row r="1062" spans="1:3" x14ac:dyDescent="0.35">
      <c r="A1062" s="3" t="s">
        <v>2986</v>
      </c>
      <c r="B1062" s="3" t="s">
        <v>2987</v>
      </c>
      <c r="C1062" s="3" t="s">
        <v>1975</v>
      </c>
    </row>
    <row r="1063" spans="1:3" x14ac:dyDescent="0.35">
      <c r="A1063" s="3" t="s">
        <v>2988</v>
      </c>
      <c r="B1063" s="3" t="s">
        <v>2989</v>
      </c>
      <c r="C1063" s="3" t="s">
        <v>1975</v>
      </c>
    </row>
    <row r="1064" spans="1:3" x14ac:dyDescent="0.35">
      <c r="A1064" s="3" t="s">
        <v>2992</v>
      </c>
      <c r="B1064" s="3" t="s">
        <v>2993</v>
      </c>
      <c r="C1064" s="3" t="s">
        <v>1975</v>
      </c>
    </row>
    <row r="1065" spans="1:3" x14ac:dyDescent="0.35">
      <c r="A1065" s="3" t="s">
        <v>3002</v>
      </c>
      <c r="B1065" s="3" t="s">
        <v>2969</v>
      </c>
      <c r="C1065" s="3" t="s">
        <v>1975</v>
      </c>
    </row>
    <row r="1066" spans="1:3" x14ac:dyDescent="0.35">
      <c r="A1066" s="3" t="s">
        <v>3021</v>
      </c>
      <c r="B1066" s="3" t="s">
        <v>2836</v>
      </c>
      <c r="C1066" s="3" t="s">
        <v>1975</v>
      </c>
    </row>
    <row r="1067" spans="1:3" x14ac:dyDescent="0.35">
      <c r="A1067" s="3" t="s">
        <v>3035</v>
      </c>
      <c r="B1067" s="3" t="s">
        <v>3036</v>
      </c>
      <c r="C1067" s="3" t="s">
        <v>1975</v>
      </c>
    </row>
    <row r="1068" spans="1:3" x14ac:dyDescent="0.35">
      <c r="A1068" s="3" t="s">
        <v>3037</v>
      </c>
      <c r="B1068" s="3" t="s">
        <v>3038</v>
      </c>
      <c r="C1068" s="3" t="s">
        <v>1975</v>
      </c>
    </row>
    <row r="1069" spans="1:3" x14ac:dyDescent="0.35">
      <c r="A1069" s="3" t="s">
        <v>3047</v>
      </c>
      <c r="B1069" s="3" t="s">
        <v>3048</v>
      </c>
      <c r="C1069" s="3" t="s">
        <v>1975</v>
      </c>
    </row>
    <row r="1070" spans="1:3" x14ac:dyDescent="0.35">
      <c r="A1070" s="3" t="s">
        <v>3052</v>
      </c>
      <c r="B1070" s="3" t="s">
        <v>2969</v>
      </c>
      <c r="C1070" s="3" t="s">
        <v>1975</v>
      </c>
    </row>
    <row r="1071" spans="1:3" x14ac:dyDescent="0.35">
      <c r="A1071" s="3" t="s">
        <v>3056</v>
      </c>
      <c r="B1071" s="3" t="s">
        <v>3057</v>
      </c>
      <c r="C1071" s="3" t="s">
        <v>1975</v>
      </c>
    </row>
    <row r="1072" spans="1:3" x14ac:dyDescent="0.35">
      <c r="A1072" s="3" t="s">
        <v>3064</v>
      </c>
      <c r="B1072" s="3" t="s">
        <v>2969</v>
      </c>
      <c r="C1072" s="3" t="s">
        <v>1975</v>
      </c>
    </row>
    <row r="1073" spans="1:3" x14ac:dyDescent="0.35">
      <c r="A1073" s="3" t="s">
        <v>3069</v>
      </c>
      <c r="B1073" s="3" t="s">
        <v>3070</v>
      </c>
      <c r="C1073" s="3" t="s">
        <v>1975</v>
      </c>
    </row>
    <row r="1074" spans="1:3" x14ac:dyDescent="0.35">
      <c r="A1074" s="3" t="s">
        <v>3071</v>
      </c>
      <c r="B1074" s="3" t="s">
        <v>3072</v>
      </c>
      <c r="C1074" s="3" t="s">
        <v>1975</v>
      </c>
    </row>
    <row r="1075" spans="1:3" x14ac:dyDescent="0.35">
      <c r="A1075" s="3" t="s">
        <v>3075</v>
      </c>
      <c r="B1075" s="3" t="s">
        <v>3076</v>
      </c>
      <c r="C1075" s="3" t="s">
        <v>1975</v>
      </c>
    </row>
    <row r="1076" spans="1:3" x14ac:dyDescent="0.35">
      <c r="A1076" s="3" t="s">
        <v>3080</v>
      </c>
      <c r="B1076" s="3" t="s">
        <v>3081</v>
      </c>
      <c r="C1076" s="3" t="s">
        <v>1975</v>
      </c>
    </row>
    <row r="1077" spans="1:3" x14ac:dyDescent="0.35">
      <c r="A1077" s="3" t="s">
        <v>3101</v>
      </c>
      <c r="B1077" s="3" t="s">
        <v>3102</v>
      </c>
      <c r="C1077" s="3" t="s">
        <v>1975</v>
      </c>
    </row>
    <row r="1078" spans="1:3" x14ac:dyDescent="0.35">
      <c r="A1078" s="3" t="s">
        <v>3120</v>
      </c>
      <c r="B1078" s="3" t="s">
        <v>3121</v>
      </c>
      <c r="C1078" s="3" t="s">
        <v>1975</v>
      </c>
    </row>
    <row r="1079" spans="1:3" x14ac:dyDescent="0.35">
      <c r="A1079" s="3" t="s">
        <v>3126</v>
      </c>
      <c r="B1079" s="3" t="s">
        <v>3127</v>
      </c>
      <c r="C1079" s="3" t="s">
        <v>1975</v>
      </c>
    </row>
    <row r="1080" spans="1:3" x14ac:dyDescent="0.35">
      <c r="A1080" s="3" t="s">
        <v>3149</v>
      </c>
      <c r="B1080" s="3" t="s">
        <v>2836</v>
      </c>
      <c r="C1080" s="3" t="s">
        <v>1975</v>
      </c>
    </row>
    <row r="1081" spans="1:3" x14ac:dyDescent="0.35">
      <c r="A1081" s="3" t="s">
        <v>3154</v>
      </c>
      <c r="B1081" s="3" t="s">
        <v>3155</v>
      </c>
      <c r="C1081" s="3" t="s">
        <v>1975</v>
      </c>
    </row>
    <row r="1082" spans="1:3" x14ac:dyDescent="0.35">
      <c r="A1082" s="3" t="s">
        <v>3160</v>
      </c>
      <c r="B1082" s="3" t="s">
        <v>3161</v>
      </c>
      <c r="C1082" s="3" t="s">
        <v>1975</v>
      </c>
    </row>
    <row r="1083" spans="1:3" x14ac:dyDescent="0.35">
      <c r="A1083" s="3" t="s">
        <v>3177</v>
      </c>
      <c r="B1083" s="3" t="s">
        <v>3178</v>
      </c>
      <c r="C1083" s="3" t="s">
        <v>1975</v>
      </c>
    </row>
    <row r="1084" spans="1:3" x14ac:dyDescent="0.35">
      <c r="A1084" s="3" t="s">
        <v>3187</v>
      </c>
      <c r="B1084" s="3" t="s">
        <v>3188</v>
      </c>
      <c r="C1084" s="3" t="s">
        <v>1975</v>
      </c>
    </row>
    <row r="1085" spans="1:3" x14ac:dyDescent="0.35">
      <c r="A1085" s="3" t="s">
        <v>3192</v>
      </c>
      <c r="B1085" s="3" t="s">
        <v>3193</v>
      </c>
      <c r="C1085" s="3" t="s">
        <v>1975</v>
      </c>
    </row>
    <row r="1086" spans="1:3" x14ac:dyDescent="0.35">
      <c r="A1086" s="3" t="s">
        <v>3195</v>
      </c>
      <c r="B1086" s="3" t="s">
        <v>3196</v>
      </c>
      <c r="C1086" s="3" t="s">
        <v>1975</v>
      </c>
    </row>
    <row r="1087" spans="1:3" x14ac:dyDescent="0.35">
      <c r="A1087" s="3" t="s">
        <v>3219</v>
      </c>
      <c r="B1087" s="3" t="s">
        <v>3220</v>
      </c>
      <c r="C1087" s="3" t="s">
        <v>1975</v>
      </c>
    </row>
    <row r="1088" spans="1:3" x14ac:dyDescent="0.35">
      <c r="A1088" s="3" t="s">
        <v>3226</v>
      </c>
      <c r="B1088" s="3" t="s">
        <v>3227</v>
      </c>
      <c r="C1088" s="3" t="s">
        <v>1975</v>
      </c>
    </row>
    <row r="1089" spans="1:3" x14ac:dyDescent="0.35">
      <c r="A1089" s="3" t="s">
        <v>3232</v>
      </c>
      <c r="B1089" s="3" t="s">
        <v>3233</v>
      </c>
      <c r="C1089" s="3" t="s">
        <v>1975</v>
      </c>
    </row>
    <row r="1090" spans="1:3" x14ac:dyDescent="0.35">
      <c r="A1090" s="3" t="s">
        <v>3266</v>
      </c>
      <c r="B1090" s="3" t="s">
        <v>3267</v>
      </c>
      <c r="C1090" s="3" t="s">
        <v>1975</v>
      </c>
    </row>
    <row r="1091" spans="1:3" x14ac:dyDescent="0.35">
      <c r="A1091" s="3" t="s">
        <v>3278</v>
      </c>
      <c r="B1091" s="3" t="s">
        <v>2969</v>
      </c>
      <c r="C1091" s="3" t="s">
        <v>1975</v>
      </c>
    </row>
    <row r="1092" spans="1:3" x14ac:dyDescent="0.35">
      <c r="A1092" s="3" t="s">
        <v>3282</v>
      </c>
      <c r="B1092" s="3" t="s">
        <v>3283</v>
      </c>
      <c r="C1092" s="3" t="s">
        <v>1975</v>
      </c>
    </row>
    <row r="1093" spans="1:3" x14ac:dyDescent="0.35">
      <c r="A1093" s="3" t="s">
        <v>3365</v>
      </c>
      <c r="B1093" s="3" t="s">
        <v>3366</v>
      </c>
      <c r="C1093" s="3" t="s">
        <v>1975</v>
      </c>
    </row>
    <row r="1094" spans="1:3" x14ac:dyDescent="0.35">
      <c r="A1094" s="3" t="s">
        <v>3382</v>
      </c>
      <c r="B1094" s="3" t="s">
        <v>3383</v>
      </c>
      <c r="C1094" s="3" t="s">
        <v>1975</v>
      </c>
    </row>
    <row r="1095" spans="1:3" x14ac:dyDescent="0.35">
      <c r="A1095" s="3" t="s">
        <v>3388</v>
      </c>
      <c r="B1095" s="3" t="s">
        <v>3389</v>
      </c>
      <c r="C1095" s="3" t="s">
        <v>1975</v>
      </c>
    </row>
    <row r="1096" spans="1:3" x14ac:dyDescent="0.35">
      <c r="A1096" s="3" t="s">
        <v>3408</v>
      </c>
      <c r="B1096" s="3" t="s">
        <v>3409</v>
      </c>
      <c r="C1096" s="3" t="s">
        <v>1975</v>
      </c>
    </row>
    <row r="1097" spans="1:3" x14ac:dyDescent="0.35">
      <c r="A1097" s="3" t="s">
        <v>3417</v>
      </c>
      <c r="B1097" s="3" t="s">
        <v>3418</v>
      </c>
      <c r="C1097" s="3" t="s">
        <v>1975</v>
      </c>
    </row>
    <row r="1098" spans="1:3" x14ac:dyDescent="0.35">
      <c r="A1098" s="3" t="s">
        <v>3439</v>
      </c>
      <c r="B1098" s="3" t="s">
        <v>3440</v>
      </c>
      <c r="C1098" s="3" t="s">
        <v>1975</v>
      </c>
    </row>
    <row r="1099" spans="1:3" x14ac:dyDescent="0.35">
      <c r="A1099" s="3" t="s">
        <v>3456</v>
      </c>
      <c r="B1099" s="3" t="s">
        <v>3457</v>
      </c>
      <c r="C1099" s="3" t="s">
        <v>1975</v>
      </c>
    </row>
    <row r="1100" spans="1:3" x14ac:dyDescent="0.35">
      <c r="A1100" s="3" t="s">
        <v>3472</v>
      </c>
      <c r="B1100" s="3" t="s">
        <v>3473</v>
      </c>
      <c r="C1100" s="3" t="s">
        <v>1975</v>
      </c>
    </row>
    <row r="1101" spans="1:3" x14ac:dyDescent="0.35">
      <c r="A1101" s="3" t="s">
        <v>3477</v>
      </c>
      <c r="B1101" s="3" t="s">
        <v>3478</v>
      </c>
      <c r="C1101" s="3" t="s">
        <v>1975</v>
      </c>
    </row>
    <row r="1102" spans="1:3" x14ac:dyDescent="0.35">
      <c r="A1102" s="3" t="s">
        <v>3516</v>
      </c>
      <c r="B1102" s="3" t="s">
        <v>2969</v>
      </c>
      <c r="C1102" s="3" t="s">
        <v>1975</v>
      </c>
    </row>
    <row r="1103" spans="1:3" x14ac:dyDescent="0.35">
      <c r="A1103" s="3" t="s">
        <v>3558</v>
      </c>
      <c r="B1103" s="3" t="s">
        <v>3559</v>
      </c>
      <c r="C1103" s="3" t="s">
        <v>1975</v>
      </c>
    </row>
    <row r="1104" spans="1:3" x14ac:dyDescent="0.35">
      <c r="A1104" s="3" t="s">
        <v>3567</v>
      </c>
      <c r="B1104" s="3" t="s">
        <v>3568</v>
      </c>
      <c r="C1104" s="3" t="s">
        <v>1975</v>
      </c>
    </row>
    <row r="1105" spans="1:3" x14ac:dyDescent="0.35">
      <c r="A1105" s="3" t="s">
        <v>3569</v>
      </c>
      <c r="B1105" s="3" t="s">
        <v>3570</v>
      </c>
      <c r="C1105" s="3" t="s">
        <v>1975</v>
      </c>
    </row>
    <row r="1106" spans="1:3" x14ac:dyDescent="0.35">
      <c r="A1106" s="3" t="s">
        <v>3622</v>
      </c>
      <c r="B1106" s="3" t="s">
        <v>3623</v>
      </c>
      <c r="C1106" s="3" t="s">
        <v>1975</v>
      </c>
    </row>
    <row r="1107" spans="1:3" x14ac:dyDescent="0.35">
      <c r="A1107" s="3" t="s">
        <v>3628</v>
      </c>
      <c r="B1107" s="3" t="s">
        <v>3629</v>
      </c>
      <c r="C1107" s="3" t="s">
        <v>1975</v>
      </c>
    </row>
    <row r="1108" spans="1:3" x14ac:dyDescent="0.35">
      <c r="A1108" s="3" t="s">
        <v>3630</v>
      </c>
      <c r="B1108" s="3" t="s">
        <v>3631</v>
      </c>
      <c r="C1108" s="3" t="s">
        <v>1975</v>
      </c>
    </row>
    <row r="1109" spans="1:3" x14ac:dyDescent="0.35">
      <c r="A1109" s="3" t="s">
        <v>3641</v>
      </c>
      <c r="B1109" s="3" t="s">
        <v>2993</v>
      </c>
      <c r="C1109" s="3" t="s">
        <v>1975</v>
      </c>
    </row>
    <row r="1110" spans="1:3" x14ac:dyDescent="0.35">
      <c r="A1110" s="3" t="s">
        <v>3741</v>
      </c>
      <c r="B1110" s="3" t="s">
        <v>3742</v>
      </c>
      <c r="C1110" s="3" t="s">
        <v>1975</v>
      </c>
    </row>
    <row r="1111" spans="1:3" x14ac:dyDescent="0.35">
      <c r="A1111" s="3" t="s">
        <v>3756</v>
      </c>
      <c r="B1111" s="3" t="s">
        <v>3757</v>
      </c>
      <c r="C1111" s="3" t="s">
        <v>1975</v>
      </c>
    </row>
    <row r="1112" spans="1:3" x14ac:dyDescent="0.35">
      <c r="A1112" s="3" t="s">
        <v>3812</v>
      </c>
      <c r="B1112" s="3" t="s">
        <v>3813</v>
      </c>
      <c r="C1112" s="3" t="s">
        <v>1975</v>
      </c>
    </row>
    <row r="1113" spans="1:3" x14ac:dyDescent="0.35">
      <c r="A1113" s="3" t="s">
        <v>3820</v>
      </c>
      <c r="B1113" s="3" t="s">
        <v>2993</v>
      </c>
      <c r="C1113" s="3" t="s">
        <v>1975</v>
      </c>
    </row>
    <row r="1114" spans="1:3" x14ac:dyDescent="0.35">
      <c r="A1114" s="3" t="s">
        <v>3890</v>
      </c>
      <c r="B1114" s="3" t="s">
        <v>3891</v>
      </c>
      <c r="C1114" s="3" t="s">
        <v>1975</v>
      </c>
    </row>
    <row r="1115" spans="1:3" x14ac:dyDescent="0.35">
      <c r="A1115" s="3" t="s">
        <v>3906</v>
      </c>
      <c r="B1115" s="3" t="s">
        <v>3907</v>
      </c>
      <c r="C1115" s="3" t="s">
        <v>1975</v>
      </c>
    </row>
    <row r="1116" spans="1:3" x14ac:dyDescent="0.35">
      <c r="A1116" s="3" t="s">
        <v>3945</v>
      </c>
      <c r="B1116" s="3" t="s">
        <v>3946</v>
      </c>
      <c r="C1116" s="3" t="s">
        <v>1975</v>
      </c>
    </row>
    <row r="1117" spans="1:3" x14ac:dyDescent="0.35">
      <c r="A1117" s="3" t="s">
        <v>3947</v>
      </c>
      <c r="B1117" s="3" t="s">
        <v>3948</v>
      </c>
      <c r="C1117" s="3" t="s">
        <v>1975</v>
      </c>
    </row>
    <row r="1118" spans="1:3" x14ac:dyDescent="0.35">
      <c r="A1118" s="3" t="s">
        <v>3969</v>
      </c>
      <c r="B1118" s="3" t="s">
        <v>3970</v>
      </c>
      <c r="C1118" s="3" t="s">
        <v>1975</v>
      </c>
    </row>
    <row r="1119" spans="1:3" x14ac:dyDescent="0.35">
      <c r="A1119" s="3" t="s">
        <v>4018</v>
      </c>
      <c r="B1119" s="3" t="s">
        <v>4019</v>
      </c>
      <c r="C1119" s="3" t="s">
        <v>1975</v>
      </c>
    </row>
    <row r="1120" spans="1:3" x14ac:dyDescent="0.35">
      <c r="A1120" s="3" t="s">
        <v>4028</v>
      </c>
      <c r="B1120" s="3" t="s">
        <v>4029</v>
      </c>
      <c r="C1120" s="3" t="s">
        <v>1975</v>
      </c>
    </row>
    <row r="1121" spans="1:3" x14ac:dyDescent="0.35">
      <c r="A1121" s="3" t="s">
        <v>4055</v>
      </c>
      <c r="B1121" s="3" t="s">
        <v>4056</v>
      </c>
      <c r="C1121" s="3" t="s">
        <v>1975</v>
      </c>
    </row>
    <row r="1122" spans="1:3" x14ac:dyDescent="0.35">
      <c r="A1122" s="3" t="s">
        <v>4057</v>
      </c>
      <c r="B1122" s="3" t="s">
        <v>2993</v>
      </c>
      <c r="C1122" s="3" t="s">
        <v>1975</v>
      </c>
    </row>
    <row r="1123" spans="1:3" x14ac:dyDescent="0.35">
      <c r="A1123" s="3" t="s">
        <v>4066</v>
      </c>
      <c r="B1123" s="3" t="s">
        <v>4067</v>
      </c>
      <c r="C1123" s="3" t="s">
        <v>1975</v>
      </c>
    </row>
    <row r="1124" spans="1:3" x14ac:dyDescent="0.35">
      <c r="A1124" s="3" t="s">
        <v>4074</v>
      </c>
      <c r="B1124" s="3" t="s">
        <v>3036</v>
      </c>
      <c r="C1124" s="3" t="s">
        <v>1975</v>
      </c>
    </row>
    <row r="1125" spans="1:3" x14ac:dyDescent="0.35">
      <c r="A1125" s="3" t="s">
        <v>4111</v>
      </c>
      <c r="B1125" s="3" t="s">
        <v>4112</v>
      </c>
      <c r="C1125" s="3" t="s">
        <v>1975</v>
      </c>
    </row>
    <row r="1126" spans="1:3" x14ac:dyDescent="0.35">
      <c r="A1126" s="3" t="s">
        <v>4130</v>
      </c>
      <c r="B1126" s="3" t="s">
        <v>4131</v>
      </c>
      <c r="C1126" s="3" t="s">
        <v>1975</v>
      </c>
    </row>
    <row r="1127" spans="1:3" x14ac:dyDescent="0.35">
      <c r="A1127" s="3" t="s">
        <v>4144</v>
      </c>
      <c r="B1127" s="3" t="s">
        <v>4145</v>
      </c>
      <c r="C1127" s="3" t="s">
        <v>1975</v>
      </c>
    </row>
    <row r="1128" spans="1:3" x14ac:dyDescent="0.35">
      <c r="A1128" s="3" t="s">
        <v>4163</v>
      </c>
      <c r="B1128" s="3" t="s">
        <v>4164</v>
      </c>
      <c r="C1128" s="3" t="s">
        <v>1975</v>
      </c>
    </row>
    <row r="1129" spans="1:3" x14ac:dyDescent="0.35">
      <c r="A1129" s="3" t="s">
        <v>4195</v>
      </c>
      <c r="B1129" s="3" t="s">
        <v>4196</v>
      </c>
      <c r="C1129" s="3" t="s">
        <v>1975</v>
      </c>
    </row>
    <row r="1130" spans="1:3" x14ac:dyDescent="0.35">
      <c r="A1130" s="3" t="s">
        <v>4204</v>
      </c>
      <c r="B1130" s="3" t="s">
        <v>4205</v>
      </c>
      <c r="C1130" s="3" t="s">
        <v>1975</v>
      </c>
    </row>
    <row r="1131" spans="1:3" x14ac:dyDescent="0.35">
      <c r="A1131" s="3" t="s">
        <v>1948</v>
      </c>
      <c r="B1131" s="3" t="s">
        <v>1949</v>
      </c>
      <c r="C1131" s="3" t="s">
        <v>1950</v>
      </c>
    </row>
    <row r="1132" spans="1:3" x14ac:dyDescent="0.35">
      <c r="A1132" s="3" t="s">
        <v>2904</v>
      </c>
      <c r="B1132" s="3" t="s">
        <v>2905</v>
      </c>
      <c r="C1132" s="3" t="s">
        <v>1950</v>
      </c>
    </row>
    <row r="1133" spans="1:3" x14ac:dyDescent="0.35">
      <c r="A1133" s="3" t="s">
        <v>3689</v>
      </c>
      <c r="B1133" s="3" t="s">
        <v>3690</v>
      </c>
      <c r="C1133" s="3" t="s">
        <v>1950</v>
      </c>
    </row>
    <row r="1134" spans="1:3" x14ac:dyDescent="0.35">
      <c r="A1134" s="3" t="s">
        <v>3882</v>
      </c>
      <c r="B1134" s="3" t="s">
        <v>1949</v>
      </c>
      <c r="C1134" s="3" t="s">
        <v>1950</v>
      </c>
    </row>
    <row r="1135" spans="1:3" x14ac:dyDescent="0.35">
      <c r="A1135" s="3" t="s">
        <v>4047</v>
      </c>
      <c r="B1135" s="3" t="s">
        <v>4048</v>
      </c>
      <c r="C1135" s="3" t="s">
        <v>1950</v>
      </c>
    </row>
    <row r="1136" spans="1:3" x14ac:dyDescent="0.35">
      <c r="A1136" s="3" t="s">
        <v>4080</v>
      </c>
      <c r="B1136" s="3" t="s">
        <v>4081</v>
      </c>
      <c r="C1136" s="3" t="s">
        <v>1950</v>
      </c>
    </row>
    <row r="1137" spans="1:3" x14ac:dyDescent="0.35">
      <c r="A1137" s="3" t="s">
        <v>4151</v>
      </c>
      <c r="B1137" s="3" t="s">
        <v>4152</v>
      </c>
      <c r="C1137" s="3" t="s">
        <v>1950</v>
      </c>
    </row>
    <row r="1138" spans="1:3" x14ac:dyDescent="0.35">
      <c r="A1138" s="3" t="s">
        <v>4170</v>
      </c>
      <c r="B1138" s="3" t="s">
        <v>4048</v>
      </c>
      <c r="C1138" s="3" t="s">
        <v>1950</v>
      </c>
    </row>
    <row r="1139" spans="1:3" x14ac:dyDescent="0.35">
      <c r="A1139" s="3" t="s">
        <v>2760</v>
      </c>
      <c r="B1139" s="3" t="s">
        <v>2761</v>
      </c>
      <c r="C1139" s="3" t="s">
        <v>2762</v>
      </c>
    </row>
    <row r="1140" spans="1:3" x14ac:dyDescent="0.35">
      <c r="A1140" s="3" t="s">
        <v>2902</v>
      </c>
      <c r="B1140" s="3" t="s">
        <v>2903</v>
      </c>
      <c r="C1140" s="3" t="s">
        <v>2762</v>
      </c>
    </row>
    <row r="1141" spans="1:3" x14ac:dyDescent="0.35">
      <c r="A1141" s="3" t="s">
        <v>3926</v>
      </c>
      <c r="B1141" s="3" t="s">
        <v>3927</v>
      </c>
      <c r="C1141" s="3" t="s">
        <v>2762</v>
      </c>
    </row>
    <row r="1142" spans="1:3" x14ac:dyDescent="0.35">
      <c r="A1142" s="3" t="s">
        <v>1936</v>
      </c>
    </row>
    <row r="1143" spans="1:3" x14ac:dyDescent="0.35">
      <c r="A1143" s="3" t="s">
        <v>1937</v>
      </c>
    </row>
    <row r="1144" spans="1:3" x14ac:dyDescent="0.35">
      <c r="A1144" s="3" t="s">
        <v>1946</v>
      </c>
      <c r="B1144" s="3" t="s">
        <v>1947</v>
      </c>
    </row>
    <row r="1145" spans="1:3" x14ac:dyDescent="0.35">
      <c r="A1145" s="3" t="s">
        <v>1964</v>
      </c>
      <c r="B1145" s="3" t="s">
        <v>1965</v>
      </c>
    </row>
    <row r="1146" spans="1:3" x14ac:dyDescent="0.35">
      <c r="A1146" s="3" t="s">
        <v>1978</v>
      </c>
      <c r="B1146" s="3" t="s">
        <v>1979</v>
      </c>
    </row>
    <row r="1147" spans="1:3" x14ac:dyDescent="0.35">
      <c r="A1147" s="3" t="s">
        <v>1982</v>
      </c>
      <c r="B1147" s="3" t="s">
        <v>1983</v>
      </c>
    </row>
    <row r="1148" spans="1:3" x14ac:dyDescent="0.35">
      <c r="A1148" s="3" t="s">
        <v>1995</v>
      </c>
      <c r="B1148" s="3" t="s">
        <v>1996</v>
      </c>
    </row>
    <row r="1149" spans="1:3" x14ac:dyDescent="0.35">
      <c r="A1149" s="3" t="s">
        <v>2018</v>
      </c>
      <c r="B1149" s="3" t="s">
        <v>2019</v>
      </c>
    </row>
    <row r="1150" spans="1:3" x14ac:dyDescent="0.35">
      <c r="A1150" s="3" t="s">
        <v>2024</v>
      </c>
      <c r="B1150" s="3" t="s">
        <v>2025</v>
      </c>
    </row>
    <row r="1151" spans="1:3" x14ac:dyDescent="0.35">
      <c r="A1151" s="3" t="s">
        <v>2026</v>
      </c>
    </row>
    <row r="1152" spans="1:3" x14ac:dyDescent="0.35">
      <c r="A1152" s="3" t="s">
        <v>2029</v>
      </c>
      <c r="B1152" s="3" t="s">
        <v>2030</v>
      </c>
    </row>
    <row r="1153" spans="1:2" x14ac:dyDescent="0.35">
      <c r="A1153" s="3" t="s">
        <v>2033</v>
      </c>
      <c r="B1153" s="3" t="s">
        <v>2034</v>
      </c>
    </row>
    <row r="1154" spans="1:2" x14ac:dyDescent="0.35">
      <c r="A1154" s="3" t="s">
        <v>2051</v>
      </c>
      <c r="B1154" s="3" t="s">
        <v>2052</v>
      </c>
    </row>
    <row r="1155" spans="1:2" x14ac:dyDescent="0.35">
      <c r="A1155" s="3" t="s">
        <v>2066</v>
      </c>
      <c r="B1155" s="3" t="s">
        <v>2067</v>
      </c>
    </row>
    <row r="1156" spans="1:2" x14ac:dyDescent="0.35">
      <c r="A1156" s="3" t="s">
        <v>2070</v>
      </c>
      <c r="B1156" s="3" t="s">
        <v>1947</v>
      </c>
    </row>
    <row r="1157" spans="1:2" x14ac:dyDescent="0.35">
      <c r="A1157" s="3" t="s">
        <v>2096</v>
      </c>
      <c r="B1157" s="3" t="s">
        <v>2097</v>
      </c>
    </row>
    <row r="1158" spans="1:2" x14ac:dyDescent="0.35">
      <c r="A1158" s="3" t="s">
        <v>2103</v>
      </c>
      <c r="B1158" s="3" t="s">
        <v>2104</v>
      </c>
    </row>
    <row r="1159" spans="1:2" x14ac:dyDescent="0.35">
      <c r="A1159" s="3" t="s">
        <v>2125</v>
      </c>
      <c r="B1159" s="3" t="s">
        <v>2126</v>
      </c>
    </row>
    <row r="1160" spans="1:2" x14ac:dyDescent="0.35">
      <c r="A1160" s="3" t="s">
        <v>2139</v>
      </c>
      <c r="B1160" s="3" t="s">
        <v>2140</v>
      </c>
    </row>
    <row r="1161" spans="1:2" x14ac:dyDescent="0.35">
      <c r="A1161" s="3" t="s">
        <v>2141</v>
      </c>
      <c r="B1161" s="3" t="s">
        <v>2142</v>
      </c>
    </row>
    <row r="1162" spans="1:2" x14ac:dyDescent="0.35">
      <c r="A1162" s="3" t="s">
        <v>2143</v>
      </c>
      <c r="B1162" s="3" t="s">
        <v>2142</v>
      </c>
    </row>
    <row r="1163" spans="1:2" x14ac:dyDescent="0.35">
      <c r="A1163" s="3" t="s">
        <v>2144</v>
      </c>
      <c r="B1163" s="3" t="s">
        <v>2145</v>
      </c>
    </row>
    <row r="1164" spans="1:2" x14ac:dyDescent="0.35">
      <c r="A1164" s="3" t="s">
        <v>2177</v>
      </c>
      <c r="B1164" s="3" t="s">
        <v>2178</v>
      </c>
    </row>
    <row r="1165" spans="1:2" x14ac:dyDescent="0.35">
      <c r="A1165" s="3" t="s">
        <v>2179</v>
      </c>
      <c r="B1165" s="3" t="s">
        <v>2180</v>
      </c>
    </row>
    <row r="1166" spans="1:2" x14ac:dyDescent="0.35">
      <c r="A1166" s="3" t="s">
        <v>2197</v>
      </c>
    </row>
    <row r="1167" spans="1:2" x14ac:dyDescent="0.35">
      <c r="A1167" s="3" t="s">
        <v>2222</v>
      </c>
      <c r="B1167" s="3" t="s">
        <v>2223</v>
      </c>
    </row>
    <row r="1168" spans="1:2" x14ac:dyDescent="0.35">
      <c r="A1168" s="3" t="s">
        <v>2226</v>
      </c>
      <c r="B1168" s="3" t="s">
        <v>2227</v>
      </c>
    </row>
    <row r="1169" spans="1:2" x14ac:dyDescent="0.35">
      <c r="A1169" s="3" t="s">
        <v>2266</v>
      </c>
    </row>
    <row r="1170" spans="1:2" x14ac:dyDescent="0.35">
      <c r="A1170" s="3" t="s">
        <v>2281</v>
      </c>
      <c r="B1170" s="3" t="s">
        <v>2282</v>
      </c>
    </row>
    <row r="1171" spans="1:2" x14ac:dyDescent="0.35">
      <c r="A1171" s="3" t="s">
        <v>2290</v>
      </c>
      <c r="B1171" s="3" t="s">
        <v>2291</v>
      </c>
    </row>
    <row r="1172" spans="1:2" x14ac:dyDescent="0.35">
      <c r="A1172" s="3" t="s">
        <v>2324</v>
      </c>
      <c r="B1172" s="3" t="s">
        <v>2325</v>
      </c>
    </row>
    <row r="1173" spans="1:2" x14ac:dyDescent="0.35">
      <c r="A1173" s="3" t="s">
        <v>2332</v>
      </c>
    </row>
    <row r="1174" spans="1:2" x14ac:dyDescent="0.35">
      <c r="A1174" s="3" t="s">
        <v>2335</v>
      </c>
      <c r="B1174" s="3" t="s">
        <v>1947</v>
      </c>
    </row>
    <row r="1175" spans="1:2" x14ac:dyDescent="0.35">
      <c r="A1175" s="3" t="s">
        <v>2344</v>
      </c>
      <c r="B1175" s="3" t="s">
        <v>2345</v>
      </c>
    </row>
    <row r="1176" spans="1:2" x14ac:dyDescent="0.35">
      <c r="A1176" s="3" t="s">
        <v>2352</v>
      </c>
      <c r="B1176" s="3" t="s">
        <v>2353</v>
      </c>
    </row>
    <row r="1177" spans="1:2" x14ac:dyDescent="0.35">
      <c r="A1177" s="3" t="s">
        <v>2367</v>
      </c>
      <c r="B1177" s="3" t="s">
        <v>2368</v>
      </c>
    </row>
    <row r="1178" spans="1:2" x14ac:dyDescent="0.35">
      <c r="A1178" s="3" t="s">
        <v>2374</v>
      </c>
      <c r="B1178" s="3" t="s">
        <v>2375</v>
      </c>
    </row>
    <row r="1179" spans="1:2" x14ac:dyDescent="0.35">
      <c r="A1179" s="3" t="s">
        <v>2383</v>
      </c>
      <c r="B1179" s="3" t="s">
        <v>2384</v>
      </c>
    </row>
    <row r="1180" spans="1:2" x14ac:dyDescent="0.35">
      <c r="A1180" s="3" t="s">
        <v>2389</v>
      </c>
      <c r="B1180" s="3" t="s">
        <v>2390</v>
      </c>
    </row>
    <row r="1181" spans="1:2" x14ac:dyDescent="0.35">
      <c r="A1181" s="3" t="s">
        <v>2402</v>
      </c>
      <c r="B1181" s="3" t="s">
        <v>1947</v>
      </c>
    </row>
    <row r="1182" spans="1:2" x14ac:dyDescent="0.35">
      <c r="A1182" s="3" t="s">
        <v>2403</v>
      </c>
    </row>
    <row r="1183" spans="1:2" x14ac:dyDescent="0.35">
      <c r="A1183" s="3" t="s">
        <v>2426</v>
      </c>
      <c r="B1183" s="3" t="s">
        <v>2427</v>
      </c>
    </row>
    <row r="1184" spans="1:2" x14ac:dyDescent="0.35">
      <c r="A1184" s="3" t="s">
        <v>2450</v>
      </c>
      <c r="B1184" s="3" t="s">
        <v>2451</v>
      </c>
    </row>
    <row r="1185" spans="1:2" x14ac:dyDescent="0.35">
      <c r="A1185" s="3" t="s">
        <v>2469</v>
      </c>
      <c r="B1185" s="3" t="s">
        <v>2470</v>
      </c>
    </row>
    <row r="1186" spans="1:2" x14ac:dyDescent="0.35">
      <c r="A1186" s="3" t="s">
        <v>2487</v>
      </c>
      <c r="B1186" s="3" t="s">
        <v>2488</v>
      </c>
    </row>
    <row r="1187" spans="1:2" x14ac:dyDescent="0.35">
      <c r="A1187" s="3" t="s">
        <v>2491</v>
      </c>
      <c r="B1187" s="3" t="s">
        <v>2492</v>
      </c>
    </row>
    <row r="1188" spans="1:2" x14ac:dyDescent="0.35">
      <c r="A1188" s="3" t="s">
        <v>2507</v>
      </c>
      <c r="B1188" s="3" t="s">
        <v>2508</v>
      </c>
    </row>
    <row r="1189" spans="1:2" x14ac:dyDescent="0.35">
      <c r="A1189" s="3" t="s">
        <v>2511</v>
      </c>
      <c r="B1189" s="3" t="s">
        <v>2512</v>
      </c>
    </row>
    <row r="1190" spans="1:2" x14ac:dyDescent="0.35">
      <c r="A1190" s="3" t="s">
        <v>2515</v>
      </c>
      <c r="B1190" s="3" t="s">
        <v>1947</v>
      </c>
    </row>
    <row r="1191" spans="1:2" x14ac:dyDescent="0.35">
      <c r="A1191" s="3" t="s">
        <v>2536</v>
      </c>
      <c r="B1191" s="3" t="s">
        <v>2537</v>
      </c>
    </row>
    <row r="1192" spans="1:2" x14ac:dyDescent="0.35">
      <c r="A1192" s="3" t="s">
        <v>2594</v>
      </c>
      <c r="B1192" s="3" t="s">
        <v>2595</v>
      </c>
    </row>
    <row r="1193" spans="1:2" x14ac:dyDescent="0.35">
      <c r="A1193" s="3" t="s">
        <v>2600</v>
      </c>
      <c r="B1193" s="3" t="s">
        <v>2601</v>
      </c>
    </row>
    <row r="1194" spans="1:2" x14ac:dyDescent="0.35">
      <c r="A1194" s="3" t="s">
        <v>2708</v>
      </c>
      <c r="B1194" s="3" t="s">
        <v>2709</v>
      </c>
    </row>
    <row r="1195" spans="1:2" x14ac:dyDescent="0.35">
      <c r="A1195" s="3" t="s">
        <v>2710</v>
      </c>
      <c r="B1195" s="3" t="s">
        <v>2711</v>
      </c>
    </row>
    <row r="1196" spans="1:2" x14ac:dyDescent="0.35">
      <c r="A1196" s="3" t="s">
        <v>2712</v>
      </c>
      <c r="B1196" s="3" t="s">
        <v>2713</v>
      </c>
    </row>
    <row r="1197" spans="1:2" x14ac:dyDescent="0.35">
      <c r="A1197" s="3" t="s">
        <v>2718</v>
      </c>
      <c r="B1197" s="3" t="s">
        <v>2719</v>
      </c>
    </row>
    <row r="1198" spans="1:2" x14ac:dyDescent="0.35">
      <c r="A1198" s="3" t="s">
        <v>2736</v>
      </c>
      <c r="B1198" s="3" t="s">
        <v>2737</v>
      </c>
    </row>
    <row r="1199" spans="1:2" x14ac:dyDescent="0.35">
      <c r="A1199" s="3" t="s">
        <v>2753</v>
      </c>
      <c r="B1199" s="3" t="s">
        <v>1947</v>
      </c>
    </row>
    <row r="1200" spans="1:2" x14ac:dyDescent="0.35">
      <c r="A1200" s="3" t="s">
        <v>2754</v>
      </c>
      <c r="B1200" s="3" t="s">
        <v>2755</v>
      </c>
    </row>
    <row r="1201" spans="1:2" x14ac:dyDescent="0.35">
      <c r="A1201" s="3" t="s">
        <v>2805</v>
      </c>
      <c r="B1201" s="3" t="s">
        <v>2806</v>
      </c>
    </row>
    <row r="1202" spans="1:2" x14ac:dyDescent="0.35">
      <c r="A1202" s="3" t="s">
        <v>2831</v>
      </c>
    </row>
    <row r="1203" spans="1:2" x14ac:dyDescent="0.35">
      <c r="A1203" s="3" t="s">
        <v>2839</v>
      </c>
    </row>
    <row r="1204" spans="1:2" x14ac:dyDescent="0.35">
      <c r="A1204" s="3" t="s">
        <v>2855</v>
      </c>
      <c r="B1204" s="3" t="s">
        <v>1947</v>
      </c>
    </row>
    <row r="1205" spans="1:2" x14ac:dyDescent="0.35">
      <c r="A1205" s="3" t="s">
        <v>2859</v>
      </c>
    </row>
    <row r="1206" spans="1:2" x14ac:dyDescent="0.35">
      <c r="A1206" s="3" t="s">
        <v>2872</v>
      </c>
      <c r="B1206" s="3" t="s">
        <v>2873</v>
      </c>
    </row>
    <row r="1207" spans="1:2" x14ac:dyDescent="0.35">
      <c r="A1207" s="3" t="s">
        <v>2880</v>
      </c>
      <c r="B1207" s="3" t="s">
        <v>2508</v>
      </c>
    </row>
    <row r="1208" spans="1:2" x14ac:dyDescent="0.35">
      <c r="A1208" s="3" t="s">
        <v>2881</v>
      </c>
      <c r="B1208" s="3" t="s">
        <v>1947</v>
      </c>
    </row>
    <row r="1209" spans="1:2" x14ac:dyDescent="0.35">
      <c r="A1209" s="3" t="s">
        <v>2888</v>
      </c>
    </row>
    <row r="1210" spans="1:2" x14ac:dyDescent="0.35">
      <c r="A1210" s="3" t="s">
        <v>2896</v>
      </c>
      <c r="B1210" s="3" t="s">
        <v>2897</v>
      </c>
    </row>
    <row r="1211" spans="1:2" x14ac:dyDescent="0.35">
      <c r="A1211" s="3" t="s">
        <v>2898</v>
      </c>
      <c r="B1211" s="3" t="s">
        <v>1947</v>
      </c>
    </row>
    <row r="1212" spans="1:2" x14ac:dyDescent="0.35">
      <c r="A1212" s="3" t="s">
        <v>2899</v>
      </c>
      <c r="B1212" s="3" t="s">
        <v>1947</v>
      </c>
    </row>
    <row r="1213" spans="1:2" x14ac:dyDescent="0.35">
      <c r="A1213" s="3" t="s">
        <v>2919</v>
      </c>
    </row>
    <row r="1214" spans="1:2" x14ac:dyDescent="0.35">
      <c r="A1214" s="3" t="s">
        <v>2955</v>
      </c>
      <c r="B1214" s="3" t="s">
        <v>2956</v>
      </c>
    </row>
    <row r="1215" spans="1:2" x14ac:dyDescent="0.35">
      <c r="A1215" s="3" t="s">
        <v>2960</v>
      </c>
      <c r="B1215" s="3" t="s">
        <v>2961</v>
      </c>
    </row>
    <row r="1216" spans="1:2" x14ac:dyDescent="0.35">
      <c r="A1216" s="3" t="s">
        <v>2977</v>
      </c>
      <c r="B1216" s="3" t="s">
        <v>2508</v>
      </c>
    </row>
    <row r="1217" spans="1:2" x14ac:dyDescent="0.35">
      <c r="A1217" s="3" t="s">
        <v>3039</v>
      </c>
      <c r="B1217" s="3" t="s">
        <v>3040</v>
      </c>
    </row>
    <row r="1218" spans="1:2" x14ac:dyDescent="0.35">
      <c r="A1218" s="3" t="s">
        <v>3073</v>
      </c>
      <c r="B1218" s="3" t="s">
        <v>3074</v>
      </c>
    </row>
    <row r="1219" spans="1:2" x14ac:dyDescent="0.35">
      <c r="A1219" s="3" t="s">
        <v>3077</v>
      </c>
      <c r="B1219" s="3" t="s">
        <v>1947</v>
      </c>
    </row>
    <row r="1220" spans="1:2" x14ac:dyDescent="0.35">
      <c r="A1220" s="3" t="s">
        <v>3085</v>
      </c>
      <c r="B1220" s="3" t="s">
        <v>3086</v>
      </c>
    </row>
    <row r="1221" spans="1:2" x14ac:dyDescent="0.35">
      <c r="A1221" s="3" t="s">
        <v>3111</v>
      </c>
    </row>
    <row r="1222" spans="1:2" x14ac:dyDescent="0.35">
      <c r="A1222" s="3" t="s">
        <v>3114</v>
      </c>
      <c r="B1222" s="3" t="s">
        <v>3115</v>
      </c>
    </row>
    <row r="1223" spans="1:2" x14ac:dyDescent="0.35">
      <c r="A1223" s="3" t="s">
        <v>3122</v>
      </c>
      <c r="B1223" s="3" t="s">
        <v>3123</v>
      </c>
    </row>
    <row r="1224" spans="1:2" x14ac:dyDescent="0.35">
      <c r="A1224" s="3" t="s">
        <v>3128</v>
      </c>
    </row>
    <row r="1225" spans="1:2" x14ac:dyDescent="0.35">
      <c r="A1225" s="3" t="s">
        <v>3156</v>
      </c>
      <c r="B1225" s="3" t="s">
        <v>3157</v>
      </c>
    </row>
    <row r="1226" spans="1:2" x14ac:dyDescent="0.35">
      <c r="A1226" s="3" t="s">
        <v>3173</v>
      </c>
      <c r="B1226" s="3" t="s">
        <v>1947</v>
      </c>
    </row>
    <row r="1227" spans="1:2" x14ac:dyDescent="0.35">
      <c r="A1227" s="3" t="s">
        <v>3174</v>
      </c>
      <c r="B1227" s="3" t="s">
        <v>3175</v>
      </c>
    </row>
    <row r="1228" spans="1:2" x14ac:dyDescent="0.35">
      <c r="A1228" s="3" t="s">
        <v>3176</v>
      </c>
      <c r="B1228" s="3" t="s">
        <v>1947</v>
      </c>
    </row>
    <row r="1229" spans="1:2" x14ac:dyDescent="0.35">
      <c r="A1229" s="3" t="s">
        <v>3248</v>
      </c>
      <c r="B1229" s="3" t="s">
        <v>3115</v>
      </c>
    </row>
    <row r="1230" spans="1:2" x14ac:dyDescent="0.35">
      <c r="A1230" s="3" t="s">
        <v>3249</v>
      </c>
      <c r="B1230" s="3" t="s">
        <v>3250</v>
      </c>
    </row>
    <row r="1231" spans="1:2" x14ac:dyDescent="0.35">
      <c r="A1231" s="3" t="s">
        <v>3254</v>
      </c>
      <c r="B1231" s="3" t="s">
        <v>1947</v>
      </c>
    </row>
    <row r="1232" spans="1:2" x14ac:dyDescent="0.35">
      <c r="A1232" s="3" t="s">
        <v>3281</v>
      </c>
    </row>
    <row r="1233" spans="1:2" x14ac:dyDescent="0.35">
      <c r="A1233" s="3" t="s">
        <v>3286</v>
      </c>
    </row>
    <row r="1234" spans="1:2" x14ac:dyDescent="0.35">
      <c r="A1234" s="3" t="s">
        <v>3302</v>
      </c>
      <c r="B1234" s="3" t="s">
        <v>1947</v>
      </c>
    </row>
    <row r="1235" spans="1:2" x14ac:dyDescent="0.35">
      <c r="A1235" s="3" t="s">
        <v>3310</v>
      </c>
      <c r="B1235" s="3" t="s">
        <v>3311</v>
      </c>
    </row>
    <row r="1236" spans="1:2" x14ac:dyDescent="0.35">
      <c r="A1236" s="3" t="s">
        <v>3313</v>
      </c>
      <c r="B1236" s="3" t="s">
        <v>1947</v>
      </c>
    </row>
    <row r="1237" spans="1:2" x14ac:dyDescent="0.35">
      <c r="A1237" s="3" t="s">
        <v>3320</v>
      </c>
      <c r="B1237" s="3" t="s">
        <v>3321</v>
      </c>
    </row>
    <row r="1238" spans="1:2" x14ac:dyDescent="0.35">
      <c r="A1238" s="3" t="s">
        <v>3325</v>
      </c>
      <c r="B1238" s="3" t="s">
        <v>3326</v>
      </c>
    </row>
    <row r="1239" spans="1:2" x14ac:dyDescent="0.35">
      <c r="A1239" s="3" t="s">
        <v>3328</v>
      </c>
      <c r="B1239" s="3" t="s">
        <v>3329</v>
      </c>
    </row>
    <row r="1240" spans="1:2" x14ac:dyDescent="0.35">
      <c r="A1240" s="3" t="s">
        <v>3340</v>
      </c>
      <c r="B1240" s="3" t="s">
        <v>3341</v>
      </c>
    </row>
    <row r="1241" spans="1:2" x14ac:dyDescent="0.35">
      <c r="A1241" s="3" t="s">
        <v>3344</v>
      </c>
    </row>
    <row r="1242" spans="1:2" x14ac:dyDescent="0.35">
      <c r="A1242" s="3" t="s">
        <v>3349</v>
      </c>
      <c r="B1242" s="3" t="s">
        <v>3350</v>
      </c>
    </row>
    <row r="1243" spans="1:2" x14ac:dyDescent="0.35">
      <c r="A1243" s="3" t="s">
        <v>3351</v>
      </c>
    </row>
    <row r="1244" spans="1:2" x14ac:dyDescent="0.35">
      <c r="A1244" s="3" t="s">
        <v>3354</v>
      </c>
      <c r="B1244" s="3" t="s">
        <v>3355</v>
      </c>
    </row>
    <row r="1245" spans="1:2" x14ac:dyDescent="0.35">
      <c r="A1245" s="3" t="s">
        <v>3361</v>
      </c>
      <c r="B1245" s="3" t="s">
        <v>3362</v>
      </c>
    </row>
    <row r="1246" spans="1:2" x14ac:dyDescent="0.35">
      <c r="A1246" s="3" t="s">
        <v>3370</v>
      </c>
      <c r="B1246" s="3" t="s">
        <v>2034</v>
      </c>
    </row>
    <row r="1247" spans="1:2" x14ac:dyDescent="0.35">
      <c r="A1247" s="3" t="s">
        <v>3374</v>
      </c>
      <c r="B1247" s="3" t="s">
        <v>3375</v>
      </c>
    </row>
    <row r="1248" spans="1:2" x14ac:dyDescent="0.35">
      <c r="A1248" s="3" t="s">
        <v>3391</v>
      </c>
      <c r="B1248" s="3" t="s">
        <v>3392</v>
      </c>
    </row>
    <row r="1249" spans="1:2" x14ac:dyDescent="0.35">
      <c r="A1249" s="3" t="s">
        <v>3398</v>
      </c>
      <c r="B1249" s="3" t="s">
        <v>3399</v>
      </c>
    </row>
    <row r="1250" spans="1:2" x14ac:dyDescent="0.35">
      <c r="A1250" s="3" t="s">
        <v>3400</v>
      </c>
      <c r="B1250" s="3" t="s">
        <v>3401</v>
      </c>
    </row>
    <row r="1251" spans="1:2" x14ac:dyDescent="0.35">
      <c r="A1251" s="3" t="s">
        <v>3425</v>
      </c>
      <c r="B1251" s="3" t="s">
        <v>3426</v>
      </c>
    </row>
    <row r="1252" spans="1:2" x14ac:dyDescent="0.35">
      <c r="A1252" s="3" t="s">
        <v>3431</v>
      </c>
    </row>
    <row r="1253" spans="1:2" x14ac:dyDescent="0.35">
      <c r="A1253" s="3" t="s">
        <v>3464</v>
      </c>
      <c r="B1253" s="3" t="s">
        <v>3465</v>
      </c>
    </row>
    <row r="1254" spans="1:2" x14ac:dyDescent="0.35">
      <c r="A1254" s="3" t="s">
        <v>3481</v>
      </c>
      <c r="B1254" s="3" t="s">
        <v>3482</v>
      </c>
    </row>
    <row r="1255" spans="1:2" x14ac:dyDescent="0.35">
      <c r="A1255" s="3" t="s">
        <v>3526</v>
      </c>
      <c r="B1255" s="3" t="s">
        <v>3527</v>
      </c>
    </row>
    <row r="1256" spans="1:2" x14ac:dyDescent="0.35">
      <c r="A1256" s="3" t="s">
        <v>3533</v>
      </c>
      <c r="B1256" s="3" t="s">
        <v>3115</v>
      </c>
    </row>
    <row r="1257" spans="1:2" x14ac:dyDescent="0.35">
      <c r="A1257" s="3" t="s">
        <v>3553</v>
      </c>
      <c r="B1257" s="3" t="s">
        <v>1947</v>
      </c>
    </row>
    <row r="1258" spans="1:2" x14ac:dyDescent="0.35">
      <c r="A1258" s="3" t="s">
        <v>3585</v>
      </c>
      <c r="B1258" s="3" t="s">
        <v>3586</v>
      </c>
    </row>
    <row r="1259" spans="1:2" x14ac:dyDescent="0.35">
      <c r="A1259" s="3" t="s">
        <v>3589</v>
      </c>
      <c r="B1259" s="3" t="s">
        <v>3590</v>
      </c>
    </row>
    <row r="1260" spans="1:2" x14ac:dyDescent="0.35">
      <c r="A1260" s="3" t="s">
        <v>3613</v>
      </c>
      <c r="B1260" s="3" t="s">
        <v>3614</v>
      </c>
    </row>
    <row r="1261" spans="1:2" x14ac:dyDescent="0.35">
      <c r="A1261" s="3" t="s">
        <v>3617</v>
      </c>
      <c r="B1261" s="3" t="s">
        <v>3401</v>
      </c>
    </row>
    <row r="1262" spans="1:2" x14ac:dyDescent="0.35">
      <c r="A1262" s="3" t="s">
        <v>3637</v>
      </c>
      <c r="B1262" s="3" t="s">
        <v>3638</v>
      </c>
    </row>
    <row r="1263" spans="1:2" x14ac:dyDescent="0.35">
      <c r="A1263" s="3" t="s">
        <v>3654</v>
      </c>
      <c r="B1263" s="3" t="s">
        <v>1947</v>
      </c>
    </row>
    <row r="1264" spans="1:2" x14ac:dyDescent="0.35">
      <c r="A1264" s="3" t="s">
        <v>3672</v>
      </c>
      <c r="B1264" s="3" t="s">
        <v>3673</v>
      </c>
    </row>
    <row r="1265" spans="1:2" x14ac:dyDescent="0.35">
      <c r="A1265" s="3" t="s">
        <v>3706</v>
      </c>
      <c r="B1265" s="3" t="s">
        <v>3707</v>
      </c>
    </row>
    <row r="1266" spans="1:2" x14ac:dyDescent="0.35">
      <c r="A1266" s="3" t="s">
        <v>3708</v>
      </c>
      <c r="B1266" s="3" t="s">
        <v>1947</v>
      </c>
    </row>
    <row r="1267" spans="1:2" x14ac:dyDescent="0.35">
      <c r="A1267" s="3" t="s">
        <v>3754</v>
      </c>
      <c r="B1267" s="3" t="s">
        <v>3755</v>
      </c>
    </row>
    <row r="1268" spans="1:2" x14ac:dyDescent="0.35">
      <c r="A1268" s="3" t="s">
        <v>3770</v>
      </c>
      <c r="B1268" s="3" t="s">
        <v>1947</v>
      </c>
    </row>
    <row r="1269" spans="1:2" x14ac:dyDescent="0.35">
      <c r="A1269" s="3" t="s">
        <v>3787</v>
      </c>
    </row>
    <row r="1270" spans="1:2" x14ac:dyDescent="0.35">
      <c r="A1270" s="3" t="s">
        <v>3788</v>
      </c>
    </row>
    <row r="1271" spans="1:2" x14ac:dyDescent="0.35">
      <c r="A1271" s="3" t="s">
        <v>3821</v>
      </c>
      <c r="B1271" s="3" t="s">
        <v>3822</v>
      </c>
    </row>
    <row r="1272" spans="1:2" x14ac:dyDescent="0.35">
      <c r="A1272" s="3" t="s">
        <v>3825</v>
      </c>
      <c r="B1272" s="3" t="s">
        <v>1947</v>
      </c>
    </row>
    <row r="1273" spans="1:2" x14ac:dyDescent="0.35">
      <c r="A1273" s="3" t="s">
        <v>3853</v>
      </c>
    </row>
    <row r="1274" spans="1:2" x14ac:dyDescent="0.35">
      <c r="A1274" s="3" t="s">
        <v>3859</v>
      </c>
      <c r="B1274" s="3" t="s">
        <v>3115</v>
      </c>
    </row>
    <row r="1275" spans="1:2" x14ac:dyDescent="0.35">
      <c r="A1275" s="3" t="s">
        <v>3868</v>
      </c>
      <c r="B1275" s="3" t="s">
        <v>3869</v>
      </c>
    </row>
    <row r="1276" spans="1:2" x14ac:dyDescent="0.35">
      <c r="A1276" s="3" t="s">
        <v>3880</v>
      </c>
      <c r="B1276" s="3" t="s">
        <v>1947</v>
      </c>
    </row>
    <row r="1277" spans="1:2" x14ac:dyDescent="0.35">
      <c r="A1277" s="3" t="s">
        <v>3898</v>
      </c>
      <c r="B1277" s="3" t="s">
        <v>3899</v>
      </c>
    </row>
    <row r="1278" spans="1:2" x14ac:dyDescent="0.35">
      <c r="A1278" s="3" t="s">
        <v>3918</v>
      </c>
    </row>
    <row r="1279" spans="1:2" x14ac:dyDescent="0.35">
      <c r="A1279" s="3" t="s">
        <v>3921</v>
      </c>
      <c r="B1279" s="3" t="s">
        <v>1947</v>
      </c>
    </row>
    <row r="1280" spans="1:2" x14ac:dyDescent="0.35">
      <c r="A1280" s="3" t="s">
        <v>3922</v>
      </c>
    </row>
    <row r="1281" spans="1:2" x14ac:dyDescent="0.35">
      <c r="A1281" s="3" t="s">
        <v>3925</v>
      </c>
      <c r="B1281" s="3" t="s">
        <v>1947</v>
      </c>
    </row>
    <row r="1282" spans="1:2" x14ac:dyDescent="0.35">
      <c r="A1282" s="3" t="s">
        <v>3931</v>
      </c>
      <c r="B1282" s="3" t="s">
        <v>3932</v>
      </c>
    </row>
    <row r="1283" spans="1:2" x14ac:dyDescent="0.35">
      <c r="A1283" s="3" t="s">
        <v>3950</v>
      </c>
      <c r="B1283" s="3" t="s">
        <v>3951</v>
      </c>
    </row>
    <row r="1284" spans="1:2" x14ac:dyDescent="0.35">
      <c r="A1284" s="3" t="s">
        <v>3965</v>
      </c>
      <c r="B1284" s="3" t="s">
        <v>1947</v>
      </c>
    </row>
    <row r="1285" spans="1:2" x14ac:dyDescent="0.35">
      <c r="A1285" s="3" t="s">
        <v>3975</v>
      </c>
      <c r="B1285" s="3" t="s">
        <v>3976</v>
      </c>
    </row>
    <row r="1286" spans="1:2" x14ac:dyDescent="0.35">
      <c r="A1286" s="3" t="s">
        <v>4012</v>
      </c>
      <c r="B1286" s="3" t="s">
        <v>3115</v>
      </c>
    </row>
    <row r="1287" spans="1:2" x14ac:dyDescent="0.35">
      <c r="A1287" s="3" t="s">
        <v>4032</v>
      </c>
      <c r="B1287" s="3" t="s">
        <v>4033</v>
      </c>
    </row>
    <row r="1288" spans="1:2" x14ac:dyDescent="0.35">
      <c r="A1288" s="3" t="s">
        <v>4034</v>
      </c>
      <c r="B1288" s="3" t="s">
        <v>4035</v>
      </c>
    </row>
    <row r="1289" spans="1:2" x14ac:dyDescent="0.35">
      <c r="A1289" s="3" t="s">
        <v>4042</v>
      </c>
      <c r="B1289" s="3" t="s">
        <v>4043</v>
      </c>
    </row>
    <row r="1290" spans="1:2" x14ac:dyDescent="0.35">
      <c r="A1290" s="3" t="s">
        <v>4090</v>
      </c>
      <c r="B1290" s="3" t="s">
        <v>4091</v>
      </c>
    </row>
    <row r="1291" spans="1:2" x14ac:dyDescent="0.35">
      <c r="A1291" s="3" t="s">
        <v>4092</v>
      </c>
      <c r="B1291" s="3" t="s">
        <v>4093</v>
      </c>
    </row>
    <row r="1292" spans="1:2" x14ac:dyDescent="0.35">
      <c r="A1292" s="3" t="s">
        <v>4107</v>
      </c>
      <c r="B1292" s="3" t="s">
        <v>4108</v>
      </c>
    </row>
    <row r="1293" spans="1:2" x14ac:dyDescent="0.35">
      <c r="A1293" s="3" t="s">
        <v>4113</v>
      </c>
      <c r="B1293" s="3" t="s">
        <v>4114</v>
      </c>
    </row>
    <row r="1294" spans="1:2" x14ac:dyDescent="0.35">
      <c r="A1294" s="3" t="s">
        <v>4115</v>
      </c>
      <c r="B1294" s="3" t="s">
        <v>4116</v>
      </c>
    </row>
    <row r="1295" spans="1:2" x14ac:dyDescent="0.35">
      <c r="A1295" s="3" t="s">
        <v>4119</v>
      </c>
      <c r="B1295" s="3" t="s">
        <v>4120</v>
      </c>
    </row>
    <row r="1296" spans="1:2" x14ac:dyDescent="0.35">
      <c r="A1296" s="3" t="s">
        <v>4128</v>
      </c>
      <c r="B1296" s="3" t="s">
        <v>4129</v>
      </c>
    </row>
    <row r="1297" spans="1:2" x14ac:dyDescent="0.35">
      <c r="A1297" s="3" t="s">
        <v>4142</v>
      </c>
      <c r="B1297" s="3" t="s">
        <v>4143</v>
      </c>
    </row>
    <row r="1298" spans="1:2" x14ac:dyDescent="0.35">
      <c r="A1298" s="3" t="s">
        <v>4159</v>
      </c>
      <c r="B1298" s="3" t="s">
        <v>4160</v>
      </c>
    </row>
    <row r="1299" spans="1:2" x14ac:dyDescent="0.35">
      <c r="A1299" s="3" t="s">
        <v>4182</v>
      </c>
      <c r="B1299" s="3" t="s">
        <v>4183</v>
      </c>
    </row>
    <row r="1300" spans="1:2" x14ac:dyDescent="0.35">
      <c r="A1300" s="3" t="s">
        <v>4184</v>
      </c>
    </row>
    <row r="1301" spans="1:2" x14ac:dyDescent="0.35">
      <c r="A1301" s="3" t="s">
        <v>4185</v>
      </c>
      <c r="B1301" s="3" t="s">
        <v>4186</v>
      </c>
    </row>
    <row r="1302" spans="1:2" x14ac:dyDescent="0.35">
      <c r="A1302" s="3" t="s">
        <v>4191</v>
      </c>
      <c r="B1302" s="3" t="s">
        <v>4192</v>
      </c>
    </row>
  </sheetData>
  <autoFilter ref="A1:C1302" xr:uid="{00000000-0001-0000-0000-000000000000}">
    <sortState xmlns:xlrd2="http://schemas.microsoft.com/office/spreadsheetml/2017/richdata2" ref="A2:C1302">
      <sortCondition ref="C1:C1302"/>
    </sortState>
  </autoFilter>
  <pageMargins left="0.7" right="0.7" top="0.75" bottom="0.75" header="0.3" footer="0.3"/>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Acetyl-Lys Canonical Pathways</vt:lpstr>
      <vt:lpstr>Acetyl-Lys Tox Functions</vt:lpstr>
      <vt:lpstr>CysLys Canonical Pathways</vt:lpstr>
      <vt:lpstr>CysLys Tox Functions</vt:lpstr>
      <vt:lpstr>Molecular Functions</vt:lpstr>
      <vt:lpstr>Subcellular Compartme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cGinnis, Courtney</dc:creator>
  <cp:lastModifiedBy>McGinnis, Courtney</cp:lastModifiedBy>
  <dcterms:created xsi:type="dcterms:W3CDTF">2024-02-09T19:23:39Z</dcterms:created>
  <dcterms:modified xsi:type="dcterms:W3CDTF">2024-11-26T18:30:01Z</dcterms:modified>
</cp:coreProperties>
</file>